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definedNames>
    <definedName function="false" hidden="true" localSheetId="0" name="_xlnm._FilterDatabase" vbProcedure="false">Hoja1!$A$1:$FB$1</definedName>
    <definedName function="false" hidden="false" name="auctotal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1" authorId="0">
      <text>
        <r>
          <rPr>
            <b val="true"/>
            <sz val="9"/>
            <color rgb="FF000000"/>
            <rFont val="Tahoma"/>
            <family val="2"/>
          </rPr>
          <t xml:space="preserve">Alí Duarte:
</t>
        </r>
        <r>
          <rPr>
            <sz val="9"/>
            <color rgb="FF000000"/>
            <rFont val="Tahoma"/>
            <family val="2"/>
          </rPr>
          <t xml:space="preserve">0:Ausente
1:Leve
2:Moderada
3:Grav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34</xdr:colOff>
                <xdr:row>0</xdr:row>
                <xdr:rowOff>2</xdr:rowOff>
              </xdr:from>
              <xdr:to>
                <xdr:col>8</xdr:col>
                <xdr:colOff>24</xdr:colOff>
                <xdr:row>2</xdr:row>
                <xdr:rowOff>8</xdr:rowOff>
              </xdr:to>
            </anchor>
          </commentPr>
        </mc:Choice>
        <mc:Fallback/>
      </mc:AlternateContent>
    </comment>
    <comment ref="K62" authorId="0">
      <text>
        <r>
          <rPr>
            <b val="true"/>
            <sz val="9"/>
            <color rgb="FF000000"/>
            <rFont val="Tahoma"/>
            <family val="2"/>
          </rPr>
          <t xml:space="preserve">ALBA CICERO:
</t>
        </r>
        <r>
          <rPr>
            <sz val="9"/>
            <color rgb="FF000000"/>
            <rFont val="Tahoma"/>
            <family val="2"/>
          </rPr>
          <t xml:space="preserve">+ -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9</xdr:colOff>
                <xdr:row>60</xdr:row>
                <xdr:rowOff>6</xdr:rowOff>
              </xdr:from>
              <xdr:to>
                <xdr:col>15</xdr:col>
                <xdr:colOff>5</xdr:colOff>
                <xdr:row>64</xdr:row>
                <xdr:rowOff>8</xdr:rowOff>
              </xdr:to>
            </anchor>
          </commentPr>
        </mc:Choice>
        <mc:Fallback/>
      </mc:AlternateContent>
    </comment>
    <comment ref="K102" authorId="0">
      <text>
        <r>
          <rPr>
            <b val="true"/>
            <sz val="9"/>
            <color rgb="FF000000"/>
            <rFont val="Tahoma"/>
            <family val="2"/>
          </rPr>
          <t xml:space="preserve">ALBA CICERO:
</t>
        </r>
        <r>
          <rPr>
            <sz val="9"/>
            <color rgb="FF000000"/>
            <rFont val="Tahoma"/>
            <family val="2"/>
          </rPr>
          <t xml:space="preserve">caracterizar a los px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9</xdr:colOff>
                <xdr:row>94</xdr:row>
                <xdr:rowOff>6</xdr:rowOff>
              </xdr:from>
              <xdr:to>
                <xdr:col>15</xdr:col>
                <xdr:colOff>5</xdr:colOff>
                <xdr:row>98</xdr:row>
                <xdr:rowOff>8</xdr:rowOff>
              </xdr:to>
            </anchor>
          </commentPr>
        </mc:Choice>
        <mc:Fallback/>
      </mc:AlternateContent>
    </comment>
    <comment ref="DA62" authorId="0">
      <text>
        <r>
          <rPr>
            <b val="true"/>
            <sz val="9"/>
            <color rgb="FF000000"/>
            <rFont val="Tahoma"/>
            <family val="2"/>
          </rPr>
          <t xml:space="preserve">ALBA CICERO:
</t>
        </r>
        <r>
          <rPr>
            <sz val="9"/>
            <color rgb="FF000000"/>
            <rFont val="Tahoma"/>
            <family val="2"/>
          </rPr>
          <t xml:space="preserve">dx &lt;6m (estaba 2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4</xdr:col>
                <xdr:colOff>32</xdr:colOff>
                <xdr:row>58</xdr:row>
                <xdr:rowOff>7</xdr:rowOff>
              </xdr:from>
              <xdr:to>
                <xdr:col>105</xdr:col>
                <xdr:colOff>36</xdr:colOff>
                <xdr:row>62</xdr:row>
                <xdr:rowOff>15</xdr:rowOff>
              </xdr:to>
            </anchor>
          </commentPr>
        </mc:Choice>
        <mc:Fallback/>
      </mc:AlternateContent>
    </comment>
    <comment ref="DI33" authorId="0">
      <text>
        <r>
          <rPr>
            <b val="true"/>
            <sz val="9"/>
            <color rgb="FF000000"/>
            <rFont val="Tahoma"/>
            <family val="2"/>
          </rPr>
          <t xml:space="preserve">ALBA CICERO:
</t>
        </r>
        <r>
          <rPr>
            <sz val="9"/>
            <color rgb="FF000000"/>
            <rFont val="Tahoma"/>
            <family val="2"/>
          </rPr>
          <t xml:space="preserve">no hubo evaluació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2</xdr:col>
                <xdr:colOff>33</xdr:colOff>
                <xdr:row>24</xdr:row>
                <xdr:rowOff>13</xdr:rowOff>
              </xdr:from>
              <xdr:to>
                <xdr:col>123</xdr:col>
                <xdr:colOff>84</xdr:colOff>
                <xdr:row>29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515" uniqueCount="164">
  <si>
    <t xml:space="preserve"># cohort</t>
  </si>
  <si>
    <t xml:space="preserve">ctrl case cognitive</t>
  </si>
  <si>
    <t xml:space="preserve">DC</t>
  </si>
  <si>
    <t xml:space="preserve">casecontrol1030</t>
  </si>
  <si>
    <t xml:space="preserve">DNAdc</t>
  </si>
  <si>
    <t xml:space="preserve">DNAdic</t>
  </si>
  <si>
    <t xml:space="preserve">SLEDAI</t>
  </si>
  <si>
    <t xml:space="preserve">C3</t>
  </si>
  <si>
    <t xml:space="preserve">C4</t>
  </si>
  <si>
    <t xml:space="preserve">AcsantiDNA</t>
  </si>
  <si>
    <t xml:space="preserve">LAC</t>
  </si>
  <si>
    <t xml:space="preserve">B2GPI IgG</t>
  </si>
  <si>
    <t xml:space="preserve">B2GPI IgGdicot</t>
  </si>
  <si>
    <t xml:space="preserve">B2GP1 IgM</t>
  </si>
  <si>
    <t xml:space="preserve">B2GP1 IgMdicot</t>
  </si>
  <si>
    <t xml:space="preserve">anyB2GP1</t>
  </si>
  <si>
    <t xml:space="preserve">ACL IgG</t>
  </si>
  <si>
    <t xml:space="preserve">ACL IgGdicot</t>
  </si>
  <si>
    <t xml:space="preserve">ACL IgM</t>
  </si>
  <si>
    <t xml:space="preserve">ACL IgMdicot</t>
  </si>
  <si>
    <t xml:space="preserve">anyACL</t>
  </si>
  <si>
    <t xml:space="preserve">Sm</t>
  </si>
  <si>
    <t xml:space="preserve">Sm dicot</t>
  </si>
  <si>
    <t xml:space="preserve">RNP-Sm</t>
  </si>
  <si>
    <t xml:space="preserve">RNP-Sm dicot</t>
  </si>
  <si>
    <t xml:space="preserve">Ssa</t>
  </si>
  <si>
    <t xml:space="preserve">Ssa dicot</t>
  </si>
  <si>
    <t xml:space="preserve">SSb</t>
  </si>
  <si>
    <t xml:space="preserve">SSb dicot</t>
  </si>
  <si>
    <t xml:space="preserve">P ribosomal basal</t>
  </si>
  <si>
    <t xml:space="preserve">P ribosomal current</t>
  </si>
  <si>
    <t xml:space="preserve">TG basal</t>
  </si>
  <si>
    <t xml:space="preserve">Colesterol basal</t>
  </si>
  <si>
    <t xml:space="preserve">HDL-C basal</t>
  </si>
  <si>
    <t xml:space="preserve">LDL-C basal</t>
  </si>
  <si>
    <t xml:space="preserve">Glucose basal</t>
  </si>
  <si>
    <t xml:space="preserve">ApoB basal</t>
  </si>
  <si>
    <t xml:space="preserve">Lp(a) basal</t>
  </si>
  <si>
    <t xml:space="preserve">TG current</t>
  </si>
  <si>
    <t xml:space="preserve">Colesterol current</t>
  </si>
  <si>
    <t xml:space="preserve">HDL-C current</t>
  </si>
  <si>
    <t xml:space="preserve">LDL-C current</t>
  </si>
  <si>
    <t xml:space="preserve">Glucose actual</t>
  </si>
  <si>
    <t xml:space="preserve">Apo B current</t>
  </si>
  <si>
    <t xml:space="preserve">Lp(a) current</t>
  </si>
  <si>
    <t xml:space="preserve">Homo cisteíne current</t>
  </si>
  <si>
    <t xml:space="preserve">Homocísteine current</t>
  </si>
  <si>
    <t xml:space="preserve">CRP current</t>
  </si>
  <si>
    <t xml:space="preserve">gender</t>
  </si>
  <si>
    <t xml:space="preserve">age at enrrollment</t>
  </si>
  <si>
    <t xml:space="preserve">age dx</t>
  </si>
  <si>
    <t xml:space="preserve">education</t>
  </si>
  <si>
    <t xml:space="preserve">time since diagnosis at inception</t>
  </si>
  <si>
    <t xml:space="preserve">waist</t>
  </si>
  <si>
    <t xml:space="preserve">hip</t>
  </si>
  <si>
    <t xml:space="preserve">bpsys</t>
  </si>
  <si>
    <t xml:space="preserve">bpdys</t>
  </si>
  <si>
    <t xml:space="preserve">weightb</t>
  </si>
  <si>
    <t xml:space="preserve">heightb</t>
  </si>
  <si>
    <t xml:space="preserve">heightb (Mts)</t>
  </si>
  <si>
    <t xml:space="preserve">BMI basal</t>
  </si>
  <si>
    <t xml:space="preserve">tobac basal</t>
  </si>
  <si>
    <t xml:space="preserve">diabetes basal</t>
  </si>
  <si>
    <t xml:space="preserve">framingham score basal</t>
  </si>
  <si>
    <t xml:space="preserve">sledai basal</t>
  </si>
  <si>
    <t xml:space="preserve">PL</t>
  </si>
  <si>
    <t xml:space="preserve">Num.PL</t>
  </si>
  <si>
    <t xml:space="preserve">NMDA (LCR)</t>
  </si>
  <si>
    <t xml:space="preserve">NMDA (Suero)</t>
  </si>
  <si>
    <t xml:space="preserve">Nuc (LCR) UI/mL</t>
  </si>
  <si>
    <t xml:space="preserve">Nuc (Sue) UI/mL</t>
  </si>
  <si>
    <t xml:space="preserve">P-Rib (LCR) UI/mL</t>
  </si>
  <si>
    <t xml:space="preserve">P-Rib (Sue) UI/mL</t>
  </si>
  <si>
    <t xml:space="preserve">RNP70 (LCR) UI/mL</t>
  </si>
  <si>
    <t xml:space="preserve">RNP70 (Sue) UI/mL</t>
  </si>
  <si>
    <t xml:space="preserve">DNAcd (LCR) UI/mL</t>
  </si>
  <si>
    <t xml:space="preserve">DNAcd (Sue) UI/mL</t>
  </si>
  <si>
    <t xml:space="preserve">B2IgG (LCR) U/mL</t>
  </si>
  <si>
    <t xml:space="preserve">B2IgG (Sue) U/mL</t>
  </si>
  <si>
    <t xml:space="preserve">B2IgM (LCR) U/mL</t>
  </si>
  <si>
    <t xml:space="preserve">B2IgM (Sue) U/mL</t>
  </si>
  <si>
    <t xml:space="preserve">aCLIgG (LCR) UGPL</t>
  </si>
  <si>
    <t xml:space="preserve">aCLIgG (Sue) UGPL</t>
  </si>
  <si>
    <t xml:space="preserve">aCLIgM (LCR) UMPL</t>
  </si>
  <si>
    <t xml:space="preserve">aCLIgM (Sue) UMPL</t>
  </si>
  <si>
    <t xml:space="preserve">MCP-1 (LCR) pg/mL</t>
  </si>
  <si>
    <t xml:space="preserve">MCP-1 (Sue) pg/mL</t>
  </si>
  <si>
    <t xml:space="preserve">IP-10 (LCR) pg/mL</t>
  </si>
  <si>
    <t xml:space="preserve">IP-10 (Sue) pg/mL</t>
  </si>
  <si>
    <t xml:space="preserve">IL8 (LCR) pg/mL</t>
  </si>
  <si>
    <t xml:space="preserve">IL8 (Sue) pg/mL</t>
  </si>
  <si>
    <t xml:space="preserve">IL6 (LCR) pg/mL</t>
  </si>
  <si>
    <t xml:space="preserve">IL6 (Sue) pg/mL</t>
  </si>
  <si>
    <t xml:space="preserve">INFa2 (LCR) pg/mL</t>
  </si>
  <si>
    <t xml:space="preserve">INFa2 (Sue) pg/mL</t>
  </si>
  <si>
    <t xml:space="preserve">CCL19 (LCR) pg/mL</t>
  </si>
  <si>
    <t xml:space="preserve">CCL19 (Sue) pg/mL</t>
  </si>
  <si>
    <t xml:space="preserve">mos follow up</t>
  </si>
  <si>
    <t xml:space="preserve">AMS</t>
  </si>
  <si>
    <t xml:space="preserve">AUC total</t>
  </si>
  <si>
    <t xml:space="preserve">auc no mediciones</t>
  </si>
  <si>
    <t xml:space="preserve">auc std</t>
  </si>
  <si>
    <t xml:space="preserve">tiempo act mod-grave</t>
  </si>
  <si>
    <t xml:space="preserve">sliccbasal</t>
  </si>
  <si>
    <t xml:space="preserve">slicc1</t>
  </si>
  <si>
    <t xml:space="preserve">slicc2</t>
  </si>
  <si>
    <t xml:space="preserve">slicc3</t>
  </si>
  <si>
    <t xml:space="preserve">slicc4</t>
  </si>
  <si>
    <t xml:space="preserve">slicc5</t>
  </si>
  <si>
    <t xml:space="preserve">slicc6</t>
  </si>
  <si>
    <t xml:space="preserve">slicc7</t>
  </si>
  <si>
    <t xml:space="preserve">slicc8</t>
  </si>
  <si>
    <t xml:space="preserve">slicc9</t>
  </si>
  <si>
    <t xml:space="preserve">slicc 10</t>
  </si>
  <si>
    <t xml:space="preserve">slicc acumulado</t>
  </si>
  <si>
    <t xml:space="preserve">pdn</t>
  </si>
  <si>
    <t xml:space="preserve">pdn accumulated (gr)</t>
  </si>
  <si>
    <t xml:space="preserve">aza</t>
  </si>
  <si>
    <t xml:space="preserve">aza acumulada mg</t>
  </si>
  <si>
    <t xml:space="preserve">cfm</t>
  </si>
  <si>
    <t xml:space="preserve">cfm acumulada (gr)</t>
  </si>
  <si>
    <t xml:space="preserve">any immunosupressant</t>
  </si>
  <si>
    <t xml:space="preserve">mtx</t>
  </si>
  <si>
    <t xml:space="preserve">mtxtotal</t>
  </si>
  <si>
    <t xml:space="preserve">aas</t>
  </si>
  <si>
    <t xml:space="preserve">antihta</t>
  </si>
  <si>
    <t xml:space="preserve">years since antu htn</t>
  </si>
  <si>
    <t xml:space="preserve">clq</t>
  </si>
  <si>
    <t xml:space="preserve">hclq</t>
  </si>
  <si>
    <t xml:space="preserve">any antimalarial</t>
  </si>
  <si>
    <t xml:space="preserve">criteria basal</t>
  </si>
  <si>
    <t xml:space="preserve">criteria accumulated</t>
  </si>
  <si>
    <t xml:space="preserve">age</t>
  </si>
  <si>
    <t xml:space="preserve">height</t>
  </si>
  <si>
    <t xml:space="preserve">height 2</t>
  </si>
  <si>
    <t xml:space="preserve">weight</t>
  </si>
  <si>
    <t xml:space="preserve">BMI</t>
  </si>
  <si>
    <t xml:space="preserve">waith</t>
  </si>
  <si>
    <t xml:space="preserve">Wait hip ratio</t>
  </si>
  <si>
    <t xml:space="preserve">Waits hip ratio</t>
  </si>
  <si>
    <t xml:space="preserve">tobacco current</t>
  </si>
  <si>
    <t xml:space="preserve">tobacco past</t>
  </si>
  <si>
    <t xml:space="preserve">years smoking</t>
  </si>
  <si>
    <t xml:space="preserve">htn current</t>
  </si>
  <si>
    <t xml:space="preserve">diabetes</t>
  </si>
  <si>
    <t xml:space="preserve">hypotiroidism</t>
  </si>
  <si>
    <t xml:space="preserve">postmenopausal current</t>
  </si>
  <si>
    <t xml:space="preserve">age menopause</t>
  </si>
  <si>
    <t xml:space="preserve">syst bp</t>
  </si>
  <si>
    <t xml:space="preserve">dyas bp</t>
  </si>
  <si>
    <t xml:space="preserve">Framingham actual</t>
  </si>
  <si>
    <t xml:space="preserve">Disease duration (m)</t>
  </si>
  <si>
    <t xml:space="preserve">Disease dur yr</t>
  </si>
  <si>
    <t xml:space="preserve">Años seguimiento</t>
  </si>
  <si>
    <t xml:space="preserve">.</t>
  </si>
  <si>
    <t xml:space="preserve">&lt;3.2</t>
  </si>
  <si>
    <t xml:space="preserve">&lt;9.77</t>
  </si>
  <si>
    <t xml:space="preserve">&gt;60</t>
  </si>
  <si>
    <t xml:space="preserve">&gt;70</t>
  </si>
  <si>
    <t xml:space="preserve">&gt;117</t>
  </si>
  <si>
    <t xml:space="preserve">-</t>
  </si>
  <si>
    <t xml:space="preserve">&gt;700</t>
  </si>
  <si>
    <t xml:space="preserve">&gt;50</t>
  </si>
  <si>
    <t xml:space="preserve">&gt;1000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"/>
    <numFmt numFmtId="168" formatCode="0.0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rgb="FFCC99FF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CC99FF"/>
        <bgColor rgb="FF9999FF"/>
      </patternFill>
    </fill>
    <fill>
      <patternFill patternType="solid">
        <fgColor rgb="FF993366"/>
        <bgColor rgb="FF993366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4" fillId="4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FFFFCC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Arial"/>
        <family val="0"/>
      </font>
    </dxf>
    <dxf>
      <font>
        <name val="Arial"/>
        <family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B2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0" width="8.7"/>
    <col collapsed="false" customWidth="true" hidden="false" outlineLevel="0" max="3" min="3" style="0" width="5.71"/>
    <col collapsed="false" customWidth="true" hidden="false" outlineLevel="0" max="4" min="4" style="2" width="10.41"/>
    <col collapsed="false" customWidth="false" hidden="false" outlineLevel="0" max="11" min="11" style="3" width="11.42"/>
    <col collapsed="false" customWidth="true" hidden="false" outlineLevel="0" max="13" min="13" style="0" width="12.28"/>
    <col collapsed="false" customWidth="true" hidden="false" outlineLevel="0" max="16" min="16" style="0" width="12.28"/>
    <col collapsed="false" customWidth="false" hidden="false" outlineLevel="0" max="32" min="32" style="4" width="11.42"/>
    <col collapsed="false" customWidth="false" hidden="false" outlineLevel="0" max="47" min="46" style="5" width="11.42"/>
    <col collapsed="false" customWidth="false" hidden="false" outlineLevel="0" max="48" min="48" style="6" width="11.42"/>
    <col collapsed="false" customWidth="true" hidden="false" outlineLevel="0" max="50" min="50" style="0" width="7.56"/>
    <col collapsed="false" customWidth="true" hidden="false" outlineLevel="0" max="51" min="51" style="0" width="8.41"/>
    <col collapsed="false" customWidth="true" hidden="false" outlineLevel="0" max="52" min="52" style="0" width="10.13"/>
    <col collapsed="false" customWidth="true" hidden="false" outlineLevel="0" max="53" min="53" style="0" width="10.56"/>
    <col collapsed="false" customWidth="true" hidden="false" outlineLevel="0" max="54" min="54" style="0" width="13.28"/>
    <col collapsed="false" customWidth="true" hidden="false" outlineLevel="0" max="61" min="61" style="0" width="10.56"/>
    <col collapsed="false" customWidth="true" hidden="false" outlineLevel="0" max="62" min="62" style="0" width="10.71"/>
    <col collapsed="false" customWidth="true" hidden="false" outlineLevel="0" max="64" min="64" style="0" width="10.56"/>
    <col collapsed="false" customWidth="true" hidden="false" outlineLevel="0" max="65" min="65" style="3" width="11.28"/>
    <col collapsed="false" customWidth="true" hidden="false" outlineLevel="0" max="67" min="67" style="7" width="4.41"/>
    <col collapsed="false" customWidth="false" hidden="false" outlineLevel="0" max="97" min="68" style="8" width="11.42"/>
    <col collapsed="false" customWidth="false" hidden="false" outlineLevel="0" max="98" min="98" style="9" width="11.42"/>
    <col collapsed="false" customWidth="true" hidden="false" outlineLevel="0" max="99" min="99" style="0" width="10.71"/>
    <col collapsed="false" customWidth="true" hidden="false" outlineLevel="0" max="100" min="100" style="10" width="9.28"/>
    <col collapsed="false" customWidth="false" hidden="false" outlineLevel="0" max="101" min="101" style="6" width="11.42"/>
    <col collapsed="false" customWidth="true" hidden="false" outlineLevel="0" max="102" min="102" style="0" width="12.42"/>
    <col collapsed="false" customWidth="true" hidden="false" outlineLevel="0" max="105" min="105" style="0" width="9.14"/>
    <col collapsed="false" customWidth="true" hidden="false" outlineLevel="0" max="106" min="106" style="0" width="8.99"/>
    <col collapsed="false" customWidth="true" hidden="false" outlineLevel="0" max="107" min="107" style="0" width="8.56"/>
    <col collapsed="false" customWidth="true" hidden="false" outlineLevel="0" max="108" min="108" style="0" width="8.7"/>
    <col collapsed="false" customWidth="true" hidden="false" outlineLevel="0" max="110" min="109" style="0" width="8.41"/>
    <col collapsed="false" customWidth="true" hidden="false" outlineLevel="0" max="111" min="111" style="0" width="7.7"/>
    <col collapsed="false" customWidth="true" hidden="false" outlineLevel="0" max="112" min="112" style="0" width="8.56"/>
    <col collapsed="false" customWidth="true" hidden="false" outlineLevel="0" max="113" min="113" style="0" width="8.85"/>
    <col collapsed="false" customWidth="true" hidden="false" outlineLevel="0" max="114" min="114" style="0" width="8.28"/>
    <col collapsed="false" customWidth="true" hidden="false" outlineLevel="0" max="115" min="115" style="0" width="9.14"/>
    <col collapsed="false" customWidth="true" hidden="false" outlineLevel="0" max="116" min="116" style="0" width="9.99"/>
    <col collapsed="false" customWidth="true" hidden="false" outlineLevel="0" max="117" min="117" style="0" width="7.56"/>
    <col collapsed="false" customWidth="true" hidden="false" outlineLevel="0" max="118" min="118" style="0" width="12.56"/>
    <col collapsed="false" customWidth="true" hidden="false" outlineLevel="0" max="119" min="119" style="0" width="8.41"/>
    <col collapsed="false" customWidth="true" hidden="false" outlineLevel="0" max="121" min="121" style="0" width="8.41"/>
    <col collapsed="false" customWidth="true" hidden="false" outlineLevel="0" max="122" min="122" style="0" width="13.56"/>
    <col collapsed="false" customWidth="true" hidden="false" outlineLevel="0" max="123" min="123" style="0" width="16.7"/>
    <col collapsed="false" customWidth="false" hidden="false" outlineLevel="0" max="124" min="124" style="6" width="11.42"/>
    <col collapsed="false" customWidth="true" hidden="false" outlineLevel="0" max="128" min="128" style="0" width="12.14"/>
    <col collapsed="false" customWidth="true" hidden="false" outlineLevel="0" max="131" min="131" style="0" width="11.99"/>
    <col collapsed="false" customWidth="true" hidden="false" outlineLevel="0" max="132" min="132" style="0" width="12.42"/>
    <col collapsed="false" customWidth="true" hidden="false" outlineLevel="0" max="133" min="133" style="0" width="11.56"/>
    <col collapsed="false" customWidth="true" hidden="false" outlineLevel="0" max="136" min="136" style="0" width="10.28"/>
    <col collapsed="false" customWidth="true" hidden="false" outlineLevel="0" max="137" min="137" style="0" width="10.41"/>
    <col collapsed="false" customWidth="true" hidden="false" outlineLevel="0" max="138" min="138" style="0" width="10.13"/>
    <col collapsed="false" customWidth="true" hidden="false" outlineLevel="0" max="139" min="139" style="0" width="10.99"/>
    <col collapsed="false" customWidth="true" hidden="false" outlineLevel="0" max="140" min="140" style="10" width="10.99"/>
    <col collapsed="false" customWidth="true" hidden="false" outlineLevel="0" max="141" min="141" style="0" width="10.85"/>
    <col collapsed="false" customWidth="true" hidden="false" outlineLevel="0" max="142" min="142" style="0" width="9.99"/>
    <col collapsed="false" customWidth="true" hidden="false" outlineLevel="0" max="143" min="143" style="0" width="10.28"/>
    <col collapsed="false" customWidth="true" hidden="false" outlineLevel="0" max="144" min="144" style="10" width="10.28"/>
    <col collapsed="false" customWidth="true" hidden="false" outlineLevel="0" max="145" min="145" style="0" width="11.7"/>
    <col collapsed="false" customWidth="true" hidden="false" outlineLevel="0" max="146" min="146" style="0" width="11.99"/>
    <col collapsed="false" customWidth="true" hidden="false" outlineLevel="0" max="147" min="147" style="0" width="9.7"/>
    <col collapsed="false" customWidth="true" hidden="false" outlineLevel="0" max="149" min="149" style="0" width="11.28"/>
    <col collapsed="false" customWidth="true" hidden="false" outlineLevel="0" max="150" min="150" style="0" width="12.85"/>
    <col collapsed="false" customWidth="true" hidden="false" outlineLevel="0" max="151" min="151" style="0" width="14.28"/>
    <col collapsed="false" customWidth="true" hidden="false" outlineLevel="0" max="152" min="152" style="0" width="7.85"/>
    <col collapsed="false" customWidth="true" hidden="false" outlineLevel="0" max="153" min="153" style="0" width="6.41"/>
    <col collapsed="false" customWidth="true" hidden="false" outlineLevel="0" max="154" min="154" style="0" width="6.99"/>
    <col collapsed="false" customWidth="false" hidden="false" outlineLevel="0" max="155" min="155" style="3" width="11.42"/>
    <col collapsed="false" customWidth="false" hidden="false" outlineLevel="0" max="156" min="156" style="10" width="11.42"/>
    <col collapsed="false" customWidth="true" hidden="false" outlineLevel="0" max="157" min="157" style="11" width="10.41"/>
    <col collapsed="false" customWidth="true" hidden="false" outlineLevel="0" max="158" min="158" style="11" width="12.28"/>
  </cols>
  <sheetData>
    <row r="1" s="12" customFormat="true" ht="39" hidden="false" customHeight="false" outlineLevel="0" collapsed="false">
      <c r="A1" s="12" t="s">
        <v>0</v>
      </c>
      <c r="B1" s="12" t="s">
        <v>1</v>
      </c>
      <c r="C1" s="12" t="s">
        <v>2</v>
      </c>
      <c r="D1" s="13" t="s">
        <v>3</v>
      </c>
      <c r="E1" s="14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5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6" t="s">
        <v>21</v>
      </c>
      <c r="W1" s="12" t="s">
        <v>22</v>
      </c>
      <c r="X1" s="16" t="s">
        <v>23</v>
      </c>
      <c r="Y1" s="12" t="s">
        <v>24</v>
      </c>
      <c r="Z1" s="16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12" t="s">
        <v>30</v>
      </c>
      <c r="AF1" s="17" t="s">
        <v>31</v>
      </c>
      <c r="AG1" s="12" t="s">
        <v>32</v>
      </c>
      <c r="AH1" s="12" t="s">
        <v>33</v>
      </c>
      <c r="AI1" s="12" t="s">
        <v>34</v>
      </c>
      <c r="AJ1" s="12" t="s">
        <v>35</v>
      </c>
      <c r="AK1" s="12" t="s">
        <v>36</v>
      </c>
      <c r="AL1" s="12" t="s">
        <v>37</v>
      </c>
      <c r="AM1" s="12" t="s">
        <v>38</v>
      </c>
      <c r="AN1" s="12" t="s">
        <v>39</v>
      </c>
      <c r="AO1" s="12" t="s">
        <v>40</v>
      </c>
      <c r="AP1" s="12" t="s">
        <v>41</v>
      </c>
      <c r="AQ1" s="12" t="s">
        <v>42</v>
      </c>
      <c r="AR1" s="12" t="s">
        <v>43</v>
      </c>
      <c r="AS1" s="12" t="s">
        <v>44</v>
      </c>
      <c r="AT1" s="12" t="s">
        <v>45</v>
      </c>
      <c r="AU1" s="12" t="s">
        <v>46</v>
      </c>
      <c r="AV1" s="12" t="s">
        <v>47</v>
      </c>
      <c r="AW1" s="12" t="s">
        <v>47</v>
      </c>
      <c r="AX1" s="12" t="s">
        <v>48</v>
      </c>
      <c r="AY1" s="12" t="s">
        <v>49</v>
      </c>
      <c r="AZ1" s="12" t="s">
        <v>50</v>
      </c>
      <c r="BA1" s="12" t="s">
        <v>51</v>
      </c>
      <c r="BB1" s="12" t="s">
        <v>52</v>
      </c>
      <c r="BC1" s="12" t="s">
        <v>53</v>
      </c>
      <c r="BD1" s="12" t="s">
        <v>54</v>
      </c>
      <c r="BE1" s="12" t="s">
        <v>55</v>
      </c>
      <c r="BF1" s="12" t="s">
        <v>56</v>
      </c>
      <c r="BG1" s="12" t="s">
        <v>57</v>
      </c>
      <c r="BH1" s="12" t="s">
        <v>58</v>
      </c>
      <c r="BI1" s="12" t="s">
        <v>59</v>
      </c>
      <c r="BJ1" s="12" t="s">
        <v>60</v>
      </c>
      <c r="BK1" s="12" t="s">
        <v>61</v>
      </c>
      <c r="BL1" s="12" t="s">
        <v>62</v>
      </c>
      <c r="BM1" s="12" t="s">
        <v>63</v>
      </c>
      <c r="BN1" s="12" t="s">
        <v>64</v>
      </c>
      <c r="BO1" s="18" t="s">
        <v>65</v>
      </c>
      <c r="BP1" s="19" t="s">
        <v>66</v>
      </c>
      <c r="BQ1" s="19" t="s">
        <v>67</v>
      </c>
      <c r="BR1" s="19" t="s">
        <v>68</v>
      </c>
      <c r="BS1" s="19" t="s">
        <v>69</v>
      </c>
      <c r="BT1" s="19" t="s">
        <v>70</v>
      </c>
      <c r="BU1" s="19" t="s">
        <v>71</v>
      </c>
      <c r="BV1" s="19" t="s">
        <v>72</v>
      </c>
      <c r="BW1" s="19" t="s">
        <v>73</v>
      </c>
      <c r="BX1" s="19" t="s">
        <v>74</v>
      </c>
      <c r="BY1" s="19" t="s">
        <v>75</v>
      </c>
      <c r="BZ1" s="19" t="s">
        <v>76</v>
      </c>
      <c r="CA1" s="19" t="s">
        <v>77</v>
      </c>
      <c r="CB1" s="19" t="s">
        <v>78</v>
      </c>
      <c r="CC1" s="19" t="s">
        <v>79</v>
      </c>
      <c r="CD1" s="19" t="s">
        <v>80</v>
      </c>
      <c r="CE1" s="19" t="s">
        <v>81</v>
      </c>
      <c r="CF1" s="19" t="s">
        <v>82</v>
      </c>
      <c r="CG1" s="19" t="s">
        <v>83</v>
      </c>
      <c r="CH1" s="19" t="s">
        <v>84</v>
      </c>
      <c r="CI1" s="19" t="s">
        <v>85</v>
      </c>
      <c r="CJ1" s="19" t="s">
        <v>86</v>
      </c>
      <c r="CK1" s="19" t="s">
        <v>87</v>
      </c>
      <c r="CL1" s="19" t="s">
        <v>88</v>
      </c>
      <c r="CM1" s="19" t="s">
        <v>89</v>
      </c>
      <c r="CN1" s="19" t="s">
        <v>90</v>
      </c>
      <c r="CO1" s="19" t="s">
        <v>91</v>
      </c>
      <c r="CP1" s="19" t="s">
        <v>92</v>
      </c>
      <c r="CQ1" s="19" t="s">
        <v>93</v>
      </c>
      <c r="CR1" s="19" t="s">
        <v>94</v>
      </c>
      <c r="CS1" s="19" t="s">
        <v>95</v>
      </c>
      <c r="CT1" s="19" t="s">
        <v>96</v>
      </c>
      <c r="CU1" s="12" t="s">
        <v>97</v>
      </c>
      <c r="CV1" s="12" t="s">
        <v>98</v>
      </c>
      <c r="CW1" s="12" t="s">
        <v>99</v>
      </c>
      <c r="CX1" s="12" t="s">
        <v>100</v>
      </c>
      <c r="CY1" s="12" t="s">
        <v>101</v>
      </c>
      <c r="CZ1" s="12" t="s">
        <v>102</v>
      </c>
      <c r="DA1" s="12" t="s">
        <v>103</v>
      </c>
      <c r="DB1" s="12" t="s">
        <v>104</v>
      </c>
      <c r="DC1" s="12" t="s">
        <v>105</v>
      </c>
      <c r="DD1" s="12" t="s">
        <v>106</v>
      </c>
      <c r="DE1" s="12" t="s">
        <v>107</v>
      </c>
      <c r="DF1" s="12" t="s">
        <v>108</v>
      </c>
      <c r="DG1" s="12" t="s">
        <v>109</v>
      </c>
      <c r="DH1" s="12" t="s">
        <v>110</v>
      </c>
      <c r="DI1" s="12" t="s">
        <v>111</v>
      </c>
      <c r="DJ1" s="12" t="s">
        <v>112</v>
      </c>
      <c r="DK1" s="12" t="s">
        <v>113</v>
      </c>
      <c r="DL1" s="12" t="s">
        <v>114</v>
      </c>
      <c r="DM1" s="12" t="s">
        <v>115</v>
      </c>
      <c r="DN1" s="12" t="s">
        <v>116</v>
      </c>
      <c r="DO1" s="12" t="s">
        <v>117</v>
      </c>
      <c r="DP1" s="12" t="s">
        <v>118</v>
      </c>
      <c r="DQ1" s="12" t="s">
        <v>119</v>
      </c>
      <c r="DR1" s="12" t="s">
        <v>120</v>
      </c>
      <c r="DS1" s="12" t="s">
        <v>121</v>
      </c>
      <c r="DT1" s="12" t="s">
        <v>122</v>
      </c>
      <c r="DU1" s="12" t="s">
        <v>123</v>
      </c>
      <c r="DV1" s="12" t="s">
        <v>124</v>
      </c>
      <c r="DW1" s="12" t="s">
        <v>125</v>
      </c>
      <c r="DX1" s="12" t="s">
        <v>126</v>
      </c>
      <c r="DY1" s="12" t="s">
        <v>127</v>
      </c>
      <c r="DZ1" s="12" t="s">
        <v>128</v>
      </c>
      <c r="EA1" s="12" t="s">
        <v>129</v>
      </c>
      <c r="EB1" s="12" t="s">
        <v>130</v>
      </c>
      <c r="EC1" s="12" t="s">
        <v>131</v>
      </c>
      <c r="ED1" s="12" t="s">
        <v>132</v>
      </c>
      <c r="EE1" s="12" t="s">
        <v>51</v>
      </c>
      <c r="EF1" s="12" t="s">
        <v>133</v>
      </c>
      <c r="EG1" s="12" t="s">
        <v>134</v>
      </c>
      <c r="EH1" s="12" t="s">
        <v>135</v>
      </c>
      <c r="EI1" s="12" t="s">
        <v>136</v>
      </c>
      <c r="EJ1" s="12" t="s">
        <v>136</v>
      </c>
      <c r="EK1" s="12" t="s">
        <v>137</v>
      </c>
      <c r="EL1" s="12" t="s">
        <v>54</v>
      </c>
      <c r="EM1" s="12" t="s">
        <v>138</v>
      </c>
      <c r="EN1" s="12" t="s">
        <v>139</v>
      </c>
      <c r="EO1" s="12" t="s">
        <v>140</v>
      </c>
      <c r="EP1" s="12" t="s">
        <v>141</v>
      </c>
      <c r="EQ1" s="12" t="s">
        <v>142</v>
      </c>
      <c r="ER1" s="12" t="s">
        <v>143</v>
      </c>
      <c r="ES1" s="12" t="s">
        <v>144</v>
      </c>
      <c r="ET1" s="12" t="s">
        <v>145</v>
      </c>
      <c r="EU1" s="12" t="s">
        <v>146</v>
      </c>
      <c r="EV1" s="12" t="s">
        <v>147</v>
      </c>
      <c r="EW1" s="12" t="s">
        <v>148</v>
      </c>
      <c r="EX1" s="12" t="s">
        <v>149</v>
      </c>
      <c r="EY1" s="12" t="s">
        <v>150</v>
      </c>
      <c r="EZ1" s="12" t="s">
        <v>151</v>
      </c>
      <c r="FA1" s="20" t="s">
        <v>152</v>
      </c>
      <c r="FB1" s="20" t="s">
        <v>153</v>
      </c>
    </row>
    <row r="2" s="21" customFormat="true" ht="12.75" hidden="false" customHeight="true" outlineLevel="0" collapsed="false">
      <c r="A2" s="21" t="n">
        <v>1</v>
      </c>
      <c r="B2" s="21" t="n">
        <v>0</v>
      </c>
      <c r="C2" s="21" t="n">
        <v>0</v>
      </c>
      <c r="D2" s="22" t="n">
        <v>0</v>
      </c>
      <c r="E2" s="23" t="n">
        <v>8.5</v>
      </c>
      <c r="F2" s="21" t="n">
        <v>0</v>
      </c>
      <c r="G2" s="21" t="n">
        <v>0</v>
      </c>
      <c r="H2" s="21" t="n">
        <v>96.7</v>
      </c>
      <c r="I2" s="21" t="n">
        <v>15</v>
      </c>
      <c r="J2" s="21" t="n">
        <v>8.5</v>
      </c>
      <c r="K2" s="24" t="n">
        <v>0</v>
      </c>
      <c r="L2" s="21" t="n">
        <v>29.1</v>
      </c>
      <c r="M2" s="21" t="n">
        <v>1</v>
      </c>
      <c r="N2" s="21" t="n">
        <v>26.7</v>
      </c>
      <c r="O2" s="21" t="n">
        <v>1</v>
      </c>
      <c r="P2" s="21" t="n">
        <v>1</v>
      </c>
      <c r="Q2" s="25" t="n">
        <v>54.1</v>
      </c>
      <c r="R2" s="21" t="n">
        <v>1</v>
      </c>
      <c r="S2" s="21" t="n">
        <v>44.3</v>
      </c>
      <c r="T2" s="21" t="n">
        <v>1</v>
      </c>
      <c r="U2" s="21" t="n">
        <v>1</v>
      </c>
      <c r="V2" s="26" t="n">
        <v>1.4</v>
      </c>
      <c r="W2" s="21" t="n">
        <v>0</v>
      </c>
      <c r="X2" s="26" t="n">
        <v>3.7</v>
      </c>
      <c r="Y2" s="21" t="n">
        <v>0</v>
      </c>
      <c r="Z2" s="26" t="n">
        <v>41.6</v>
      </c>
      <c r="AA2" s="21" t="n">
        <v>1</v>
      </c>
      <c r="AB2" s="21" t="n">
        <v>3.2</v>
      </c>
      <c r="AC2" s="21" t="n">
        <v>1</v>
      </c>
      <c r="AD2" s="27" t="n">
        <v>5.3</v>
      </c>
      <c r="AE2" s="21" t="s">
        <v>154</v>
      </c>
      <c r="AF2" s="26" t="n">
        <v>49</v>
      </c>
      <c r="AG2" s="22" t="n">
        <v>114</v>
      </c>
      <c r="AH2" s="22" t="n">
        <v>34</v>
      </c>
      <c r="AI2" s="22" t="n">
        <v>70</v>
      </c>
      <c r="AJ2" s="22" t="n">
        <v>70</v>
      </c>
      <c r="AK2" s="22" t="n">
        <v>53.3</v>
      </c>
      <c r="AL2" s="22" t="n">
        <v>3.44</v>
      </c>
      <c r="AM2" s="22" t="n">
        <v>45</v>
      </c>
      <c r="AN2" s="22" t="n">
        <v>144</v>
      </c>
      <c r="AO2" s="22" t="n">
        <v>51</v>
      </c>
      <c r="AP2" s="22" t="n">
        <v>84</v>
      </c>
      <c r="AQ2" s="22" t="n">
        <v>85</v>
      </c>
      <c r="AR2" s="22" t="n">
        <v>57.5</v>
      </c>
      <c r="AS2" s="22" t="n">
        <v>3.77</v>
      </c>
      <c r="AT2" s="28" t="n">
        <v>9.6</v>
      </c>
      <c r="AU2" s="29" t="n">
        <v>7</v>
      </c>
      <c r="AV2" s="22" t="n">
        <v>0.508</v>
      </c>
      <c r="AW2" s="22" t="n">
        <v>1.45</v>
      </c>
      <c r="AX2" s="21" t="n">
        <v>0</v>
      </c>
      <c r="AY2" s="21" t="n">
        <v>15</v>
      </c>
      <c r="AZ2" s="21" t="n">
        <v>14</v>
      </c>
      <c r="BA2" s="21" t="n">
        <v>10</v>
      </c>
      <c r="BB2" s="21" t="n">
        <v>11</v>
      </c>
      <c r="BC2" s="21" t="n">
        <v>80</v>
      </c>
      <c r="BD2" s="21" t="n">
        <v>102</v>
      </c>
      <c r="BE2" s="21" t="n">
        <v>97</v>
      </c>
      <c r="BF2" s="21" t="n">
        <v>67</v>
      </c>
      <c r="BG2" s="21" t="n">
        <v>59</v>
      </c>
      <c r="BH2" s="21" t="n">
        <v>168</v>
      </c>
      <c r="BI2" s="21" t="n">
        <f aca="false">BH2/100</f>
        <v>1.68</v>
      </c>
      <c r="BJ2" s="30" t="n">
        <f aca="false">BG2/(BI2)^2</f>
        <v>20.9041950113379</v>
      </c>
      <c r="BK2" s="21" t="n">
        <v>0</v>
      </c>
      <c r="BL2" s="21" t="n">
        <v>0</v>
      </c>
      <c r="BM2" s="24" t="n">
        <v>1</v>
      </c>
      <c r="BN2" s="21" t="n">
        <v>0</v>
      </c>
      <c r="BO2" s="31" t="n">
        <v>1</v>
      </c>
      <c r="BP2" s="32" t="n">
        <v>7</v>
      </c>
      <c r="BQ2" s="32" t="n">
        <v>3</v>
      </c>
      <c r="BR2" s="32" t="n">
        <v>6</v>
      </c>
      <c r="BS2" s="33" t="n">
        <v>6.1</v>
      </c>
      <c r="BT2" s="33" t="n">
        <v>30.6</v>
      </c>
      <c r="BU2" s="33" t="n">
        <v>4.8</v>
      </c>
      <c r="BV2" s="33" t="n">
        <v>5.2</v>
      </c>
      <c r="BW2" s="33" t="n">
        <v>3.9</v>
      </c>
      <c r="BX2" s="33" t="n">
        <v>5.7</v>
      </c>
      <c r="BY2" s="33" t="n">
        <v>10.9</v>
      </c>
      <c r="BZ2" s="33" t="n">
        <v>14.8</v>
      </c>
      <c r="CA2" s="33" t="n">
        <v>5</v>
      </c>
      <c r="CB2" s="33" t="n">
        <v>7.8</v>
      </c>
      <c r="CC2" s="33" t="n">
        <v>1.9</v>
      </c>
      <c r="CD2" s="33" t="n">
        <v>10.6</v>
      </c>
      <c r="CE2" s="33" t="n">
        <v>3.4</v>
      </c>
      <c r="CF2" s="33" t="n">
        <v>15.5</v>
      </c>
      <c r="CG2" s="33" t="n">
        <v>2.5</v>
      </c>
      <c r="CH2" s="33" t="n">
        <v>18.7</v>
      </c>
      <c r="CI2" s="33" t="n">
        <v>412.91</v>
      </c>
      <c r="CJ2" s="33" t="n">
        <v>258.97</v>
      </c>
      <c r="CK2" s="33" t="n">
        <v>635.15</v>
      </c>
      <c r="CL2" s="33" t="n">
        <v>382.21</v>
      </c>
      <c r="CM2" s="33" t="s">
        <v>155</v>
      </c>
      <c r="CN2" s="33" t="n">
        <v>685.25</v>
      </c>
      <c r="CO2" s="33" t="s">
        <v>155</v>
      </c>
      <c r="CP2" s="33" t="n">
        <v>20.31</v>
      </c>
      <c r="CQ2" s="33" t="n">
        <v>22.79</v>
      </c>
      <c r="CR2" s="33" t="n">
        <v>274.04</v>
      </c>
      <c r="CS2" s="33" t="s">
        <v>156</v>
      </c>
      <c r="CT2" s="33" t="n">
        <v>114.3</v>
      </c>
      <c r="CU2" s="30" t="n">
        <v>121.83</v>
      </c>
      <c r="CV2" s="30" t="n">
        <v>2.59</v>
      </c>
      <c r="CW2" s="21" t="n">
        <v>315.5</v>
      </c>
      <c r="CX2" s="24" t="n">
        <v>29</v>
      </c>
      <c r="CY2" s="30" t="n">
        <v>3.81</v>
      </c>
      <c r="CZ2" s="21" t="n">
        <v>0</v>
      </c>
      <c r="DA2" s="21" t="n">
        <v>0</v>
      </c>
      <c r="DB2" s="21" t="n">
        <v>0</v>
      </c>
      <c r="DC2" s="21" t="n">
        <v>0</v>
      </c>
      <c r="DD2" s="21" t="n">
        <v>0</v>
      </c>
      <c r="DE2" s="21" t="n">
        <v>0</v>
      </c>
      <c r="DF2" s="21" t="n">
        <v>0</v>
      </c>
      <c r="DG2" s="21" t="n">
        <v>0</v>
      </c>
      <c r="DH2" s="21" t="n">
        <v>0</v>
      </c>
      <c r="DI2" s="21" t="n">
        <v>0</v>
      </c>
      <c r="DJ2" s="21" t="n">
        <v>0</v>
      </c>
      <c r="DK2" s="21" t="n">
        <v>0</v>
      </c>
      <c r="DL2" s="21" t="n">
        <v>0</v>
      </c>
      <c r="DM2" s="21" t="n">
        <v>1</v>
      </c>
      <c r="DN2" s="21" t="n">
        <v>7.05</v>
      </c>
      <c r="DO2" s="21" t="n">
        <v>1</v>
      </c>
      <c r="DP2" s="21" t="n">
        <v>36.1</v>
      </c>
      <c r="DQ2" s="21" t="n">
        <v>0</v>
      </c>
      <c r="DR2" s="21" t="s">
        <v>154</v>
      </c>
      <c r="DS2" s="21" t="n">
        <v>1</v>
      </c>
      <c r="DT2" s="21" t="n">
        <v>0</v>
      </c>
      <c r="DU2" s="21" t="s">
        <v>154</v>
      </c>
      <c r="DV2" s="21" t="n">
        <v>1</v>
      </c>
      <c r="DW2" s="21" t="n">
        <v>0</v>
      </c>
      <c r="DX2" s="21" t="n">
        <v>1</v>
      </c>
      <c r="DY2" s="21" t="n">
        <v>1</v>
      </c>
      <c r="DZ2" s="21" t="n">
        <v>1</v>
      </c>
      <c r="EA2" s="21" t="n">
        <v>1</v>
      </c>
      <c r="EB2" s="21" t="n">
        <v>6</v>
      </c>
      <c r="EC2" s="21" t="n">
        <v>7</v>
      </c>
      <c r="ED2" s="21" t="n">
        <v>25</v>
      </c>
      <c r="EE2" s="21" t="n">
        <v>15</v>
      </c>
      <c r="EF2" s="21" t="n">
        <v>169</v>
      </c>
      <c r="EG2" s="21" t="n">
        <f aca="false">EF2/100</f>
        <v>1.69</v>
      </c>
      <c r="EH2" s="21" t="n">
        <v>64.2</v>
      </c>
      <c r="EI2" s="30" t="n">
        <f aca="false">EH2/EG2^2</f>
        <v>22.4782045446588</v>
      </c>
      <c r="EJ2" s="30" t="n">
        <v>22.48</v>
      </c>
      <c r="EK2" s="21" t="n">
        <v>66</v>
      </c>
      <c r="EL2" s="21" t="n">
        <v>97.5</v>
      </c>
      <c r="EM2" s="30" t="n">
        <f aca="false">(EK2/EL2)</f>
        <v>0.676923076923077</v>
      </c>
      <c r="EN2" s="30" t="n">
        <v>0.68</v>
      </c>
      <c r="EO2" s="21" t="n">
        <v>0</v>
      </c>
      <c r="EP2" s="21" t="n">
        <v>0</v>
      </c>
      <c r="EQ2" s="21" t="s">
        <v>154</v>
      </c>
      <c r="ER2" s="21" t="n">
        <v>0</v>
      </c>
      <c r="ES2" s="21" t="n">
        <v>0</v>
      </c>
      <c r="ET2" s="21" t="n">
        <v>0</v>
      </c>
      <c r="EU2" s="21" t="n">
        <v>0</v>
      </c>
      <c r="EV2" s="21" t="s">
        <v>154</v>
      </c>
      <c r="EW2" s="21" t="n">
        <v>100</v>
      </c>
      <c r="EX2" s="21" t="n">
        <v>60</v>
      </c>
      <c r="EY2" s="24" t="n">
        <v>1</v>
      </c>
      <c r="EZ2" s="21" t="n">
        <v>133.57</v>
      </c>
      <c r="FA2" s="30" t="n">
        <v>11.13</v>
      </c>
      <c r="FB2" s="30" t="n">
        <v>10.15</v>
      </c>
    </row>
    <row r="3" s="6" customFormat="true" ht="12.75" hidden="false" customHeight="false" outlineLevel="0" collapsed="false">
      <c r="A3" s="6" t="n">
        <v>2</v>
      </c>
      <c r="B3" s="6" t="n">
        <v>1</v>
      </c>
      <c r="C3" s="6" t="n">
        <v>3</v>
      </c>
      <c r="D3" s="34" t="s">
        <v>154</v>
      </c>
      <c r="E3" s="35" t="n">
        <v>7.6</v>
      </c>
      <c r="F3" s="6" t="n">
        <v>0</v>
      </c>
      <c r="G3" s="6" t="n">
        <v>0</v>
      </c>
      <c r="H3" s="6" t="n">
        <v>93.9</v>
      </c>
      <c r="I3" s="6" t="n">
        <v>18.6</v>
      </c>
      <c r="J3" s="6" t="n">
        <v>5</v>
      </c>
      <c r="K3" s="5" t="n">
        <v>1</v>
      </c>
      <c r="L3" s="6" t="n">
        <v>2.2</v>
      </c>
      <c r="M3" s="6" t="n">
        <v>0</v>
      </c>
      <c r="N3" s="6" t="n">
        <v>1.6</v>
      </c>
      <c r="O3" s="6" t="n">
        <v>0</v>
      </c>
      <c r="P3" s="6" t="n">
        <v>0</v>
      </c>
      <c r="Q3" s="36" t="n">
        <v>2.6</v>
      </c>
      <c r="R3" s="6" t="n">
        <v>0</v>
      </c>
      <c r="S3" s="6" t="n">
        <v>3.6</v>
      </c>
      <c r="T3" s="6" t="n">
        <v>0</v>
      </c>
      <c r="U3" s="6" t="n">
        <v>0</v>
      </c>
      <c r="V3" s="37" t="n">
        <v>32.6</v>
      </c>
      <c r="W3" s="6" t="n">
        <v>1</v>
      </c>
      <c r="X3" s="37" t="n">
        <v>50.2</v>
      </c>
      <c r="Y3" s="6" t="n">
        <v>1</v>
      </c>
      <c r="Z3" s="37" t="s">
        <v>157</v>
      </c>
      <c r="AA3" s="6" t="n">
        <v>1</v>
      </c>
      <c r="AB3" s="6" t="n">
        <v>4</v>
      </c>
      <c r="AC3" s="6" t="n">
        <v>1</v>
      </c>
      <c r="AD3" s="38" t="n">
        <v>6.1</v>
      </c>
      <c r="AE3" s="38" t="n">
        <v>7.2</v>
      </c>
      <c r="AF3" s="37" t="n">
        <v>127</v>
      </c>
      <c r="AG3" s="34" t="n">
        <v>168</v>
      </c>
      <c r="AH3" s="34" t="n">
        <v>39</v>
      </c>
      <c r="AI3" s="34" t="n">
        <v>104</v>
      </c>
      <c r="AJ3" s="34" t="n">
        <v>76</v>
      </c>
      <c r="AK3" s="34" t="n">
        <v>88.8</v>
      </c>
      <c r="AL3" s="34" t="n">
        <v>209</v>
      </c>
      <c r="AM3" s="34" t="n">
        <v>125</v>
      </c>
      <c r="AN3" s="34" t="n">
        <v>186</v>
      </c>
      <c r="AO3" s="34" t="n">
        <v>45</v>
      </c>
      <c r="AP3" s="34" t="n">
        <v>116</v>
      </c>
      <c r="AQ3" s="34" t="n">
        <v>73</v>
      </c>
      <c r="AR3" s="34" t="n">
        <v>82.5</v>
      </c>
      <c r="AS3" s="34" t="n">
        <v>196</v>
      </c>
      <c r="AT3" s="39" t="n">
        <v>8</v>
      </c>
      <c r="AU3" s="39" t="n">
        <v>12.2</v>
      </c>
      <c r="AV3" s="34" t="n">
        <v>0.401</v>
      </c>
      <c r="AW3" s="34" t="n">
        <v>2.84</v>
      </c>
      <c r="AX3" s="6" t="n">
        <v>0</v>
      </c>
      <c r="AY3" s="6" t="n">
        <v>18</v>
      </c>
      <c r="AZ3" s="6" t="n">
        <v>17</v>
      </c>
      <c r="BA3" s="6" t="n">
        <v>11</v>
      </c>
      <c r="BB3" s="6" t="n">
        <v>11</v>
      </c>
      <c r="BC3" s="6" t="n">
        <v>91</v>
      </c>
      <c r="BD3" s="6" t="n">
        <v>105</v>
      </c>
      <c r="BE3" s="6" t="n">
        <v>113</v>
      </c>
      <c r="BF3" s="6" t="n">
        <v>73</v>
      </c>
      <c r="BG3" s="6" t="n">
        <v>82</v>
      </c>
      <c r="BH3" s="6" t="n">
        <v>167</v>
      </c>
      <c r="BI3" s="6" t="n">
        <f aca="false">BH3/100</f>
        <v>1.67</v>
      </c>
      <c r="BJ3" s="40" t="n">
        <f aca="false">BG3/(BI3)^2</f>
        <v>29.4022732977159</v>
      </c>
      <c r="BK3" s="6" t="n">
        <v>0</v>
      </c>
      <c r="BL3" s="6" t="n">
        <v>0</v>
      </c>
      <c r="BM3" s="5" t="n">
        <v>1</v>
      </c>
      <c r="BN3" s="6" t="n">
        <v>0</v>
      </c>
      <c r="BO3" s="41" t="n">
        <v>0</v>
      </c>
      <c r="BP3" s="9" t="s">
        <v>154</v>
      </c>
      <c r="BQ3" s="9" t="s">
        <v>154</v>
      </c>
      <c r="BR3" s="9" t="s">
        <v>154</v>
      </c>
      <c r="BS3" s="9" t="s">
        <v>154</v>
      </c>
      <c r="BT3" s="9" t="s">
        <v>154</v>
      </c>
      <c r="BU3" s="9" t="s">
        <v>154</v>
      </c>
      <c r="BV3" s="9" t="s">
        <v>154</v>
      </c>
      <c r="BW3" s="9" t="s">
        <v>154</v>
      </c>
      <c r="BX3" s="9" t="s">
        <v>154</v>
      </c>
      <c r="BY3" s="9" t="s">
        <v>154</v>
      </c>
      <c r="BZ3" s="9" t="s">
        <v>154</v>
      </c>
      <c r="CA3" s="9" t="s">
        <v>154</v>
      </c>
      <c r="CB3" s="9" t="s">
        <v>154</v>
      </c>
      <c r="CC3" s="9" t="s">
        <v>154</v>
      </c>
      <c r="CD3" s="9" t="s">
        <v>154</v>
      </c>
      <c r="CE3" s="9" t="s">
        <v>154</v>
      </c>
      <c r="CF3" s="9" t="s">
        <v>154</v>
      </c>
      <c r="CG3" s="9" t="s">
        <v>154</v>
      </c>
      <c r="CH3" s="9" t="s">
        <v>154</v>
      </c>
      <c r="CI3" s="9" t="s">
        <v>154</v>
      </c>
      <c r="CJ3" s="9" t="s">
        <v>154</v>
      </c>
      <c r="CK3" s="9" t="s">
        <v>154</v>
      </c>
      <c r="CL3" s="9" t="s">
        <v>154</v>
      </c>
      <c r="CM3" s="9" t="s">
        <v>154</v>
      </c>
      <c r="CN3" s="9" t="s">
        <v>154</v>
      </c>
      <c r="CO3" s="9" t="s">
        <v>154</v>
      </c>
      <c r="CP3" s="9" t="s">
        <v>154</v>
      </c>
      <c r="CQ3" s="9" t="s">
        <v>154</v>
      </c>
      <c r="CR3" s="9" t="s">
        <v>154</v>
      </c>
      <c r="CS3" s="9" t="s">
        <v>154</v>
      </c>
      <c r="CT3" s="9" t="s">
        <v>154</v>
      </c>
      <c r="CU3" s="40" t="n">
        <v>120.53</v>
      </c>
      <c r="CV3" s="40" t="n">
        <v>0.49</v>
      </c>
      <c r="CW3" s="6" t="n">
        <v>59</v>
      </c>
      <c r="CX3" s="6" t="n">
        <v>34</v>
      </c>
      <c r="CY3" s="40" t="n">
        <v>15.65</v>
      </c>
      <c r="CZ3" s="6" t="n">
        <v>5</v>
      </c>
      <c r="DA3" s="6" t="n">
        <v>2</v>
      </c>
      <c r="DB3" s="6" t="n">
        <v>3</v>
      </c>
      <c r="DC3" s="6" t="n">
        <v>3</v>
      </c>
      <c r="DD3" s="6" t="n">
        <v>3</v>
      </c>
      <c r="DE3" s="6" t="n">
        <v>3</v>
      </c>
      <c r="DF3" s="6" t="n">
        <v>3</v>
      </c>
      <c r="DG3" s="6" t="n">
        <v>3</v>
      </c>
      <c r="DH3" s="6" t="n">
        <v>4</v>
      </c>
      <c r="DI3" s="6" t="n">
        <v>4</v>
      </c>
      <c r="DJ3" s="6" t="n">
        <v>4</v>
      </c>
      <c r="DK3" s="6" t="n">
        <v>4</v>
      </c>
      <c r="DL3" s="6" t="n">
        <v>4</v>
      </c>
      <c r="DM3" s="6" t="n">
        <v>1</v>
      </c>
      <c r="DN3" s="6" t="n">
        <v>31.58</v>
      </c>
      <c r="DO3" s="6" t="n">
        <v>1</v>
      </c>
      <c r="DP3" s="6" t="n">
        <v>325.78</v>
      </c>
      <c r="DQ3" s="6" t="n">
        <v>1</v>
      </c>
      <c r="DR3" s="6" t="n">
        <v>9</v>
      </c>
      <c r="DS3" s="6" t="n">
        <v>1</v>
      </c>
      <c r="DT3" s="6" t="n">
        <v>0</v>
      </c>
      <c r="DU3" s="6" t="s">
        <v>154</v>
      </c>
      <c r="DV3" s="6" t="n">
        <v>0</v>
      </c>
      <c r="DW3" s="6" t="n">
        <v>1</v>
      </c>
      <c r="DX3" s="6" t="n">
        <v>8</v>
      </c>
      <c r="DY3" s="6" t="n">
        <v>1</v>
      </c>
      <c r="DZ3" s="6" t="n">
        <v>0</v>
      </c>
      <c r="EA3" s="6" t="n">
        <v>1</v>
      </c>
      <c r="EB3" s="6" t="n">
        <v>7</v>
      </c>
      <c r="EC3" s="6" t="n">
        <v>8</v>
      </c>
      <c r="ED3" s="6" t="n">
        <v>28</v>
      </c>
      <c r="EE3" s="6" t="n">
        <v>13</v>
      </c>
      <c r="EF3" s="6" t="n">
        <v>165</v>
      </c>
      <c r="EG3" s="6" t="n">
        <f aca="false">EF3/100</f>
        <v>1.65</v>
      </c>
      <c r="EH3" s="6" t="n">
        <v>77.6</v>
      </c>
      <c r="EI3" s="40" t="n">
        <f aca="false">EH3/EG3^2</f>
        <v>28.5032139577594</v>
      </c>
      <c r="EJ3" s="40" t="n">
        <v>28.53</v>
      </c>
      <c r="EK3" s="6" t="n">
        <v>95</v>
      </c>
      <c r="EL3" s="6" t="n">
        <v>120</v>
      </c>
      <c r="EM3" s="40" t="n">
        <f aca="false">(EK3/EL3)</f>
        <v>0.791666666666667</v>
      </c>
      <c r="EN3" s="40" t="n">
        <v>0.79</v>
      </c>
      <c r="EO3" s="6" t="n">
        <v>0</v>
      </c>
      <c r="EP3" s="6" t="n">
        <v>0</v>
      </c>
      <c r="EQ3" s="6" t="s">
        <v>154</v>
      </c>
      <c r="ER3" s="6" t="n">
        <v>1</v>
      </c>
      <c r="ES3" s="6" t="n">
        <v>0</v>
      </c>
      <c r="ET3" s="6" t="n">
        <v>0</v>
      </c>
      <c r="EU3" s="6" t="n">
        <v>0</v>
      </c>
      <c r="EV3" s="6" t="s">
        <v>154</v>
      </c>
      <c r="EW3" s="6" t="n">
        <v>130</v>
      </c>
      <c r="EX3" s="6" t="n">
        <v>80</v>
      </c>
      <c r="EY3" s="5" t="n">
        <v>1</v>
      </c>
      <c r="EZ3" s="6" t="n">
        <v>132.1</v>
      </c>
      <c r="FA3" s="40" t="n">
        <v>11.01</v>
      </c>
      <c r="FB3" s="40" t="n">
        <v>10.04</v>
      </c>
    </row>
    <row r="4" s="6" customFormat="true" ht="12.75" hidden="false" customHeight="false" outlineLevel="0" collapsed="false">
      <c r="A4" s="6" t="n">
        <v>3</v>
      </c>
      <c r="B4" s="6" t="n">
        <v>0</v>
      </c>
      <c r="C4" s="6" t="n">
        <v>1</v>
      </c>
      <c r="D4" s="34" t="s">
        <v>154</v>
      </c>
      <c r="E4" s="35" t="n">
        <v>1100.8</v>
      </c>
      <c r="F4" s="6" t="n">
        <v>1</v>
      </c>
      <c r="G4" s="6" t="n">
        <v>2</v>
      </c>
      <c r="H4" s="6" t="n">
        <v>74.2</v>
      </c>
      <c r="I4" s="6" t="n">
        <v>11.3</v>
      </c>
      <c r="J4" s="6" t="n">
        <v>0.9</v>
      </c>
      <c r="K4" s="5" t="n">
        <v>1</v>
      </c>
      <c r="L4" s="6" t="n">
        <v>20.3</v>
      </c>
      <c r="M4" s="6" t="n">
        <v>1</v>
      </c>
      <c r="N4" s="6" t="n">
        <v>2.9</v>
      </c>
      <c r="O4" s="6" t="n">
        <v>0</v>
      </c>
      <c r="P4" s="6" t="n">
        <v>1</v>
      </c>
      <c r="Q4" s="36" t="n">
        <v>30</v>
      </c>
      <c r="R4" s="6" t="n">
        <v>1</v>
      </c>
      <c r="S4" s="6" t="n">
        <v>8</v>
      </c>
      <c r="T4" s="6" t="n">
        <v>0</v>
      </c>
      <c r="U4" s="6" t="n">
        <v>1</v>
      </c>
      <c r="V4" s="37" t="s">
        <v>158</v>
      </c>
      <c r="W4" s="6" t="n">
        <v>1</v>
      </c>
      <c r="X4" s="37" t="n">
        <v>97.1</v>
      </c>
      <c r="Y4" s="6" t="n">
        <v>1</v>
      </c>
      <c r="Z4" s="37" t="s">
        <v>157</v>
      </c>
      <c r="AA4" s="6" t="n">
        <v>1</v>
      </c>
      <c r="AB4" s="6" t="n">
        <v>4.6</v>
      </c>
      <c r="AC4" s="6" t="n">
        <v>1</v>
      </c>
      <c r="AD4" s="38" t="n">
        <v>8.3</v>
      </c>
      <c r="AE4" s="38" t="n">
        <v>6.4</v>
      </c>
      <c r="AF4" s="37" t="n">
        <v>202</v>
      </c>
      <c r="AG4" s="34" t="n">
        <v>173</v>
      </c>
      <c r="AH4" s="34" t="n">
        <v>39</v>
      </c>
      <c r="AI4" s="34" t="n">
        <v>94</v>
      </c>
      <c r="AJ4" s="34" t="n">
        <v>90</v>
      </c>
      <c r="AK4" s="34" t="n">
        <v>87.7</v>
      </c>
      <c r="AL4" s="34" t="n">
        <v>14.5</v>
      </c>
      <c r="AM4" s="34" t="s">
        <v>154</v>
      </c>
      <c r="AN4" s="34" t="s">
        <v>154</v>
      </c>
      <c r="AO4" s="34" t="s">
        <v>154</v>
      </c>
      <c r="AP4" s="34" t="s">
        <v>154</v>
      </c>
      <c r="AQ4" s="34" t="s">
        <v>154</v>
      </c>
      <c r="AR4" s="34" t="s">
        <v>154</v>
      </c>
      <c r="AS4" s="34" t="s">
        <v>154</v>
      </c>
      <c r="AT4" s="39" t="n">
        <v>12.5</v>
      </c>
      <c r="AU4" s="39" t="s">
        <v>154</v>
      </c>
      <c r="AV4" s="34" t="n">
        <v>9.85</v>
      </c>
      <c r="AW4" s="34" t="n">
        <v>7.04</v>
      </c>
      <c r="AX4" s="6" t="n">
        <v>0</v>
      </c>
      <c r="AY4" s="6" t="n">
        <v>17</v>
      </c>
      <c r="AZ4" s="6" t="n">
        <v>17</v>
      </c>
      <c r="BA4" s="6" t="n">
        <v>11</v>
      </c>
      <c r="BB4" s="6" t="n">
        <v>2</v>
      </c>
      <c r="BC4" s="6" t="n">
        <v>89</v>
      </c>
      <c r="BD4" s="6" t="n">
        <v>108</v>
      </c>
      <c r="BE4" s="6" t="n">
        <v>93</v>
      </c>
      <c r="BF4" s="6" t="n">
        <v>60</v>
      </c>
      <c r="BG4" s="6" t="n">
        <v>68</v>
      </c>
      <c r="BH4" s="6" t="n">
        <v>163</v>
      </c>
      <c r="BI4" s="6" t="n">
        <f aca="false">BH4/100</f>
        <v>1.63</v>
      </c>
      <c r="BJ4" s="40" t="n">
        <f aca="false">BG4/(BI4)^2</f>
        <v>25.5937370619895</v>
      </c>
      <c r="BK4" s="6" t="n">
        <v>0</v>
      </c>
      <c r="BL4" s="6" t="n">
        <v>0</v>
      </c>
      <c r="BM4" s="5" t="n">
        <v>1</v>
      </c>
      <c r="BN4" s="6" t="n">
        <v>7</v>
      </c>
      <c r="BO4" s="41" t="n">
        <v>0</v>
      </c>
      <c r="BP4" s="9" t="s">
        <v>154</v>
      </c>
      <c r="BQ4" s="9" t="s">
        <v>154</v>
      </c>
      <c r="BR4" s="9" t="s">
        <v>154</v>
      </c>
      <c r="BS4" s="9" t="s">
        <v>154</v>
      </c>
      <c r="BT4" s="9" t="s">
        <v>154</v>
      </c>
      <c r="BU4" s="9" t="s">
        <v>154</v>
      </c>
      <c r="BV4" s="9" t="s">
        <v>154</v>
      </c>
      <c r="BW4" s="9" t="s">
        <v>154</v>
      </c>
      <c r="BX4" s="9" t="s">
        <v>154</v>
      </c>
      <c r="BY4" s="9" t="s">
        <v>154</v>
      </c>
      <c r="BZ4" s="9" t="s">
        <v>154</v>
      </c>
      <c r="CA4" s="9" t="s">
        <v>154</v>
      </c>
      <c r="CB4" s="9" t="s">
        <v>154</v>
      </c>
      <c r="CC4" s="9" t="s">
        <v>154</v>
      </c>
      <c r="CD4" s="9" t="s">
        <v>154</v>
      </c>
      <c r="CE4" s="9" t="s">
        <v>154</v>
      </c>
      <c r="CF4" s="9" t="s">
        <v>154</v>
      </c>
      <c r="CG4" s="9" t="s">
        <v>154</v>
      </c>
      <c r="CH4" s="9" t="s">
        <v>154</v>
      </c>
      <c r="CI4" s="9" t="s">
        <v>154</v>
      </c>
      <c r="CJ4" s="9" t="s">
        <v>154</v>
      </c>
      <c r="CK4" s="9" t="s">
        <v>154</v>
      </c>
      <c r="CL4" s="9" t="s">
        <v>154</v>
      </c>
      <c r="CM4" s="9" t="s">
        <v>154</v>
      </c>
      <c r="CN4" s="9" t="s">
        <v>154</v>
      </c>
      <c r="CO4" s="9" t="s">
        <v>154</v>
      </c>
      <c r="CP4" s="9" t="s">
        <v>154</v>
      </c>
      <c r="CQ4" s="9" t="s">
        <v>154</v>
      </c>
      <c r="CR4" s="9" t="s">
        <v>154</v>
      </c>
      <c r="CS4" s="9" t="s">
        <v>154</v>
      </c>
      <c r="CT4" s="9" t="s">
        <v>154</v>
      </c>
      <c r="CU4" s="40" t="n">
        <v>121.6</v>
      </c>
      <c r="CV4" s="40" t="n">
        <v>5.51</v>
      </c>
      <c r="CW4" s="6" t="n">
        <v>670.5</v>
      </c>
      <c r="CX4" s="6" t="n">
        <v>60</v>
      </c>
      <c r="CY4" s="40" t="n">
        <v>15.7</v>
      </c>
      <c r="CZ4" s="6" t="n">
        <v>18</v>
      </c>
      <c r="DA4" s="6" t="n">
        <v>0</v>
      </c>
      <c r="DB4" s="6" t="n">
        <v>1</v>
      </c>
      <c r="DC4" s="6" t="n">
        <v>2</v>
      </c>
      <c r="DD4" s="6" t="n">
        <v>2</v>
      </c>
      <c r="DE4" s="6" t="n">
        <v>2</v>
      </c>
      <c r="DF4" s="6" t="n">
        <v>2</v>
      </c>
      <c r="DG4" s="6" t="n">
        <v>2</v>
      </c>
      <c r="DH4" s="6" t="n">
        <v>2</v>
      </c>
      <c r="DI4" s="6" t="n">
        <v>2</v>
      </c>
      <c r="DJ4" s="6" t="n">
        <v>2</v>
      </c>
      <c r="DK4" s="6" t="n">
        <v>4</v>
      </c>
      <c r="DL4" s="6" t="n">
        <v>4</v>
      </c>
      <c r="DM4" s="6" t="n">
        <v>1</v>
      </c>
      <c r="DN4" s="6" t="n">
        <v>50.79</v>
      </c>
      <c r="DO4" s="6" t="n">
        <v>1</v>
      </c>
      <c r="DP4" s="6" t="n">
        <v>211.13</v>
      </c>
      <c r="DQ4" s="6" t="n">
        <v>1</v>
      </c>
      <c r="DR4" s="6" t="n">
        <v>4.75</v>
      </c>
      <c r="DS4" s="6" t="n">
        <v>1</v>
      </c>
      <c r="DT4" s="6" t="n">
        <v>0</v>
      </c>
      <c r="DU4" s="6" t="s">
        <v>154</v>
      </c>
      <c r="DV4" s="6" t="n">
        <v>0</v>
      </c>
      <c r="DW4" s="6" t="n">
        <v>0</v>
      </c>
      <c r="DX4" s="6" t="s">
        <v>154</v>
      </c>
      <c r="DY4" s="6" t="n">
        <v>0</v>
      </c>
      <c r="DZ4" s="6" t="n">
        <v>1</v>
      </c>
      <c r="EA4" s="6" t="n">
        <v>1</v>
      </c>
      <c r="EB4" s="6" t="n">
        <v>5</v>
      </c>
      <c r="EC4" s="6" t="n">
        <v>6</v>
      </c>
      <c r="ED4" s="6" t="n">
        <v>27</v>
      </c>
      <c r="EE4" s="6" t="n">
        <v>17</v>
      </c>
      <c r="EF4" s="6" t="n">
        <v>160</v>
      </c>
      <c r="EG4" s="6" t="n">
        <f aca="false">EF4/100</f>
        <v>1.6</v>
      </c>
      <c r="EH4" s="6" t="n">
        <v>80</v>
      </c>
      <c r="EI4" s="40" t="n">
        <f aca="false">EH4/EG4^2</f>
        <v>31.25</v>
      </c>
      <c r="EJ4" s="40" t="n">
        <v>31.25</v>
      </c>
      <c r="EK4" s="6" t="n">
        <v>97</v>
      </c>
      <c r="EL4" s="6" t="n">
        <v>120</v>
      </c>
      <c r="EM4" s="40" t="n">
        <f aca="false">(EK4/EL4)</f>
        <v>0.808333333333333</v>
      </c>
      <c r="EN4" s="40" t="n">
        <v>0.81</v>
      </c>
      <c r="EO4" s="6" t="n">
        <v>0</v>
      </c>
      <c r="EP4" s="6" t="n">
        <v>0</v>
      </c>
      <c r="EQ4" s="6" t="s">
        <v>154</v>
      </c>
      <c r="ER4" s="6" t="n">
        <v>0</v>
      </c>
      <c r="ES4" s="6" t="n">
        <v>0</v>
      </c>
      <c r="ET4" s="6" t="n">
        <v>0</v>
      </c>
      <c r="EU4" s="6" t="n">
        <v>0</v>
      </c>
      <c r="EV4" s="6" t="s">
        <v>154</v>
      </c>
      <c r="EW4" s="6" t="n">
        <v>110</v>
      </c>
      <c r="EX4" s="6" t="n">
        <v>70</v>
      </c>
      <c r="EY4" s="5" t="s">
        <v>154</v>
      </c>
      <c r="EZ4" s="6" t="n">
        <v>123.27</v>
      </c>
      <c r="FA4" s="40" t="n">
        <v>10.27</v>
      </c>
      <c r="FB4" s="40" t="n">
        <v>10.13</v>
      </c>
    </row>
    <row r="5" s="6" customFormat="true" ht="12.75" hidden="false" customHeight="true" outlineLevel="0" collapsed="false">
      <c r="A5" s="6" t="n">
        <v>6</v>
      </c>
      <c r="B5" s="6" t="n">
        <v>0</v>
      </c>
      <c r="C5" s="6" t="n">
        <v>0</v>
      </c>
      <c r="D5" s="34" t="n">
        <v>0</v>
      </c>
      <c r="E5" s="35" t="n">
        <v>10.8</v>
      </c>
      <c r="F5" s="6" t="n">
        <v>0</v>
      </c>
      <c r="G5" s="6" t="n">
        <v>6</v>
      </c>
      <c r="H5" s="6" t="n">
        <v>55.5</v>
      </c>
      <c r="I5" s="6" t="n">
        <v>7.08</v>
      </c>
      <c r="J5" s="6" t="n">
        <v>0</v>
      </c>
      <c r="K5" s="5" t="n">
        <v>0</v>
      </c>
      <c r="L5" s="6" t="n">
        <v>2.3</v>
      </c>
      <c r="M5" s="6" t="n">
        <v>0</v>
      </c>
      <c r="N5" s="6" t="n">
        <v>1.8</v>
      </c>
      <c r="O5" s="6" t="n">
        <v>0</v>
      </c>
      <c r="P5" s="6" t="n">
        <v>0</v>
      </c>
      <c r="Q5" s="36" t="n">
        <v>3</v>
      </c>
      <c r="R5" s="6" t="n">
        <v>0</v>
      </c>
      <c r="S5" s="6" t="n">
        <v>3.6</v>
      </c>
      <c r="T5" s="6" t="n">
        <v>0</v>
      </c>
      <c r="U5" s="6" t="n">
        <v>0</v>
      </c>
      <c r="V5" s="37" t="n">
        <v>1.6</v>
      </c>
      <c r="W5" s="6" t="n">
        <v>0</v>
      </c>
      <c r="X5" s="37" t="n">
        <v>3.5</v>
      </c>
      <c r="Y5" s="6" t="n">
        <v>0</v>
      </c>
      <c r="Z5" s="37" t="n">
        <v>1.5</v>
      </c>
      <c r="AA5" s="6" t="n">
        <v>0</v>
      </c>
      <c r="AB5" s="6" t="n">
        <v>1.9</v>
      </c>
      <c r="AC5" s="6" t="n">
        <v>0</v>
      </c>
      <c r="AD5" s="38" t="n">
        <v>5.5</v>
      </c>
      <c r="AE5" s="38" t="s">
        <v>154</v>
      </c>
      <c r="AF5" s="37" t="n">
        <v>73</v>
      </c>
      <c r="AG5" s="34" t="n">
        <v>176</v>
      </c>
      <c r="AH5" s="34" t="n">
        <v>46</v>
      </c>
      <c r="AI5" s="34" t="n">
        <v>115</v>
      </c>
      <c r="AJ5" s="34" t="n">
        <v>81</v>
      </c>
      <c r="AK5" s="34" t="n">
        <v>87.1</v>
      </c>
      <c r="AL5" s="34" t="n">
        <v>6.39</v>
      </c>
      <c r="AM5" s="34" t="n">
        <v>88</v>
      </c>
      <c r="AN5" s="34" t="n">
        <v>146</v>
      </c>
      <c r="AO5" s="34" t="n">
        <v>36</v>
      </c>
      <c r="AP5" s="34" t="n">
        <v>92</v>
      </c>
      <c r="AQ5" s="34" t="n">
        <v>85</v>
      </c>
      <c r="AR5" s="34" t="n">
        <v>74.7</v>
      </c>
      <c r="AS5" s="34" t="n">
        <v>3.11</v>
      </c>
      <c r="AT5" s="39" t="n">
        <v>9.2</v>
      </c>
      <c r="AU5" s="39" t="n">
        <v>8.9</v>
      </c>
      <c r="AV5" s="34" t="n">
        <v>0.742</v>
      </c>
      <c r="AW5" s="34" t="n">
        <v>0.0384</v>
      </c>
      <c r="AX5" s="6" t="n">
        <v>0</v>
      </c>
      <c r="AY5" s="6" t="n">
        <v>24</v>
      </c>
      <c r="AZ5" s="6" t="n">
        <v>23</v>
      </c>
      <c r="BA5" s="6" t="n">
        <v>12</v>
      </c>
      <c r="BB5" s="6" t="n">
        <v>12</v>
      </c>
      <c r="BC5" s="6" t="n">
        <v>68</v>
      </c>
      <c r="BD5" s="6" t="n">
        <v>94</v>
      </c>
      <c r="BE5" s="6" t="n">
        <v>107</v>
      </c>
      <c r="BF5" s="6" t="n">
        <v>68</v>
      </c>
      <c r="BG5" s="6" t="n">
        <v>60</v>
      </c>
      <c r="BH5" s="6" t="n">
        <v>162</v>
      </c>
      <c r="BI5" s="6" t="n">
        <f aca="false">BH5/100</f>
        <v>1.62</v>
      </c>
      <c r="BJ5" s="40" t="n">
        <f aca="false">BG5/(BI5)^2</f>
        <v>22.8623685413809</v>
      </c>
      <c r="BK5" s="6" t="n">
        <v>0</v>
      </c>
      <c r="BL5" s="6" t="n">
        <v>0</v>
      </c>
      <c r="BM5" s="5" t="n">
        <v>1</v>
      </c>
      <c r="BN5" s="6" t="n">
        <v>2</v>
      </c>
      <c r="BO5" s="41" t="n">
        <v>1</v>
      </c>
      <c r="BP5" s="42" t="n">
        <v>5</v>
      </c>
      <c r="BQ5" s="42" t="n">
        <v>1.5</v>
      </c>
      <c r="BR5" s="42" t="n">
        <v>3</v>
      </c>
      <c r="BS5" s="43" t="n">
        <v>11.3</v>
      </c>
      <c r="BT5" s="43" t="n">
        <v>31.9</v>
      </c>
      <c r="BU5" s="43" t="n">
        <v>4.8</v>
      </c>
      <c r="BV5" s="43" t="n">
        <v>5.4</v>
      </c>
      <c r="BW5" s="43" t="n">
        <v>3.7</v>
      </c>
      <c r="BX5" s="43" t="n">
        <v>5.6</v>
      </c>
      <c r="BY5" s="43" t="n">
        <v>10.6</v>
      </c>
      <c r="BZ5" s="43" t="n">
        <v>16.5</v>
      </c>
      <c r="CA5" s="43" t="n">
        <v>5.5</v>
      </c>
      <c r="CB5" s="43" t="n">
        <v>2.7</v>
      </c>
      <c r="CC5" s="43" t="n">
        <v>1.8</v>
      </c>
      <c r="CD5" s="43" t="n">
        <v>6.3</v>
      </c>
      <c r="CE5" s="43" t="n">
        <v>2.7</v>
      </c>
      <c r="CF5" s="43" t="n">
        <v>5.1</v>
      </c>
      <c r="CG5" s="43" t="n">
        <v>2.2</v>
      </c>
      <c r="CH5" s="43" t="n">
        <v>10.1</v>
      </c>
      <c r="CI5" s="43" t="n">
        <v>844.47</v>
      </c>
      <c r="CJ5" s="43" t="n">
        <v>312.34</v>
      </c>
      <c r="CK5" s="43" t="n">
        <v>556.89</v>
      </c>
      <c r="CL5" s="43" t="n">
        <v>339.06</v>
      </c>
      <c r="CM5" s="43" t="n">
        <v>35.92</v>
      </c>
      <c r="CN5" s="43" t="n">
        <v>16.69</v>
      </c>
      <c r="CO5" s="43" t="s">
        <v>155</v>
      </c>
      <c r="CP5" s="43" t="s">
        <v>155</v>
      </c>
      <c r="CQ5" s="43" t="n">
        <v>9.01</v>
      </c>
      <c r="CR5" s="43" t="s">
        <v>155</v>
      </c>
      <c r="CS5" s="43" t="n">
        <v>69.85</v>
      </c>
      <c r="CT5" s="44" t="n">
        <v>76.49</v>
      </c>
      <c r="CU5" s="40" t="n">
        <v>120.27</v>
      </c>
      <c r="CV5" s="40" t="n">
        <v>5.22</v>
      </c>
      <c r="CW5" s="6" t="n">
        <v>628</v>
      </c>
      <c r="CX5" s="6" t="n">
        <v>25</v>
      </c>
      <c r="CY5" s="40" t="n">
        <v>9.66</v>
      </c>
      <c r="CZ5" s="6" t="n">
        <v>0</v>
      </c>
      <c r="DA5" s="6" t="n">
        <v>0</v>
      </c>
      <c r="DB5" s="6" t="n">
        <v>0</v>
      </c>
      <c r="DC5" s="6" t="n">
        <v>0</v>
      </c>
      <c r="DD5" s="6" t="n">
        <v>0</v>
      </c>
      <c r="DE5" s="6" t="n">
        <v>0</v>
      </c>
      <c r="DF5" s="6" t="n">
        <v>0</v>
      </c>
      <c r="DG5" s="6" t="n">
        <v>0</v>
      </c>
      <c r="DH5" s="6" t="n">
        <v>0</v>
      </c>
      <c r="DI5" s="6" t="n">
        <v>0</v>
      </c>
      <c r="DJ5" s="6" t="n">
        <v>0</v>
      </c>
      <c r="DK5" s="6" t="s">
        <v>154</v>
      </c>
      <c r="DL5" s="6" t="n">
        <v>0</v>
      </c>
      <c r="DM5" s="6" t="n">
        <v>1</v>
      </c>
      <c r="DN5" s="6" t="n">
        <v>8.01</v>
      </c>
      <c r="DO5" s="6" t="n">
        <v>1</v>
      </c>
      <c r="DP5" s="6" t="n">
        <v>6.2</v>
      </c>
      <c r="DQ5" s="6" t="n">
        <v>0</v>
      </c>
      <c r="DR5" s="6" t="s">
        <v>154</v>
      </c>
      <c r="DS5" s="6" t="n">
        <v>1</v>
      </c>
      <c r="DT5" s="6" t="n">
        <v>0</v>
      </c>
      <c r="DU5" s="6" t="s">
        <v>154</v>
      </c>
      <c r="DV5" s="6" t="n">
        <v>1</v>
      </c>
      <c r="DW5" s="6" t="n">
        <v>0</v>
      </c>
      <c r="DX5" s="6" t="s">
        <v>154</v>
      </c>
      <c r="DY5" s="6" t="n">
        <v>1</v>
      </c>
      <c r="DZ5" s="6" t="n">
        <v>0</v>
      </c>
      <c r="EA5" s="6" t="n">
        <v>1</v>
      </c>
      <c r="EB5" s="6" t="n">
        <v>4</v>
      </c>
      <c r="EC5" s="6" t="n">
        <v>6</v>
      </c>
      <c r="ED5" s="6" t="n">
        <v>34</v>
      </c>
      <c r="EE5" s="6" t="n">
        <v>9</v>
      </c>
      <c r="EF5" s="6" t="n">
        <v>164</v>
      </c>
      <c r="EG5" s="6" t="n">
        <f aca="false">EF5/100</f>
        <v>1.64</v>
      </c>
      <c r="EH5" s="6" t="n">
        <v>57</v>
      </c>
      <c r="EI5" s="40" t="n">
        <f aca="false">EH5/EG5^2</f>
        <v>21.192742415229</v>
      </c>
      <c r="EJ5" s="40" t="n">
        <v>21.19</v>
      </c>
      <c r="EK5" s="6" t="n">
        <v>73</v>
      </c>
      <c r="EL5" s="6" t="n">
        <v>96</v>
      </c>
      <c r="EM5" s="40" t="n">
        <f aca="false">(EK5/EL5)</f>
        <v>0.760416666666667</v>
      </c>
      <c r="EN5" s="40" t="n">
        <v>0.76</v>
      </c>
      <c r="EO5" s="6" t="n">
        <v>0</v>
      </c>
      <c r="EP5" s="6" t="n">
        <v>0</v>
      </c>
      <c r="EQ5" s="6" t="s">
        <v>154</v>
      </c>
      <c r="ER5" s="6" t="n">
        <v>0</v>
      </c>
      <c r="ES5" s="6" t="n">
        <v>0</v>
      </c>
      <c r="ET5" s="6" t="n">
        <v>0</v>
      </c>
      <c r="EU5" s="6" t="n">
        <v>0</v>
      </c>
      <c r="EV5" s="6" t="s">
        <v>154</v>
      </c>
      <c r="EW5" s="6" t="n">
        <v>80</v>
      </c>
      <c r="EX5" s="6" t="n">
        <v>60</v>
      </c>
      <c r="EY5" s="5" t="n">
        <v>1</v>
      </c>
      <c r="EZ5" s="6" t="n">
        <v>132.27</v>
      </c>
      <c r="FA5" s="40" t="n">
        <v>11.02</v>
      </c>
      <c r="FB5" s="40" t="n">
        <v>10.02</v>
      </c>
    </row>
    <row r="6" s="6" customFormat="true" ht="12.75" hidden="false" customHeight="false" outlineLevel="0" collapsed="false">
      <c r="A6" s="6" t="n">
        <v>7</v>
      </c>
      <c r="B6" s="6" t="n">
        <v>0</v>
      </c>
      <c r="C6" s="6" t="n">
        <v>0</v>
      </c>
      <c r="D6" s="34" t="s">
        <v>154</v>
      </c>
      <c r="E6" s="35" t="n">
        <v>10.5</v>
      </c>
      <c r="F6" s="6" t="n">
        <v>0</v>
      </c>
      <c r="G6" s="6" t="n">
        <v>2</v>
      </c>
      <c r="H6" s="6" t="n">
        <v>78.1</v>
      </c>
      <c r="I6" s="6" t="n">
        <v>16.6</v>
      </c>
      <c r="J6" s="6" t="n">
        <v>28.4</v>
      </c>
      <c r="K6" s="5" t="n">
        <v>0</v>
      </c>
      <c r="L6" s="6" t="n">
        <v>2.1</v>
      </c>
      <c r="M6" s="6" t="n">
        <v>0</v>
      </c>
      <c r="N6" s="6" t="n">
        <v>1.6</v>
      </c>
      <c r="O6" s="6" t="n">
        <v>0</v>
      </c>
      <c r="P6" s="6" t="n">
        <v>0</v>
      </c>
      <c r="Q6" s="36" t="n">
        <v>2.2</v>
      </c>
      <c r="R6" s="6" t="n">
        <v>0</v>
      </c>
      <c r="S6" s="6" t="n">
        <v>3.1</v>
      </c>
      <c r="T6" s="6" t="n">
        <v>0</v>
      </c>
      <c r="U6" s="6" t="n">
        <v>0</v>
      </c>
      <c r="V6" s="37" t="n">
        <v>2.1</v>
      </c>
      <c r="W6" s="6" t="n">
        <f aca="false">IF(V6&gt;2.68,1,0)</f>
        <v>0</v>
      </c>
      <c r="X6" s="37" t="n">
        <v>4.7</v>
      </c>
      <c r="Y6" s="5" t="n">
        <f aca="false">IF(X6&gt;6.49,1,0)</f>
        <v>0</v>
      </c>
      <c r="Z6" s="37" t="n">
        <v>1.7</v>
      </c>
      <c r="AA6" s="6" t="n">
        <f aca="false">IF(Z6&gt;2.8,1,0)</f>
        <v>0</v>
      </c>
      <c r="AB6" s="6" t="n">
        <v>3.4</v>
      </c>
      <c r="AC6" s="6" t="n">
        <f aca="false">IF(AB6&gt;2.54,1,0)</f>
        <v>1</v>
      </c>
      <c r="AD6" s="38" t="n">
        <v>9.9</v>
      </c>
      <c r="AE6" s="38" t="n">
        <v>7.3</v>
      </c>
      <c r="AF6" s="37" t="n">
        <v>216</v>
      </c>
      <c r="AG6" s="34" t="n">
        <v>177</v>
      </c>
      <c r="AH6" s="34" t="n">
        <v>41</v>
      </c>
      <c r="AI6" s="34" t="n">
        <v>93</v>
      </c>
      <c r="AJ6" s="34" t="n">
        <v>71</v>
      </c>
      <c r="AK6" s="34" t="n">
        <v>99.5</v>
      </c>
      <c r="AL6" s="34" t="n">
        <v>4.02</v>
      </c>
      <c r="AM6" s="34" t="n">
        <v>111</v>
      </c>
      <c r="AN6" s="34" t="n">
        <v>162</v>
      </c>
      <c r="AO6" s="34" t="n">
        <v>42</v>
      </c>
      <c r="AP6" s="34" t="n">
        <v>98</v>
      </c>
      <c r="AQ6" s="34" t="n">
        <v>72</v>
      </c>
      <c r="AR6" s="34" t="n">
        <v>80.9</v>
      </c>
      <c r="AS6" s="34" t="n">
        <v>4.2</v>
      </c>
      <c r="AT6" s="39" t="n">
        <v>9</v>
      </c>
      <c r="AU6" s="39" t="n">
        <v>9.2</v>
      </c>
      <c r="AV6" s="34" t="n">
        <v>0.185</v>
      </c>
      <c r="AW6" s="34" t="n">
        <v>1.35</v>
      </c>
      <c r="AX6" s="6" t="n">
        <v>0</v>
      </c>
      <c r="AY6" s="6" t="n">
        <v>37</v>
      </c>
      <c r="AZ6" s="6" t="n">
        <v>36</v>
      </c>
      <c r="BA6" s="6" t="n">
        <v>16</v>
      </c>
      <c r="BB6" s="6" t="n">
        <v>11</v>
      </c>
      <c r="BC6" s="6" t="n">
        <v>74</v>
      </c>
      <c r="BD6" s="6" t="n">
        <v>94</v>
      </c>
      <c r="BE6" s="6" t="n">
        <v>107</v>
      </c>
      <c r="BF6" s="6" t="n">
        <v>70</v>
      </c>
      <c r="BG6" s="6" t="n">
        <v>57</v>
      </c>
      <c r="BH6" s="6" t="n">
        <v>157</v>
      </c>
      <c r="BI6" s="6" t="n">
        <f aca="false">BH6/100</f>
        <v>1.57</v>
      </c>
      <c r="BJ6" s="40" t="n">
        <f aca="false">BG6/(BI6)^2</f>
        <v>23.1246703720232</v>
      </c>
      <c r="BK6" s="6" t="n">
        <v>1</v>
      </c>
      <c r="BL6" s="6" t="n">
        <v>0</v>
      </c>
      <c r="BM6" s="5" t="n">
        <v>1</v>
      </c>
      <c r="BN6" s="6" t="n">
        <v>0</v>
      </c>
      <c r="BO6" s="45" t="n">
        <v>0</v>
      </c>
      <c r="BP6" s="46" t="s">
        <v>154</v>
      </c>
      <c r="BQ6" s="46" t="s">
        <v>154</v>
      </c>
      <c r="BR6" s="46" t="s">
        <v>154</v>
      </c>
      <c r="BS6" s="46" t="s">
        <v>154</v>
      </c>
      <c r="BT6" s="46" t="s">
        <v>154</v>
      </c>
      <c r="BU6" s="46" t="s">
        <v>154</v>
      </c>
      <c r="BV6" s="46" t="s">
        <v>154</v>
      </c>
      <c r="BW6" s="46" t="s">
        <v>154</v>
      </c>
      <c r="BX6" s="46" t="s">
        <v>154</v>
      </c>
      <c r="BY6" s="46" t="s">
        <v>154</v>
      </c>
      <c r="BZ6" s="46" t="s">
        <v>154</v>
      </c>
      <c r="CA6" s="46" t="s">
        <v>154</v>
      </c>
      <c r="CB6" s="46" t="s">
        <v>154</v>
      </c>
      <c r="CC6" s="46" t="s">
        <v>154</v>
      </c>
      <c r="CD6" s="46" t="s">
        <v>154</v>
      </c>
      <c r="CE6" s="46" t="s">
        <v>154</v>
      </c>
      <c r="CF6" s="46" t="s">
        <v>154</v>
      </c>
      <c r="CG6" s="46" t="s">
        <v>154</v>
      </c>
      <c r="CH6" s="46" t="s">
        <v>154</v>
      </c>
      <c r="CI6" s="46" t="s">
        <v>154</v>
      </c>
      <c r="CJ6" s="46" t="s">
        <v>154</v>
      </c>
      <c r="CK6" s="46" t="s">
        <v>154</v>
      </c>
      <c r="CL6" s="46" t="s">
        <v>154</v>
      </c>
      <c r="CM6" s="46" t="s">
        <v>154</v>
      </c>
      <c r="CN6" s="46" t="s">
        <v>154</v>
      </c>
      <c r="CO6" s="46" t="s">
        <v>154</v>
      </c>
      <c r="CP6" s="46" t="s">
        <v>154</v>
      </c>
      <c r="CQ6" s="46" t="s">
        <v>154</v>
      </c>
      <c r="CR6" s="46" t="s">
        <v>154</v>
      </c>
      <c r="CS6" s="46" t="s">
        <v>154</v>
      </c>
      <c r="CT6" s="46" t="s">
        <v>154</v>
      </c>
      <c r="CU6" s="40" t="n">
        <v>120.47</v>
      </c>
      <c r="CV6" s="40" t="n">
        <v>0.84</v>
      </c>
      <c r="CW6" s="6" t="n">
        <v>101.5</v>
      </c>
      <c r="CX6" s="6" t="n">
        <v>27</v>
      </c>
      <c r="CY6" s="40" t="n">
        <v>5.11</v>
      </c>
      <c r="CZ6" s="6" t="n">
        <v>0</v>
      </c>
      <c r="DA6" s="6" t="n">
        <v>0</v>
      </c>
      <c r="DB6" s="6" t="n">
        <v>0</v>
      </c>
      <c r="DC6" s="6" t="n">
        <v>0</v>
      </c>
      <c r="DD6" s="6" t="n">
        <v>0</v>
      </c>
      <c r="DE6" s="6" t="n">
        <v>0</v>
      </c>
      <c r="DF6" s="6" t="n">
        <v>0</v>
      </c>
      <c r="DG6" s="6" t="n">
        <v>0</v>
      </c>
      <c r="DH6" s="6" t="n">
        <v>0</v>
      </c>
      <c r="DI6" s="6" t="n">
        <v>0</v>
      </c>
      <c r="DJ6" s="6" t="n">
        <v>0</v>
      </c>
      <c r="DK6" s="6" t="s">
        <v>154</v>
      </c>
      <c r="DL6" s="6" t="n">
        <v>0</v>
      </c>
      <c r="DM6" s="6" t="n">
        <v>1</v>
      </c>
      <c r="DN6" s="6" t="n">
        <v>10.95</v>
      </c>
      <c r="DO6" s="6" t="n">
        <v>0</v>
      </c>
      <c r="DP6" s="6" t="s">
        <v>154</v>
      </c>
      <c r="DQ6" s="6" t="n">
        <v>0</v>
      </c>
      <c r="DR6" s="6" t="s">
        <v>154</v>
      </c>
      <c r="DS6" s="6" t="n">
        <v>0</v>
      </c>
      <c r="DT6" s="6" t="n">
        <v>1</v>
      </c>
      <c r="DU6" s="6" t="n">
        <v>720</v>
      </c>
      <c r="DV6" s="6" t="n">
        <v>0</v>
      </c>
      <c r="DW6" s="6" t="n">
        <v>0</v>
      </c>
      <c r="DX6" s="6" t="s">
        <v>154</v>
      </c>
      <c r="DY6" s="6" t="n">
        <v>1</v>
      </c>
      <c r="DZ6" s="6" t="n">
        <v>0</v>
      </c>
      <c r="EA6" s="6" t="n">
        <v>1</v>
      </c>
      <c r="EB6" s="6" t="n">
        <v>5</v>
      </c>
      <c r="EC6" s="6" t="n">
        <v>6</v>
      </c>
      <c r="ED6" s="6" t="n">
        <v>47</v>
      </c>
      <c r="EE6" s="6" t="n">
        <v>19</v>
      </c>
      <c r="EF6" s="6" t="n">
        <v>159</v>
      </c>
      <c r="EG6" s="6" t="n">
        <f aca="false">EF6/100</f>
        <v>1.59</v>
      </c>
      <c r="EH6" s="6" t="n">
        <v>63</v>
      </c>
      <c r="EI6" s="40" t="n">
        <f aca="false">EH6/EG6^2</f>
        <v>24.9199003203987</v>
      </c>
      <c r="EJ6" s="40" t="n">
        <v>24.94</v>
      </c>
      <c r="EK6" s="6" t="n">
        <v>87</v>
      </c>
      <c r="EL6" s="6" t="n">
        <v>101</v>
      </c>
      <c r="EM6" s="40" t="n">
        <f aca="false">(EK6/EL6)</f>
        <v>0.861386138613861</v>
      </c>
      <c r="EN6" s="40" t="n">
        <v>0.86</v>
      </c>
      <c r="EO6" s="6" t="n">
        <v>1</v>
      </c>
      <c r="EP6" s="6" t="n">
        <v>1</v>
      </c>
      <c r="EQ6" s="6" t="n">
        <v>20</v>
      </c>
      <c r="ER6" s="6" t="n">
        <v>0</v>
      </c>
      <c r="ES6" s="6" t="n">
        <v>0</v>
      </c>
      <c r="ET6" s="6" t="n">
        <v>0</v>
      </c>
      <c r="EU6" s="6" t="n">
        <v>0</v>
      </c>
      <c r="EV6" s="6" t="s">
        <v>154</v>
      </c>
      <c r="EW6" s="6" t="n">
        <v>110</v>
      </c>
      <c r="EX6" s="6" t="n">
        <v>60</v>
      </c>
      <c r="EY6" s="5" t="n">
        <v>5</v>
      </c>
      <c r="EZ6" s="6" t="n">
        <v>131.37</v>
      </c>
      <c r="FA6" s="40" t="n">
        <v>10.95</v>
      </c>
      <c r="FB6" s="40" t="n">
        <v>10.04</v>
      </c>
    </row>
    <row r="7" s="6" customFormat="true" ht="15" hidden="false" customHeight="false" outlineLevel="0" collapsed="false">
      <c r="A7" s="6" t="n">
        <v>8</v>
      </c>
      <c r="B7" s="6" t="n">
        <v>0</v>
      </c>
      <c r="C7" s="6" t="n">
        <v>1</v>
      </c>
      <c r="D7" s="34" t="n">
        <v>0</v>
      </c>
      <c r="E7" s="35" t="n">
        <v>7.4</v>
      </c>
      <c r="F7" s="6" t="n">
        <v>0</v>
      </c>
      <c r="G7" s="6" t="n">
        <v>2</v>
      </c>
      <c r="H7" s="6" t="n">
        <v>60.2</v>
      </c>
      <c r="I7" s="6" t="n">
        <v>10.3</v>
      </c>
      <c r="J7" s="6" t="n">
        <v>13.9</v>
      </c>
      <c r="K7" s="5" t="n">
        <v>0</v>
      </c>
      <c r="L7" s="6" t="n">
        <v>3.4</v>
      </c>
      <c r="M7" s="6" t="n">
        <f aca="false">IF(L7&gt;3.4,1,0)</f>
        <v>0</v>
      </c>
      <c r="N7" s="6" t="n">
        <v>12</v>
      </c>
      <c r="O7" s="6" t="n">
        <f aca="false">IF(N7&gt;4.73,1,0)</f>
        <v>1</v>
      </c>
      <c r="P7" s="6" t="n">
        <v>1</v>
      </c>
      <c r="Q7" s="36" t="n">
        <v>4.4</v>
      </c>
      <c r="R7" s="6" t="n">
        <f aca="false">IF(Q7&gt;4.5,1,0)</f>
        <v>0</v>
      </c>
      <c r="S7" s="6" t="n">
        <v>5.8</v>
      </c>
      <c r="T7" s="6" t="n">
        <f aca="false">IF(S7&gt;8.2,1,0)</f>
        <v>0</v>
      </c>
      <c r="U7" s="6" t="n">
        <v>0</v>
      </c>
      <c r="V7" s="37" t="n">
        <v>1.9</v>
      </c>
      <c r="W7" s="6" t="n">
        <f aca="false">IF(V7&gt;2.68,1,0)</f>
        <v>0</v>
      </c>
      <c r="X7" s="37" t="n">
        <v>3.1</v>
      </c>
      <c r="Y7" s="5" t="n">
        <f aca="false">IF(X7&gt;6.49,1,0)</f>
        <v>0</v>
      </c>
      <c r="Z7" s="37" t="n">
        <v>39.5</v>
      </c>
      <c r="AA7" s="6" t="n">
        <f aca="false">IF(Z7&gt;2.8,1,0)</f>
        <v>1</v>
      </c>
      <c r="AB7" s="6" t="n">
        <v>1.7</v>
      </c>
      <c r="AC7" s="6" t="n">
        <f aca="false">IF(AB7&gt;2.54,1,0)</f>
        <v>0</v>
      </c>
      <c r="AD7" s="38" t="n">
        <v>7.1</v>
      </c>
      <c r="AE7" s="6" t="s">
        <v>154</v>
      </c>
      <c r="AF7" s="37" t="n">
        <v>112</v>
      </c>
      <c r="AG7" s="34" t="n">
        <v>248</v>
      </c>
      <c r="AH7" s="34" t="n">
        <v>84</v>
      </c>
      <c r="AI7" s="34" t="n">
        <v>142</v>
      </c>
      <c r="AJ7" s="34" t="n">
        <v>83</v>
      </c>
      <c r="AK7" s="34" t="n">
        <v>108</v>
      </c>
      <c r="AL7" s="34" t="n">
        <v>16.8</v>
      </c>
      <c r="AM7" s="34" t="n">
        <v>95</v>
      </c>
      <c r="AN7" s="34" t="n">
        <v>172</v>
      </c>
      <c r="AO7" s="34" t="n">
        <v>60</v>
      </c>
      <c r="AP7" s="34" t="n">
        <v>93</v>
      </c>
      <c r="AQ7" s="34" t="s">
        <v>154</v>
      </c>
      <c r="AR7" s="34" t="n">
        <v>70.2</v>
      </c>
      <c r="AS7" s="34" t="n">
        <v>16</v>
      </c>
      <c r="AT7" s="39" t="n">
        <v>17</v>
      </c>
      <c r="AU7" s="39" t="n">
        <v>17.4</v>
      </c>
      <c r="AV7" s="34" t="n">
        <v>0.548</v>
      </c>
      <c r="AW7" s="34" t="n">
        <v>0.836</v>
      </c>
      <c r="AX7" s="6" t="n">
        <v>0</v>
      </c>
      <c r="AY7" s="6" t="n">
        <v>15</v>
      </c>
      <c r="AZ7" s="6" t="n">
        <v>15</v>
      </c>
      <c r="BA7" s="6" t="n">
        <v>9</v>
      </c>
      <c r="BB7" s="6" t="n">
        <v>1</v>
      </c>
      <c r="BC7" s="6" t="n">
        <v>69</v>
      </c>
      <c r="BD7" s="6" t="n">
        <v>83</v>
      </c>
      <c r="BE7" s="6" t="n">
        <v>100</v>
      </c>
      <c r="BF7" s="6" t="n">
        <v>80</v>
      </c>
      <c r="BG7" s="6" t="n">
        <v>45</v>
      </c>
      <c r="BH7" s="6" t="n">
        <v>148</v>
      </c>
      <c r="BI7" s="6" t="n">
        <f aca="false">BH7/100</f>
        <v>1.48</v>
      </c>
      <c r="BJ7" s="40" t="n">
        <f aca="false">BG7/(BI7)^2</f>
        <v>20.5441928414901</v>
      </c>
      <c r="BK7" s="6" t="n">
        <v>0</v>
      </c>
      <c r="BL7" s="6" t="n">
        <v>0</v>
      </c>
      <c r="BM7" s="5" t="n">
        <v>1</v>
      </c>
      <c r="BN7" s="6" t="n">
        <v>4</v>
      </c>
      <c r="BO7" s="45" t="n">
        <v>1</v>
      </c>
      <c r="BP7" s="42" t="n">
        <v>17</v>
      </c>
      <c r="BQ7" s="42" t="n">
        <v>4</v>
      </c>
      <c r="BR7" s="42" t="n">
        <v>6.25</v>
      </c>
      <c r="BS7" s="43" t="n">
        <v>7.5</v>
      </c>
      <c r="BT7" s="43" t="n">
        <v>43.9</v>
      </c>
      <c r="BU7" s="43" t="n">
        <v>5.2</v>
      </c>
      <c r="BV7" s="43" t="n">
        <v>12.1</v>
      </c>
      <c r="BW7" s="43" t="n">
        <v>3.8</v>
      </c>
      <c r="BX7" s="43" t="n">
        <v>7</v>
      </c>
      <c r="BY7" s="43" t="n">
        <v>9.6</v>
      </c>
      <c r="BZ7" s="43" t="n">
        <v>36.9</v>
      </c>
      <c r="CA7" s="43" t="n">
        <v>4.9</v>
      </c>
      <c r="CB7" s="43" t="n">
        <v>2.4</v>
      </c>
      <c r="CC7" s="43" t="n">
        <v>1.8</v>
      </c>
      <c r="CD7" s="43" t="n">
        <v>5.4</v>
      </c>
      <c r="CE7" s="43" t="n">
        <v>2.9</v>
      </c>
      <c r="CF7" s="43" t="n">
        <v>6.5</v>
      </c>
      <c r="CG7" s="43" t="n">
        <v>2.1</v>
      </c>
      <c r="CH7" s="43" t="n">
        <v>4.9</v>
      </c>
      <c r="CI7" s="43" t="n">
        <v>998.88</v>
      </c>
      <c r="CJ7" s="43" t="n">
        <v>650.37</v>
      </c>
      <c r="CK7" s="43" t="n">
        <v>1027.46</v>
      </c>
      <c r="CL7" s="43" t="n">
        <v>739.23</v>
      </c>
      <c r="CM7" s="43" t="n">
        <v>25.84</v>
      </c>
      <c r="CN7" s="43" t="n">
        <v>763.83</v>
      </c>
      <c r="CO7" s="43" t="n">
        <v>3.72</v>
      </c>
      <c r="CP7" s="43" t="n">
        <v>228.37</v>
      </c>
      <c r="CQ7" s="43" t="n">
        <v>12.54</v>
      </c>
      <c r="CR7" s="43" t="n">
        <v>1000.02</v>
      </c>
      <c r="CS7" s="43" t="n">
        <v>43.62</v>
      </c>
      <c r="CT7" s="44" t="n">
        <v>468.68</v>
      </c>
      <c r="CU7" s="40" t="n">
        <v>117.47</v>
      </c>
      <c r="CV7" s="40" t="n">
        <v>6.33</v>
      </c>
      <c r="CW7" s="6" t="n">
        <v>744</v>
      </c>
      <c r="CX7" s="6" t="n">
        <v>29</v>
      </c>
      <c r="CY7" s="6" t="n">
        <v>11.55</v>
      </c>
      <c r="CZ7" s="6" t="n">
        <v>0</v>
      </c>
      <c r="DA7" s="6" t="n">
        <v>0</v>
      </c>
      <c r="DB7" s="6" t="n">
        <v>0</v>
      </c>
      <c r="DC7" s="6" t="n">
        <v>1</v>
      </c>
      <c r="DD7" s="6" t="n">
        <v>1</v>
      </c>
      <c r="DE7" s="6" t="n">
        <v>1</v>
      </c>
      <c r="DF7" s="6" t="n">
        <v>1</v>
      </c>
      <c r="DG7" s="6" t="n">
        <v>1</v>
      </c>
      <c r="DH7" s="6" t="n">
        <v>1</v>
      </c>
      <c r="DI7" s="6" t="n">
        <v>1</v>
      </c>
      <c r="DJ7" s="6" t="n">
        <v>1</v>
      </c>
      <c r="DK7" s="6" t="s">
        <v>154</v>
      </c>
      <c r="DL7" s="6" t="n">
        <v>1</v>
      </c>
      <c r="DM7" s="6" t="n">
        <v>1</v>
      </c>
      <c r="DN7" s="6" t="n">
        <v>28.73</v>
      </c>
      <c r="DO7" s="6" t="n">
        <v>1</v>
      </c>
      <c r="DP7" s="6" t="n">
        <v>272.15</v>
      </c>
      <c r="DQ7" s="6" t="n">
        <v>0</v>
      </c>
      <c r="DR7" s="6" t="s">
        <v>154</v>
      </c>
      <c r="DS7" s="6" t="n">
        <v>1</v>
      </c>
      <c r="DT7" s="6" t="n">
        <v>0</v>
      </c>
      <c r="DU7" s="6" t="s">
        <v>154</v>
      </c>
      <c r="DV7" s="6" t="n">
        <v>1</v>
      </c>
      <c r="DW7" s="6" t="n">
        <v>0</v>
      </c>
      <c r="DX7" s="6" t="s">
        <v>154</v>
      </c>
      <c r="DY7" s="6" t="n">
        <v>1</v>
      </c>
      <c r="DZ7" s="6" t="n">
        <v>0</v>
      </c>
      <c r="EA7" s="6" t="n">
        <v>1</v>
      </c>
      <c r="EB7" s="6" t="n">
        <v>4</v>
      </c>
      <c r="EC7" s="6" t="n">
        <v>6</v>
      </c>
      <c r="ED7" s="6" t="n">
        <v>24</v>
      </c>
      <c r="EE7" s="6" t="n">
        <v>17</v>
      </c>
      <c r="EF7" s="6" t="n">
        <v>152</v>
      </c>
      <c r="EG7" s="6" t="n">
        <f aca="false">EF7/100</f>
        <v>1.52</v>
      </c>
      <c r="EH7" s="6" t="n">
        <v>46</v>
      </c>
      <c r="EI7" s="40" t="n">
        <f aca="false">EH7/EG7^2</f>
        <v>19.909972299169</v>
      </c>
      <c r="EJ7" s="40" t="n">
        <v>19.91</v>
      </c>
      <c r="EK7" s="6" t="n">
        <v>73</v>
      </c>
      <c r="EL7" s="6" t="n">
        <v>89</v>
      </c>
      <c r="EM7" s="40" t="n">
        <f aca="false">(EK7/EL7)</f>
        <v>0.820224719101124</v>
      </c>
      <c r="EN7" s="40" t="n">
        <v>0.82</v>
      </c>
      <c r="EO7" s="6" t="n">
        <v>0</v>
      </c>
      <c r="EP7" s="6" t="n">
        <v>0</v>
      </c>
      <c r="EQ7" s="6" t="s">
        <v>154</v>
      </c>
      <c r="ER7" s="6" t="n">
        <v>0</v>
      </c>
      <c r="ES7" s="6" t="n">
        <v>0</v>
      </c>
      <c r="ET7" s="6" t="n">
        <v>0</v>
      </c>
      <c r="EU7" s="6" t="n">
        <v>0</v>
      </c>
      <c r="EV7" s="6" t="s">
        <v>154</v>
      </c>
      <c r="EW7" s="6" t="n">
        <v>100</v>
      </c>
      <c r="EX7" s="6" t="n">
        <v>60</v>
      </c>
      <c r="EY7" s="5" t="n">
        <v>1</v>
      </c>
      <c r="EZ7" s="6" t="n">
        <v>118.67</v>
      </c>
      <c r="FA7" s="40" t="n">
        <v>9.89</v>
      </c>
      <c r="FB7" s="40" t="n">
        <v>9.79</v>
      </c>
    </row>
    <row r="8" s="6" customFormat="true" ht="12.75" hidden="false" customHeight="false" outlineLevel="0" collapsed="false">
      <c r="A8" s="6" t="n">
        <v>13</v>
      </c>
      <c r="B8" s="6" t="n">
        <v>0</v>
      </c>
      <c r="C8" s="6" t="n">
        <v>0</v>
      </c>
      <c r="D8" s="34" t="s">
        <v>154</v>
      </c>
      <c r="E8" s="35" t="n">
        <v>82.2</v>
      </c>
      <c r="F8" s="6" t="n">
        <v>1</v>
      </c>
      <c r="G8" s="6" t="n">
        <v>4</v>
      </c>
      <c r="H8" s="6" t="n">
        <v>61.9</v>
      </c>
      <c r="I8" s="6" t="n">
        <v>7.45</v>
      </c>
      <c r="J8" s="6" t="n">
        <v>185.6</v>
      </c>
      <c r="K8" s="5" t="n">
        <v>0</v>
      </c>
      <c r="L8" s="6" t="n">
        <v>2.2</v>
      </c>
      <c r="M8" s="6" t="n">
        <v>0</v>
      </c>
      <c r="N8" s="6" t="n">
        <v>1.9</v>
      </c>
      <c r="O8" s="6" t="n">
        <v>0</v>
      </c>
      <c r="P8" s="6" t="n">
        <v>0</v>
      </c>
      <c r="Q8" s="36" t="n">
        <v>4.2</v>
      </c>
      <c r="R8" s="6" t="n">
        <v>0</v>
      </c>
      <c r="S8" s="6" t="n">
        <v>4</v>
      </c>
      <c r="T8" s="6" t="n">
        <v>0</v>
      </c>
      <c r="U8" s="6" t="n">
        <v>0</v>
      </c>
      <c r="V8" s="37" t="n">
        <v>8.3</v>
      </c>
      <c r="W8" s="6" t="n">
        <v>1</v>
      </c>
      <c r="X8" s="37" t="n">
        <v>17</v>
      </c>
      <c r="Y8" s="6" t="n">
        <v>1</v>
      </c>
      <c r="Z8" s="37" t="n">
        <v>3.1</v>
      </c>
      <c r="AA8" s="6" t="n">
        <v>1</v>
      </c>
      <c r="AB8" s="6" t="n">
        <v>1.7</v>
      </c>
      <c r="AC8" s="6" t="n">
        <v>0</v>
      </c>
      <c r="AD8" s="38" t="n">
        <v>26.5</v>
      </c>
      <c r="AE8" s="38" t="n">
        <v>142.9</v>
      </c>
      <c r="AF8" s="37" t="n">
        <v>109</v>
      </c>
      <c r="AG8" s="34" t="n">
        <v>173</v>
      </c>
      <c r="AH8" s="34" t="n">
        <v>43</v>
      </c>
      <c r="AI8" s="34" t="n">
        <v>108</v>
      </c>
      <c r="AJ8" s="34" t="n">
        <v>83</v>
      </c>
      <c r="AK8" s="34" t="n">
        <v>92.3</v>
      </c>
      <c r="AL8" s="34" t="n">
        <v>2</v>
      </c>
      <c r="AM8" s="34" t="n">
        <v>104</v>
      </c>
      <c r="AN8" s="34" t="n">
        <v>178</v>
      </c>
      <c r="AO8" s="34" t="n">
        <v>47</v>
      </c>
      <c r="AP8" s="34" t="n">
        <v>110</v>
      </c>
      <c r="AQ8" s="34" t="n">
        <v>65</v>
      </c>
      <c r="AR8" s="34" t="n">
        <v>91.4</v>
      </c>
      <c r="AS8" s="34" t="n">
        <v>2</v>
      </c>
      <c r="AT8" s="39" t="n">
        <v>9.3</v>
      </c>
      <c r="AU8" s="39" t="n">
        <v>9.4</v>
      </c>
      <c r="AV8" s="34" t="n">
        <v>7.14</v>
      </c>
      <c r="AW8" s="34" t="n">
        <v>2.69</v>
      </c>
      <c r="AX8" s="6" t="n">
        <v>0</v>
      </c>
      <c r="AY8" s="6" t="n">
        <v>28</v>
      </c>
      <c r="AZ8" s="6" t="n">
        <v>27</v>
      </c>
      <c r="BA8" s="6" t="n">
        <v>14</v>
      </c>
      <c r="BB8" s="6" t="n">
        <v>3</v>
      </c>
      <c r="BC8" s="6" t="n">
        <v>75</v>
      </c>
      <c r="BD8" s="6" t="n">
        <v>98</v>
      </c>
      <c r="BE8" s="6" t="n">
        <v>97</v>
      </c>
      <c r="BF8" s="6" t="n">
        <v>73</v>
      </c>
      <c r="BG8" s="6" t="n">
        <v>54</v>
      </c>
      <c r="BH8" s="6" t="n">
        <v>151</v>
      </c>
      <c r="BI8" s="6" t="n">
        <f aca="false">BH8/100</f>
        <v>1.51</v>
      </c>
      <c r="BJ8" s="40" t="n">
        <f aca="false">BG8/(BI8)^2</f>
        <v>23.6831717907109</v>
      </c>
      <c r="BK8" s="6" t="n">
        <v>1</v>
      </c>
      <c r="BL8" s="6" t="n">
        <v>0</v>
      </c>
      <c r="BM8" s="5" t="n">
        <v>1</v>
      </c>
      <c r="BN8" s="6" t="n">
        <v>10</v>
      </c>
      <c r="BO8" s="45" t="n">
        <v>0</v>
      </c>
      <c r="BP8" s="46" t="s">
        <v>154</v>
      </c>
      <c r="BQ8" s="46" t="s">
        <v>154</v>
      </c>
      <c r="BR8" s="46" t="s">
        <v>154</v>
      </c>
      <c r="BS8" s="46" t="s">
        <v>154</v>
      </c>
      <c r="BT8" s="46" t="s">
        <v>154</v>
      </c>
      <c r="BU8" s="46" t="s">
        <v>154</v>
      </c>
      <c r="BV8" s="46" t="s">
        <v>154</v>
      </c>
      <c r="BW8" s="46" t="s">
        <v>154</v>
      </c>
      <c r="BX8" s="46" t="s">
        <v>154</v>
      </c>
      <c r="BY8" s="46" t="s">
        <v>154</v>
      </c>
      <c r="BZ8" s="46" t="s">
        <v>154</v>
      </c>
      <c r="CA8" s="46" t="s">
        <v>154</v>
      </c>
      <c r="CB8" s="46" t="s">
        <v>154</v>
      </c>
      <c r="CC8" s="46" t="s">
        <v>154</v>
      </c>
      <c r="CD8" s="46" t="s">
        <v>154</v>
      </c>
      <c r="CE8" s="46" t="s">
        <v>154</v>
      </c>
      <c r="CF8" s="46" t="s">
        <v>154</v>
      </c>
      <c r="CG8" s="46" t="s">
        <v>154</v>
      </c>
      <c r="CH8" s="46" t="s">
        <v>154</v>
      </c>
      <c r="CI8" s="46" t="s">
        <v>154</v>
      </c>
      <c r="CJ8" s="46" t="s">
        <v>154</v>
      </c>
      <c r="CK8" s="46" t="s">
        <v>154</v>
      </c>
      <c r="CL8" s="46" t="s">
        <v>154</v>
      </c>
      <c r="CM8" s="46" t="s">
        <v>154</v>
      </c>
      <c r="CN8" s="46" t="s">
        <v>154</v>
      </c>
      <c r="CO8" s="46" t="s">
        <v>154</v>
      </c>
      <c r="CP8" s="46" t="s">
        <v>154</v>
      </c>
      <c r="CQ8" s="46" t="s">
        <v>154</v>
      </c>
      <c r="CR8" s="46" t="s">
        <v>154</v>
      </c>
      <c r="CS8" s="46" t="s">
        <v>154</v>
      </c>
      <c r="CT8" s="46" t="s">
        <v>154</v>
      </c>
      <c r="CU8" s="40" t="n">
        <v>122.6</v>
      </c>
      <c r="CV8" s="40" t="n">
        <v>2.51</v>
      </c>
      <c r="CW8" s="6" t="n">
        <v>307.5</v>
      </c>
      <c r="CX8" s="6" t="n">
        <v>29</v>
      </c>
      <c r="CY8" s="6" t="n">
        <v>21.71</v>
      </c>
      <c r="CZ8" s="6" t="n">
        <v>4</v>
      </c>
      <c r="DA8" s="6" t="n">
        <v>2</v>
      </c>
      <c r="DB8" s="6" t="n">
        <v>2</v>
      </c>
      <c r="DC8" s="6" t="n">
        <v>2</v>
      </c>
      <c r="DD8" s="6" t="n">
        <v>2</v>
      </c>
      <c r="DE8" s="6" t="n">
        <v>2</v>
      </c>
      <c r="DF8" s="6" t="n">
        <v>2</v>
      </c>
      <c r="DG8" s="6" t="n">
        <v>2</v>
      </c>
      <c r="DH8" s="6" t="n">
        <v>2</v>
      </c>
      <c r="DI8" s="6" t="n">
        <v>2</v>
      </c>
      <c r="DJ8" s="6" t="n">
        <v>2</v>
      </c>
      <c r="DK8" s="6" t="n">
        <v>3</v>
      </c>
      <c r="DL8" s="6" t="n">
        <v>3</v>
      </c>
      <c r="DM8" s="6" t="n">
        <v>1</v>
      </c>
      <c r="DN8" s="6" t="n">
        <v>33.42</v>
      </c>
      <c r="DO8" s="6" t="n">
        <v>1</v>
      </c>
      <c r="DP8" s="6" t="n">
        <v>95.15</v>
      </c>
      <c r="DQ8" s="6" t="n">
        <v>0</v>
      </c>
      <c r="DR8" s="6" t="s">
        <v>154</v>
      </c>
      <c r="DS8" s="6" t="n">
        <v>1</v>
      </c>
      <c r="DT8" s="6" t="n">
        <v>0</v>
      </c>
      <c r="DU8" s="6" t="s">
        <v>154</v>
      </c>
      <c r="DV8" s="6" t="n">
        <v>1</v>
      </c>
      <c r="DW8" s="6" t="n">
        <v>0</v>
      </c>
      <c r="DX8" s="6" t="s">
        <v>154</v>
      </c>
      <c r="DY8" s="6" t="n">
        <v>1</v>
      </c>
      <c r="DZ8" s="6" t="n">
        <v>1</v>
      </c>
      <c r="EA8" s="6" t="n">
        <v>1</v>
      </c>
      <c r="EB8" s="6" t="n">
        <v>5</v>
      </c>
      <c r="EC8" s="6" t="n">
        <v>8</v>
      </c>
      <c r="ED8" s="6" t="n">
        <v>37</v>
      </c>
      <c r="EE8" s="6" t="n">
        <v>14</v>
      </c>
      <c r="EF8" s="6" t="n">
        <v>152</v>
      </c>
      <c r="EG8" s="6" t="n">
        <f aca="false">EF8/100</f>
        <v>1.52</v>
      </c>
      <c r="EH8" s="6" t="n">
        <v>56</v>
      </c>
      <c r="EI8" s="40" t="n">
        <f aca="false">EH8/EG8^2</f>
        <v>24.2382271468144</v>
      </c>
      <c r="EJ8" s="40" t="n">
        <v>24.24</v>
      </c>
      <c r="EK8" s="6" t="n">
        <v>84</v>
      </c>
      <c r="EL8" s="6" t="n">
        <v>96</v>
      </c>
      <c r="EM8" s="40" t="n">
        <f aca="false">(EK8/EL8)</f>
        <v>0.875</v>
      </c>
      <c r="EN8" s="40" t="n">
        <v>0.88</v>
      </c>
      <c r="EO8" s="6" t="n">
        <v>1</v>
      </c>
      <c r="EP8" s="6" t="n">
        <v>1</v>
      </c>
      <c r="EQ8" s="6" t="n">
        <v>18</v>
      </c>
      <c r="ER8" s="6" t="n">
        <v>0</v>
      </c>
      <c r="ES8" s="6" t="n">
        <v>0</v>
      </c>
      <c r="ET8" s="6" t="n">
        <v>0</v>
      </c>
      <c r="EU8" s="6" t="n">
        <v>0</v>
      </c>
      <c r="EV8" s="6" t="s">
        <v>154</v>
      </c>
      <c r="EW8" s="6" t="n">
        <v>100</v>
      </c>
      <c r="EX8" s="6" t="n">
        <v>60</v>
      </c>
      <c r="EY8" s="5" t="n">
        <v>1</v>
      </c>
      <c r="EZ8" s="6" t="n">
        <v>125.67</v>
      </c>
      <c r="FA8" s="40" t="n">
        <v>10.47</v>
      </c>
      <c r="FB8" s="40" t="n">
        <v>10.22</v>
      </c>
    </row>
    <row r="9" s="6" customFormat="true" ht="15" hidden="false" customHeight="false" outlineLevel="0" collapsed="false">
      <c r="A9" s="6" t="n">
        <v>14</v>
      </c>
      <c r="B9" s="6" t="n">
        <v>0</v>
      </c>
      <c r="C9" s="6" t="n">
        <v>1</v>
      </c>
      <c r="D9" s="34" t="n">
        <v>0</v>
      </c>
      <c r="E9" s="35" t="n">
        <v>11.6</v>
      </c>
      <c r="F9" s="6" t="n">
        <v>0</v>
      </c>
      <c r="G9" s="6" t="n">
        <v>4</v>
      </c>
      <c r="H9" s="6" t="n">
        <v>57.8</v>
      </c>
      <c r="I9" s="6" t="n">
        <v>3.6</v>
      </c>
      <c r="J9" s="6" t="n">
        <v>49.4</v>
      </c>
      <c r="K9" s="5" t="n">
        <v>0</v>
      </c>
      <c r="L9" s="6" t="n">
        <v>2.1</v>
      </c>
      <c r="M9" s="6" t="n">
        <f aca="false">IF(L9&gt;3.4,1,0)</f>
        <v>0</v>
      </c>
      <c r="N9" s="6" t="n">
        <v>2.1</v>
      </c>
      <c r="O9" s="6" t="n">
        <f aca="false">IF(N9&gt;4.73,1,0)</f>
        <v>0</v>
      </c>
      <c r="P9" s="6" t="n">
        <v>0</v>
      </c>
      <c r="Q9" s="36" t="n">
        <v>2.3</v>
      </c>
      <c r="R9" s="6" t="n">
        <f aca="false">IF(Q9&gt;4.5,1,0)</f>
        <v>0</v>
      </c>
      <c r="S9" s="6" t="n">
        <v>4.3</v>
      </c>
      <c r="T9" s="6" t="n">
        <f aca="false">IF(S9&gt;8.2,1,0)</f>
        <v>0</v>
      </c>
      <c r="U9" s="6" t="n">
        <v>0</v>
      </c>
      <c r="V9" s="37" t="n">
        <v>34.8</v>
      </c>
      <c r="W9" s="6" t="n">
        <f aca="false">IF(V9&gt;2.68,1,0)</f>
        <v>1</v>
      </c>
      <c r="X9" s="37" t="n">
        <v>58.1</v>
      </c>
      <c r="Y9" s="5" t="n">
        <f aca="false">IF(X9&gt;6.49,1,0)</f>
        <v>1</v>
      </c>
      <c r="Z9" s="37" t="n">
        <v>1.8</v>
      </c>
      <c r="AA9" s="6" t="n">
        <f aca="false">IF(Z9&gt;2.8,1,0)</f>
        <v>0</v>
      </c>
      <c r="AB9" s="6" t="n">
        <v>1.5</v>
      </c>
      <c r="AC9" s="6" t="n">
        <f aca="false">IF(AB9&gt;2.54,1,0)</f>
        <v>0</v>
      </c>
      <c r="AD9" s="38" t="n">
        <v>19.1</v>
      </c>
      <c r="AE9" s="6" t="s">
        <v>154</v>
      </c>
      <c r="AF9" s="37" t="n">
        <v>132</v>
      </c>
      <c r="AG9" s="34" t="n">
        <v>168</v>
      </c>
      <c r="AH9" s="34" t="n">
        <v>57</v>
      </c>
      <c r="AI9" s="34" t="n">
        <v>85</v>
      </c>
      <c r="AJ9" s="34" t="n">
        <v>74</v>
      </c>
      <c r="AK9" s="34" t="n">
        <v>75.2</v>
      </c>
      <c r="AL9" s="34" t="n">
        <v>33</v>
      </c>
      <c r="AM9" s="34" t="n">
        <v>82</v>
      </c>
      <c r="AN9" s="34" t="n">
        <v>200</v>
      </c>
      <c r="AO9" s="34" t="n">
        <v>72</v>
      </c>
      <c r="AP9" s="34" t="n">
        <v>112</v>
      </c>
      <c r="AQ9" s="34" t="n">
        <v>63</v>
      </c>
      <c r="AR9" s="34" t="n">
        <v>86.3</v>
      </c>
      <c r="AS9" s="34" t="n">
        <v>43</v>
      </c>
      <c r="AT9" s="39" t="n">
        <v>7.6</v>
      </c>
      <c r="AU9" s="39" t="n">
        <v>9.1</v>
      </c>
      <c r="AV9" s="34" t="n">
        <v>0.682</v>
      </c>
      <c r="AW9" s="34" t="n">
        <v>7.61</v>
      </c>
      <c r="AX9" s="6" t="n">
        <v>0</v>
      </c>
      <c r="AY9" s="6" t="n">
        <v>25</v>
      </c>
      <c r="AZ9" s="6" t="n">
        <v>24</v>
      </c>
      <c r="BA9" s="6" t="n">
        <v>12</v>
      </c>
      <c r="BB9" s="6" t="n">
        <v>8</v>
      </c>
      <c r="BC9" s="6" t="n">
        <v>77</v>
      </c>
      <c r="BD9" s="6" t="n">
        <v>88</v>
      </c>
      <c r="BE9" s="6" t="n">
        <v>125</v>
      </c>
      <c r="BF9" s="6" t="n">
        <v>80</v>
      </c>
      <c r="BG9" s="6" t="n">
        <v>41</v>
      </c>
      <c r="BH9" s="6" t="n">
        <v>147</v>
      </c>
      <c r="BI9" s="6" t="n">
        <f aca="false">BH9/100</f>
        <v>1.47</v>
      </c>
      <c r="BJ9" s="40" t="n">
        <f aca="false">BG9/(BI9)^2</f>
        <v>18.9735758248878</v>
      </c>
      <c r="BK9" s="6" t="n">
        <v>0</v>
      </c>
      <c r="BL9" s="6" t="n">
        <v>0</v>
      </c>
      <c r="BM9" s="5" t="n">
        <v>1</v>
      </c>
      <c r="BN9" s="6" t="n">
        <v>2</v>
      </c>
      <c r="BO9" s="45" t="n">
        <v>1</v>
      </c>
      <c r="BP9" s="42" t="n">
        <v>22</v>
      </c>
      <c r="BQ9" s="42" t="n">
        <v>5</v>
      </c>
      <c r="BR9" s="42" t="n">
        <v>4</v>
      </c>
      <c r="BS9" s="43" t="n">
        <v>148.3</v>
      </c>
      <c r="BT9" s="43" t="n">
        <v>510.1</v>
      </c>
      <c r="BU9" s="43" t="n">
        <v>6.1</v>
      </c>
      <c r="BV9" s="43" t="n">
        <v>7.3</v>
      </c>
      <c r="BW9" s="43" t="n">
        <v>4.4</v>
      </c>
      <c r="BX9" s="43" t="n">
        <v>7</v>
      </c>
      <c r="BY9" s="43" t="n">
        <v>14.5</v>
      </c>
      <c r="BZ9" s="43" t="n">
        <v>49.7</v>
      </c>
      <c r="CA9" s="43" t="n">
        <v>11.3</v>
      </c>
      <c r="CB9" s="43" t="n">
        <v>19.2</v>
      </c>
      <c r="CC9" s="43" t="n">
        <v>2</v>
      </c>
      <c r="CD9" s="43" t="n">
        <v>2.3</v>
      </c>
      <c r="CE9" s="43" t="n">
        <v>3.6</v>
      </c>
      <c r="CF9" s="43" t="n">
        <v>5.8</v>
      </c>
      <c r="CG9" s="43" t="n">
        <v>3.1</v>
      </c>
      <c r="CH9" s="43" t="n">
        <v>4.2</v>
      </c>
      <c r="CI9" s="43" t="s">
        <v>155</v>
      </c>
      <c r="CJ9" s="43" t="n">
        <v>1803.66</v>
      </c>
      <c r="CK9" s="43" t="s">
        <v>155</v>
      </c>
      <c r="CL9" s="43" t="n">
        <v>557.72</v>
      </c>
      <c r="CM9" s="43" t="s">
        <v>155</v>
      </c>
      <c r="CN9" s="43" t="n">
        <v>368.92</v>
      </c>
      <c r="CO9" s="43" t="s">
        <v>155</v>
      </c>
      <c r="CP9" s="43" t="n">
        <v>353.55</v>
      </c>
      <c r="CQ9" s="43" t="s">
        <v>155</v>
      </c>
      <c r="CR9" s="43" t="n">
        <v>16.76</v>
      </c>
      <c r="CS9" s="43" t="s">
        <v>156</v>
      </c>
      <c r="CT9" s="44" t="n">
        <v>71.25</v>
      </c>
      <c r="CU9" s="40" t="n">
        <v>118.07</v>
      </c>
      <c r="CV9" s="40" t="n">
        <v>4.07</v>
      </c>
      <c r="CW9" s="6" t="n">
        <v>480</v>
      </c>
      <c r="CX9" s="6" t="n">
        <v>44</v>
      </c>
      <c r="CY9" s="6" t="n">
        <v>19.66</v>
      </c>
      <c r="CZ9" s="6" t="n">
        <v>36</v>
      </c>
      <c r="DA9" s="6" t="n">
        <v>1</v>
      </c>
      <c r="DB9" s="6" t="n">
        <v>1</v>
      </c>
      <c r="DC9" s="6" t="n">
        <v>1</v>
      </c>
      <c r="DD9" s="6" t="n">
        <v>1</v>
      </c>
      <c r="DE9" s="6" t="n">
        <v>1</v>
      </c>
      <c r="DF9" s="6" t="n">
        <v>1</v>
      </c>
      <c r="DG9" s="6" t="n">
        <v>1</v>
      </c>
      <c r="DH9" s="6" t="n">
        <v>1</v>
      </c>
      <c r="DI9" s="6" t="n">
        <v>1</v>
      </c>
      <c r="DJ9" s="6" t="n">
        <v>2</v>
      </c>
      <c r="DK9" s="6" t="s">
        <v>154</v>
      </c>
      <c r="DL9" s="6" t="n">
        <v>2</v>
      </c>
      <c r="DM9" s="6" t="n">
        <v>1</v>
      </c>
      <c r="DN9" s="6" t="n">
        <v>56.33</v>
      </c>
      <c r="DO9" s="6" t="n">
        <v>1</v>
      </c>
      <c r="DP9" s="6" t="n">
        <v>305.41</v>
      </c>
      <c r="DQ9" s="6" t="n">
        <v>1</v>
      </c>
      <c r="DR9" s="6" t="n">
        <v>26.45</v>
      </c>
      <c r="DS9" s="6" t="n">
        <v>1</v>
      </c>
      <c r="DT9" s="6" t="n">
        <v>0</v>
      </c>
      <c r="DU9" s="6" t="s">
        <v>154</v>
      </c>
      <c r="DV9" s="6" t="n">
        <v>1</v>
      </c>
      <c r="DW9" s="6" t="n">
        <v>1</v>
      </c>
      <c r="DX9" s="6" t="n">
        <v>9</v>
      </c>
      <c r="DY9" s="6" t="n">
        <v>1</v>
      </c>
      <c r="DZ9" s="6" t="n">
        <v>0</v>
      </c>
      <c r="EA9" s="6" t="n">
        <v>1</v>
      </c>
      <c r="EB9" s="6" t="n">
        <v>7</v>
      </c>
      <c r="EC9" s="6" t="n">
        <v>8</v>
      </c>
      <c r="ED9" s="6" t="n">
        <v>34</v>
      </c>
      <c r="EE9" s="6" t="n">
        <v>12</v>
      </c>
      <c r="EF9" s="6" t="n">
        <v>148</v>
      </c>
      <c r="EG9" s="6" t="n">
        <f aca="false">EF9/100</f>
        <v>1.48</v>
      </c>
      <c r="EH9" s="6" t="n">
        <v>60</v>
      </c>
      <c r="EI9" s="40" t="n">
        <f aca="false">EH9/EG9^2</f>
        <v>27.3922571219869</v>
      </c>
      <c r="EJ9" s="40" t="n">
        <v>27.39</v>
      </c>
      <c r="EK9" s="6" t="n">
        <v>92</v>
      </c>
      <c r="EL9" s="6" t="n">
        <v>105</v>
      </c>
      <c r="EM9" s="40" t="n">
        <f aca="false">(EK9/EL9)</f>
        <v>0.876190476190476</v>
      </c>
      <c r="EN9" s="40" t="n">
        <v>0.88</v>
      </c>
      <c r="EO9" s="6" t="n">
        <v>0</v>
      </c>
      <c r="EP9" s="6" t="s">
        <v>154</v>
      </c>
      <c r="EQ9" s="6" t="s">
        <v>154</v>
      </c>
      <c r="ER9" s="6" t="n">
        <v>1</v>
      </c>
      <c r="ES9" s="6" t="n">
        <v>0</v>
      </c>
      <c r="ET9" s="6" t="n">
        <v>0</v>
      </c>
      <c r="EU9" s="6" t="n">
        <v>0</v>
      </c>
      <c r="EV9" s="6" t="s">
        <v>154</v>
      </c>
      <c r="EW9" s="6" t="n">
        <v>120</v>
      </c>
      <c r="EX9" s="6" t="n">
        <v>70</v>
      </c>
      <c r="EY9" s="5" t="n">
        <v>1</v>
      </c>
      <c r="EZ9" s="6" t="n">
        <v>126.8</v>
      </c>
      <c r="FA9" s="40" t="n">
        <v>10.57</v>
      </c>
      <c r="FB9" s="40" t="n">
        <v>9.84</v>
      </c>
    </row>
    <row r="10" s="6" customFormat="true" ht="12.75" hidden="false" customHeight="false" outlineLevel="0" collapsed="false">
      <c r="A10" s="6" t="n">
        <v>17</v>
      </c>
      <c r="B10" s="6" t="n">
        <v>0</v>
      </c>
      <c r="C10" s="6" t="n">
        <v>1</v>
      </c>
      <c r="D10" s="34" t="s">
        <v>154</v>
      </c>
      <c r="E10" s="35" t="n">
        <v>7.9</v>
      </c>
      <c r="F10" s="6" t="n">
        <v>0</v>
      </c>
      <c r="G10" s="6" t="n">
        <v>0</v>
      </c>
      <c r="H10" s="6" t="n">
        <v>113</v>
      </c>
      <c r="I10" s="6" t="n">
        <v>16.4</v>
      </c>
      <c r="J10" s="6" t="n">
        <v>13.6</v>
      </c>
      <c r="K10" s="5" t="n">
        <v>0</v>
      </c>
      <c r="L10" s="6" t="n">
        <v>2.2</v>
      </c>
      <c r="M10" s="6" t="n">
        <v>0</v>
      </c>
      <c r="N10" s="6" t="n">
        <v>1.6</v>
      </c>
      <c r="O10" s="6" t="n">
        <v>0</v>
      </c>
      <c r="P10" s="6" t="n">
        <v>0</v>
      </c>
      <c r="Q10" s="36" t="n">
        <v>2.4</v>
      </c>
      <c r="R10" s="6" t="n">
        <v>0</v>
      </c>
      <c r="S10" s="6" t="n">
        <v>3.3</v>
      </c>
      <c r="T10" s="6" t="n">
        <v>0</v>
      </c>
      <c r="U10" s="6" t="n">
        <v>0</v>
      </c>
      <c r="V10" s="37" t="n">
        <v>2.9</v>
      </c>
      <c r="W10" s="6" t="n">
        <v>1</v>
      </c>
      <c r="X10" s="37" t="n">
        <v>5.1</v>
      </c>
      <c r="Y10" s="6" t="n">
        <v>0</v>
      </c>
      <c r="Z10" s="37" t="n">
        <v>3.7</v>
      </c>
      <c r="AA10" s="6" t="n">
        <v>1</v>
      </c>
      <c r="AB10" s="6" t="n">
        <v>1.4</v>
      </c>
      <c r="AC10" s="6" t="n">
        <v>0</v>
      </c>
      <c r="AD10" s="38" t="n">
        <v>5</v>
      </c>
      <c r="AE10" s="38" t="n">
        <v>6.1</v>
      </c>
      <c r="AF10" s="37" t="n">
        <v>177</v>
      </c>
      <c r="AG10" s="34" t="n">
        <v>170</v>
      </c>
      <c r="AH10" s="34" t="n">
        <v>58</v>
      </c>
      <c r="AI10" s="34" t="n">
        <v>77</v>
      </c>
      <c r="AJ10" s="34" t="n">
        <v>74</v>
      </c>
      <c r="AK10" s="34" t="n">
        <v>73.9</v>
      </c>
      <c r="AL10" s="34" t="n">
        <v>20.8</v>
      </c>
      <c r="AM10" s="34" t="n">
        <v>207</v>
      </c>
      <c r="AN10" s="34" t="n">
        <v>180</v>
      </c>
      <c r="AO10" s="34" t="n">
        <v>62</v>
      </c>
      <c r="AP10" s="34" t="n">
        <v>77</v>
      </c>
      <c r="AQ10" s="34" t="n">
        <v>71</v>
      </c>
      <c r="AR10" s="34" t="n">
        <v>83</v>
      </c>
      <c r="AS10" s="34" t="n">
        <v>23.4</v>
      </c>
      <c r="AT10" s="39" t="n">
        <v>9.4</v>
      </c>
      <c r="AU10" s="39" t="n">
        <v>9.9</v>
      </c>
      <c r="AV10" s="34" t="n">
        <v>0.154</v>
      </c>
      <c r="AW10" s="34" t="n">
        <v>1</v>
      </c>
      <c r="AX10" s="6" t="n">
        <v>0</v>
      </c>
      <c r="AY10" s="6" t="n">
        <v>24</v>
      </c>
      <c r="AZ10" s="6" t="n">
        <v>24</v>
      </c>
      <c r="BA10" s="6" t="n">
        <v>17</v>
      </c>
      <c r="BB10" s="6" t="n">
        <v>8</v>
      </c>
      <c r="BC10" s="6" t="n">
        <v>103</v>
      </c>
      <c r="BD10" s="6" t="n">
        <v>121</v>
      </c>
      <c r="BE10" s="6" t="n">
        <v>117</v>
      </c>
      <c r="BF10" s="6" t="n">
        <v>80</v>
      </c>
      <c r="BG10" s="6" t="n">
        <v>79</v>
      </c>
      <c r="BH10" s="6" t="n">
        <v>154</v>
      </c>
      <c r="BI10" s="6" t="n">
        <f aca="false">BH10/100</f>
        <v>1.54</v>
      </c>
      <c r="BJ10" s="40" t="n">
        <f aca="false">BG10/(BI10)^2</f>
        <v>33.3108449991567</v>
      </c>
      <c r="BK10" s="6" t="n">
        <v>0</v>
      </c>
      <c r="BL10" s="6" t="n">
        <v>0</v>
      </c>
      <c r="BM10" s="5" t="n">
        <v>1</v>
      </c>
      <c r="BN10" s="6" t="n">
        <v>8</v>
      </c>
      <c r="BO10" s="45" t="n">
        <v>0</v>
      </c>
      <c r="BP10" s="46" t="s">
        <v>154</v>
      </c>
      <c r="BQ10" s="46" t="s">
        <v>154</v>
      </c>
      <c r="BR10" s="46" t="s">
        <v>154</v>
      </c>
      <c r="BS10" s="46" t="s">
        <v>154</v>
      </c>
      <c r="BT10" s="46" t="s">
        <v>154</v>
      </c>
      <c r="BU10" s="46" t="s">
        <v>154</v>
      </c>
      <c r="BV10" s="46" t="s">
        <v>154</v>
      </c>
      <c r="BW10" s="46" t="s">
        <v>154</v>
      </c>
      <c r="BX10" s="46" t="s">
        <v>154</v>
      </c>
      <c r="BY10" s="46" t="s">
        <v>154</v>
      </c>
      <c r="BZ10" s="46" t="s">
        <v>154</v>
      </c>
      <c r="CA10" s="46" t="s">
        <v>154</v>
      </c>
      <c r="CB10" s="46" t="s">
        <v>154</v>
      </c>
      <c r="CC10" s="46" t="s">
        <v>154</v>
      </c>
      <c r="CD10" s="46" t="s">
        <v>154</v>
      </c>
      <c r="CE10" s="46" t="s">
        <v>154</v>
      </c>
      <c r="CF10" s="46" t="s">
        <v>154</v>
      </c>
      <c r="CG10" s="46" t="s">
        <v>154</v>
      </c>
      <c r="CH10" s="46" t="s">
        <v>154</v>
      </c>
      <c r="CI10" s="46" t="s">
        <v>154</v>
      </c>
      <c r="CJ10" s="46" t="s">
        <v>154</v>
      </c>
      <c r="CK10" s="46" t="s">
        <v>154</v>
      </c>
      <c r="CL10" s="46" t="s">
        <v>154</v>
      </c>
      <c r="CM10" s="46" t="s">
        <v>154</v>
      </c>
      <c r="CN10" s="46" t="s">
        <v>154</v>
      </c>
      <c r="CO10" s="46" t="s">
        <v>154</v>
      </c>
      <c r="CP10" s="46" t="s">
        <v>154</v>
      </c>
      <c r="CQ10" s="46" t="s">
        <v>154</v>
      </c>
      <c r="CR10" s="46" t="s">
        <v>154</v>
      </c>
      <c r="CS10" s="46" t="s">
        <v>154</v>
      </c>
      <c r="CT10" s="46" t="s">
        <v>154</v>
      </c>
      <c r="CU10" s="40" t="n">
        <v>119.1</v>
      </c>
      <c r="CV10" s="40" t="n">
        <v>3.12</v>
      </c>
      <c r="CW10" s="6" t="n">
        <v>372</v>
      </c>
      <c r="CX10" s="6" t="n">
        <v>32</v>
      </c>
      <c r="CY10" s="6" t="n">
        <v>8.31</v>
      </c>
      <c r="CZ10" s="6" t="n">
        <v>1</v>
      </c>
      <c r="DA10" s="6" t="n">
        <v>0</v>
      </c>
      <c r="DB10" s="6" t="n">
        <v>1</v>
      </c>
      <c r="DC10" s="6" t="n">
        <v>1</v>
      </c>
      <c r="DD10" s="6" t="n">
        <v>1</v>
      </c>
      <c r="DE10" s="6" t="n">
        <v>1</v>
      </c>
      <c r="DF10" s="6" t="n">
        <v>2</v>
      </c>
      <c r="DG10" s="6" t="n">
        <v>2</v>
      </c>
      <c r="DH10" s="6" t="n">
        <v>2</v>
      </c>
      <c r="DI10" s="6" t="n">
        <v>2</v>
      </c>
      <c r="DJ10" s="6" t="n">
        <v>2</v>
      </c>
      <c r="DK10" s="6" t="s">
        <v>154</v>
      </c>
      <c r="DL10" s="6" t="n">
        <v>2</v>
      </c>
      <c r="DM10" s="6" t="n">
        <v>1</v>
      </c>
      <c r="DN10" s="6" t="n">
        <v>43.24</v>
      </c>
      <c r="DO10" s="6" t="n">
        <v>1</v>
      </c>
      <c r="DP10" s="6" t="n">
        <v>330.43</v>
      </c>
      <c r="DQ10" s="6" t="n">
        <v>1</v>
      </c>
      <c r="DR10" s="6" t="n">
        <v>28.2</v>
      </c>
      <c r="DS10" s="6" t="n">
        <v>1</v>
      </c>
      <c r="DT10" s="6" t="n">
        <v>0</v>
      </c>
      <c r="DU10" s="6" t="s">
        <v>154</v>
      </c>
      <c r="DV10" s="6" t="n">
        <v>1</v>
      </c>
      <c r="DW10" s="6" t="n">
        <v>1</v>
      </c>
      <c r="DX10" s="6" t="n">
        <v>8</v>
      </c>
      <c r="DY10" s="6" t="n">
        <v>0</v>
      </c>
      <c r="DZ10" s="6" t="n">
        <v>0</v>
      </c>
      <c r="EA10" s="6" t="n">
        <v>0</v>
      </c>
      <c r="EB10" s="6" t="n">
        <v>8</v>
      </c>
      <c r="EC10" s="6" t="n">
        <v>8</v>
      </c>
      <c r="ED10" s="6" t="n">
        <v>34</v>
      </c>
      <c r="EE10" s="6" t="n">
        <v>17</v>
      </c>
      <c r="EF10" s="6" t="n">
        <v>155</v>
      </c>
      <c r="EG10" s="6" t="n">
        <f aca="false">EF10/100</f>
        <v>1.55</v>
      </c>
      <c r="EH10" s="6" t="n">
        <v>70</v>
      </c>
      <c r="EI10" s="40" t="n">
        <f aca="false">EH10/EG10^2</f>
        <v>29.1363163371488</v>
      </c>
      <c r="EJ10" s="40" t="n">
        <v>29.14</v>
      </c>
      <c r="EK10" s="6" t="n">
        <v>93</v>
      </c>
      <c r="EL10" s="6" t="n">
        <v>117</v>
      </c>
      <c r="EM10" s="40" t="n">
        <f aca="false">(EK10/EL10)</f>
        <v>0.794871794871795</v>
      </c>
      <c r="EN10" s="40" t="n">
        <v>0.79</v>
      </c>
      <c r="EO10" s="6" t="n">
        <v>1</v>
      </c>
      <c r="EP10" s="6" t="n">
        <v>1</v>
      </c>
      <c r="EQ10" s="6" t="n">
        <v>10</v>
      </c>
      <c r="ER10" s="6" t="n">
        <v>0</v>
      </c>
      <c r="ES10" s="6" t="n">
        <v>0</v>
      </c>
      <c r="ET10" s="6" t="n">
        <v>0</v>
      </c>
      <c r="EU10" s="6" t="n">
        <v>0</v>
      </c>
      <c r="EV10" s="6" t="s">
        <v>154</v>
      </c>
      <c r="EW10" s="6" t="n">
        <v>135</v>
      </c>
      <c r="EX10" s="6" t="n">
        <v>85</v>
      </c>
      <c r="EY10" s="5" t="n">
        <v>1</v>
      </c>
      <c r="EZ10" s="6" t="n">
        <v>127.03</v>
      </c>
      <c r="FA10" s="40" t="n">
        <v>10.59</v>
      </c>
      <c r="FB10" s="40" t="n">
        <v>9.93</v>
      </c>
    </row>
    <row r="11" s="6" customFormat="true" ht="12.75" hidden="false" customHeight="false" outlineLevel="0" collapsed="false">
      <c r="A11" s="6" t="n">
        <v>18</v>
      </c>
      <c r="B11" s="6" t="n">
        <v>0</v>
      </c>
      <c r="C11" s="6" t="n">
        <v>0</v>
      </c>
      <c r="D11" s="34" t="s">
        <v>154</v>
      </c>
      <c r="E11" s="35" t="n">
        <v>8.2</v>
      </c>
      <c r="F11" s="6" t="n">
        <v>0</v>
      </c>
      <c r="G11" s="6" t="n">
        <v>8</v>
      </c>
      <c r="H11" s="6" t="n">
        <v>36</v>
      </c>
      <c r="I11" s="6" t="n">
        <v>11.4</v>
      </c>
      <c r="J11" s="6" t="n">
        <v>12.4</v>
      </c>
      <c r="K11" s="5" t="n">
        <v>1</v>
      </c>
      <c r="L11" s="6" t="n">
        <v>2.9</v>
      </c>
      <c r="M11" s="6" t="n">
        <v>0</v>
      </c>
      <c r="N11" s="6" t="n">
        <v>2.1</v>
      </c>
      <c r="O11" s="6" t="n">
        <v>0</v>
      </c>
      <c r="P11" s="6" t="n">
        <v>0</v>
      </c>
      <c r="Q11" s="36" t="n">
        <v>3.3</v>
      </c>
      <c r="R11" s="6" t="n">
        <v>0</v>
      </c>
      <c r="S11" s="6" t="n">
        <v>3.8</v>
      </c>
      <c r="T11" s="6" t="n">
        <v>0</v>
      </c>
      <c r="U11" s="6" t="n">
        <v>0</v>
      </c>
      <c r="V11" s="37" t="n">
        <v>1.5</v>
      </c>
      <c r="W11" s="6" t="n">
        <v>0</v>
      </c>
      <c r="X11" s="37" t="n">
        <v>3.5</v>
      </c>
      <c r="Y11" s="6" t="n">
        <v>0</v>
      </c>
      <c r="Z11" s="37" t="n">
        <v>1.5</v>
      </c>
      <c r="AA11" s="6" t="n">
        <v>0</v>
      </c>
      <c r="AB11" s="6" t="n">
        <v>1.6</v>
      </c>
      <c r="AC11" s="6" t="n">
        <v>0</v>
      </c>
      <c r="AD11" s="38" t="n">
        <v>6.4</v>
      </c>
      <c r="AE11" s="38" t="n">
        <v>10.4</v>
      </c>
      <c r="AF11" s="37" t="n">
        <v>90</v>
      </c>
      <c r="AG11" s="34" t="n">
        <v>182</v>
      </c>
      <c r="AH11" s="34" t="n">
        <v>51</v>
      </c>
      <c r="AI11" s="34" t="n">
        <v>113</v>
      </c>
      <c r="AJ11" s="34" t="n">
        <v>80</v>
      </c>
      <c r="AK11" s="34" t="n">
        <v>89.5</v>
      </c>
      <c r="AL11" s="34" t="n">
        <v>3.17</v>
      </c>
      <c r="AM11" s="34" t="s">
        <v>154</v>
      </c>
      <c r="AN11" s="34" t="s">
        <v>154</v>
      </c>
      <c r="AO11" s="34" t="s">
        <v>154</v>
      </c>
      <c r="AP11" s="34" t="s">
        <v>154</v>
      </c>
      <c r="AQ11" s="34" t="s">
        <v>154</v>
      </c>
      <c r="AR11" s="34" t="s">
        <v>154</v>
      </c>
      <c r="AS11" s="34" t="s">
        <v>154</v>
      </c>
      <c r="AT11" s="39" t="n">
        <v>5.7</v>
      </c>
      <c r="AU11" s="39" t="s">
        <v>154</v>
      </c>
      <c r="AV11" s="34" t="n">
        <v>0.219</v>
      </c>
      <c r="AW11" s="34" t="s">
        <v>154</v>
      </c>
      <c r="AX11" s="6" t="n">
        <v>0</v>
      </c>
      <c r="AY11" s="6" t="n">
        <v>15</v>
      </c>
      <c r="AZ11" s="6" t="n">
        <v>14</v>
      </c>
      <c r="BA11" s="6" t="n">
        <v>9</v>
      </c>
      <c r="BB11" s="6" t="n">
        <v>7</v>
      </c>
      <c r="BC11" s="6" t="n">
        <v>88</v>
      </c>
      <c r="BD11" s="6" t="n">
        <v>95</v>
      </c>
      <c r="BE11" s="6" t="n">
        <v>113</v>
      </c>
      <c r="BF11" s="6" t="n">
        <v>73</v>
      </c>
      <c r="BG11" s="6" t="n">
        <v>58</v>
      </c>
      <c r="BH11" s="6" t="n">
        <v>152</v>
      </c>
      <c r="BI11" s="6" t="n">
        <f aca="false">BH11/100</f>
        <v>1.52</v>
      </c>
      <c r="BJ11" s="40" t="n">
        <f aca="false">BG11/(BI11)^2</f>
        <v>25.1038781163435</v>
      </c>
      <c r="BK11" s="6" t="n">
        <v>0</v>
      </c>
      <c r="BL11" s="6" t="n">
        <v>0</v>
      </c>
      <c r="BM11" s="5" t="n">
        <v>1</v>
      </c>
      <c r="BN11" s="6" t="n">
        <v>4</v>
      </c>
      <c r="BO11" s="45" t="n">
        <v>0</v>
      </c>
      <c r="BP11" s="46" t="s">
        <v>154</v>
      </c>
      <c r="BQ11" s="46" t="s">
        <v>154</v>
      </c>
      <c r="BR11" s="46" t="s">
        <v>154</v>
      </c>
      <c r="BS11" s="46" t="s">
        <v>154</v>
      </c>
      <c r="BT11" s="46" t="s">
        <v>154</v>
      </c>
      <c r="BU11" s="46" t="s">
        <v>154</v>
      </c>
      <c r="BV11" s="46" t="s">
        <v>154</v>
      </c>
      <c r="BW11" s="46" t="s">
        <v>154</v>
      </c>
      <c r="BX11" s="46" t="s">
        <v>154</v>
      </c>
      <c r="BY11" s="46" t="s">
        <v>154</v>
      </c>
      <c r="BZ11" s="46" t="s">
        <v>154</v>
      </c>
      <c r="CA11" s="46" t="s">
        <v>154</v>
      </c>
      <c r="CB11" s="46" t="s">
        <v>154</v>
      </c>
      <c r="CC11" s="46" t="s">
        <v>154</v>
      </c>
      <c r="CD11" s="46" t="s">
        <v>154</v>
      </c>
      <c r="CE11" s="46" t="s">
        <v>154</v>
      </c>
      <c r="CF11" s="46" t="s">
        <v>154</v>
      </c>
      <c r="CG11" s="46" t="s">
        <v>154</v>
      </c>
      <c r="CH11" s="46" t="s">
        <v>154</v>
      </c>
      <c r="CI11" s="46" t="s">
        <v>154</v>
      </c>
      <c r="CJ11" s="46" t="s">
        <v>154</v>
      </c>
      <c r="CK11" s="46" t="s">
        <v>154</v>
      </c>
      <c r="CL11" s="46" t="s">
        <v>154</v>
      </c>
      <c r="CM11" s="46" t="s">
        <v>154</v>
      </c>
      <c r="CN11" s="46" t="s">
        <v>154</v>
      </c>
      <c r="CO11" s="46" t="s">
        <v>154</v>
      </c>
      <c r="CP11" s="46" t="s">
        <v>154</v>
      </c>
      <c r="CQ11" s="46" t="s">
        <v>154</v>
      </c>
      <c r="CR11" s="46" t="s">
        <v>154</v>
      </c>
      <c r="CS11" s="46" t="s">
        <v>154</v>
      </c>
      <c r="CT11" s="46" t="s">
        <v>154</v>
      </c>
      <c r="CU11" s="40" t="n">
        <v>116.8</v>
      </c>
      <c r="CV11" s="40" t="n">
        <v>4.3</v>
      </c>
      <c r="CW11" s="6" t="n">
        <v>502</v>
      </c>
      <c r="CX11" s="6" t="n">
        <v>50</v>
      </c>
      <c r="CY11" s="6" t="n">
        <v>17.24</v>
      </c>
      <c r="CZ11" s="6" t="n">
        <v>47</v>
      </c>
      <c r="DA11" s="6" t="n">
        <v>0</v>
      </c>
      <c r="DB11" s="6" t="n">
        <v>0</v>
      </c>
      <c r="DC11" s="6" t="n">
        <v>0</v>
      </c>
      <c r="DD11" s="6" t="n">
        <v>0</v>
      </c>
      <c r="DE11" s="6" t="n">
        <v>0</v>
      </c>
      <c r="DF11" s="6" t="n">
        <v>0</v>
      </c>
      <c r="DG11" s="6" t="n">
        <v>0</v>
      </c>
      <c r="DH11" s="6" t="n">
        <v>0</v>
      </c>
      <c r="DI11" s="6" t="n">
        <v>0</v>
      </c>
      <c r="DJ11" s="6" t="n">
        <v>1</v>
      </c>
      <c r="DK11" s="6" t="s">
        <v>154</v>
      </c>
      <c r="DL11" s="6" t="n">
        <v>1</v>
      </c>
      <c r="DM11" s="6" t="n">
        <v>1</v>
      </c>
      <c r="DN11" s="6" t="n">
        <v>61.26</v>
      </c>
      <c r="DO11" s="6" t="n">
        <v>1</v>
      </c>
      <c r="DP11" s="6" t="n">
        <v>366.33</v>
      </c>
      <c r="DQ11" s="6" t="n">
        <v>1</v>
      </c>
      <c r="DR11" s="6" t="n">
        <v>11.425</v>
      </c>
      <c r="DS11" s="6" t="n">
        <v>1</v>
      </c>
      <c r="DT11" s="6" t="n">
        <v>0</v>
      </c>
      <c r="DU11" s="6" t="s">
        <v>154</v>
      </c>
      <c r="DV11" s="6" t="n">
        <v>0</v>
      </c>
      <c r="DW11" s="6" t="n">
        <v>1</v>
      </c>
      <c r="DX11" s="6" t="n">
        <v>9</v>
      </c>
      <c r="DY11" s="6" t="n">
        <v>1</v>
      </c>
      <c r="DZ11" s="6" t="n">
        <v>0</v>
      </c>
      <c r="EA11" s="6" t="n">
        <v>1</v>
      </c>
      <c r="EB11" s="6" t="n">
        <v>7</v>
      </c>
      <c r="EC11" s="6" t="n">
        <v>8</v>
      </c>
      <c r="ED11" s="6" t="n">
        <v>24</v>
      </c>
      <c r="EE11" s="6" t="n">
        <v>16</v>
      </c>
      <c r="EF11" s="6" t="n">
        <v>155</v>
      </c>
      <c r="EG11" s="6" t="n">
        <f aca="false">EF11/100</f>
        <v>1.55</v>
      </c>
      <c r="EH11" s="6" t="n">
        <v>55</v>
      </c>
      <c r="EI11" s="40" t="n">
        <f aca="false">EH11/EG11^2</f>
        <v>22.8928199791883</v>
      </c>
      <c r="EJ11" s="40" t="n">
        <v>22.89</v>
      </c>
      <c r="EK11" s="6" t="n">
        <v>79</v>
      </c>
      <c r="EL11" s="6" t="n">
        <v>95</v>
      </c>
      <c r="EM11" s="40" t="n">
        <f aca="false">(EK11/EL11)</f>
        <v>0.831578947368421</v>
      </c>
      <c r="EN11" s="40" t="n">
        <v>0.83</v>
      </c>
      <c r="EO11" s="6" t="n">
        <v>0</v>
      </c>
      <c r="EP11" s="6" t="n">
        <v>0</v>
      </c>
      <c r="EQ11" s="6" t="s">
        <v>154</v>
      </c>
      <c r="ER11" s="6" t="n">
        <v>0</v>
      </c>
      <c r="ES11" s="6" t="n">
        <v>0</v>
      </c>
      <c r="ET11" s="6" t="n">
        <v>0</v>
      </c>
      <c r="EU11" s="6" t="n">
        <v>0</v>
      </c>
      <c r="EV11" s="6" t="s">
        <v>154</v>
      </c>
      <c r="EW11" s="6" t="n">
        <v>120</v>
      </c>
      <c r="EX11" s="6" t="n">
        <v>80</v>
      </c>
      <c r="EY11" s="5" t="s">
        <v>154</v>
      </c>
      <c r="EZ11" s="6" t="n">
        <v>124.3</v>
      </c>
      <c r="FA11" s="40" t="n">
        <v>10.36</v>
      </c>
      <c r="FB11" s="40" t="n">
        <v>9.73</v>
      </c>
    </row>
    <row r="12" s="6" customFormat="true" ht="12.75" hidden="false" customHeight="true" outlineLevel="0" collapsed="false">
      <c r="A12" s="6" t="n">
        <v>21</v>
      </c>
      <c r="B12" s="6" t="n">
        <v>1</v>
      </c>
      <c r="C12" s="6" t="n">
        <v>3</v>
      </c>
      <c r="D12" s="34" t="n">
        <v>1</v>
      </c>
      <c r="E12" s="35" t="n">
        <v>4.1</v>
      </c>
      <c r="F12" s="6" t="n">
        <v>0</v>
      </c>
      <c r="G12" s="6" t="n">
        <v>0</v>
      </c>
      <c r="H12" s="6" t="n">
        <v>85.4</v>
      </c>
      <c r="I12" s="6" t="s">
        <v>154</v>
      </c>
      <c r="J12" s="6" t="n">
        <v>11.2</v>
      </c>
      <c r="K12" s="5" t="n">
        <v>0</v>
      </c>
      <c r="L12" s="6" t="n">
        <v>1.9</v>
      </c>
      <c r="M12" s="6" t="n">
        <f aca="false">IF(L12&gt;3.4,1,0)</f>
        <v>0</v>
      </c>
      <c r="N12" s="6" t="n">
        <v>1.8</v>
      </c>
      <c r="O12" s="6" t="n">
        <f aca="false">IF(N12&gt;4.73,1,0)</f>
        <v>0</v>
      </c>
      <c r="P12" s="6" t="n">
        <v>0</v>
      </c>
      <c r="Q12" s="36" t="n">
        <v>9</v>
      </c>
      <c r="R12" s="6" t="n">
        <f aca="false">IF(Q12&gt;4.5,1,0)</f>
        <v>1</v>
      </c>
      <c r="S12" s="6" t="n">
        <v>2.7</v>
      </c>
      <c r="T12" s="6" t="n">
        <f aca="false">IF(S12&gt;8.2,1,0)</f>
        <v>0</v>
      </c>
      <c r="U12" s="6" t="n">
        <v>1</v>
      </c>
      <c r="V12" s="37" t="n">
        <v>6.3</v>
      </c>
      <c r="W12" s="6" t="n">
        <f aca="false">IF(V12&gt;2.68,1,0)</f>
        <v>1</v>
      </c>
      <c r="X12" s="47" t="s">
        <v>159</v>
      </c>
      <c r="Y12" s="5" t="n">
        <f aca="false">IF(X12&gt;6.49,1,0)</f>
        <v>1</v>
      </c>
      <c r="Z12" s="37" t="n">
        <v>1.6</v>
      </c>
      <c r="AA12" s="6" t="n">
        <f aca="false">IF(Z12&gt;2.8,1,0)</f>
        <v>0</v>
      </c>
      <c r="AB12" s="6" t="n">
        <v>2.8</v>
      </c>
      <c r="AC12" s="6" t="n">
        <f aca="false">IF(AB12&gt;2.54,1,0)</f>
        <v>1</v>
      </c>
      <c r="AD12" s="38" t="n">
        <v>17.2</v>
      </c>
      <c r="AE12" s="38" t="s">
        <v>154</v>
      </c>
      <c r="AF12" s="37" t="n">
        <v>75</v>
      </c>
      <c r="AG12" s="34" t="n">
        <v>174</v>
      </c>
      <c r="AH12" s="34" t="n">
        <v>68</v>
      </c>
      <c r="AI12" s="34" t="n">
        <v>91</v>
      </c>
      <c r="AJ12" s="34" t="n">
        <v>81</v>
      </c>
      <c r="AK12" s="34" t="n">
        <v>76.3</v>
      </c>
      <c r="AL12" s="34" t="n">
        <v>16.1</v>
      </c>
      <c r="AM12" s="34" t="n">
        <v>133</v>
      </c>
      <c r="AN12" s="34" t="n">
        <v>127</v>
      </c>
      <c r="AO12" s="34" t="n">
        <v>41</v>
      </c>
      <c r="AP12" s="34" t="n">
        <v>59</v>
      </c>
      <c r="AQ12" s="34" t="n">
        <v>92</v>
      </c>
      <c r="AR12" s="34" t="n">
        <v>65.6</v>
      </c>
      <c r="AS12" s="34" t="n">
        <v>15.1</v>
      </c>
      <c r="AT12" s="39" t="n">
        <v>8.2</v>
      </c>
      <c r="AU12" s="39" t="n">
        <v>9.5</v>
      </c>
      <c r="AV12" s="34" t="n">
        <v>1.96</v>
      </c>
      <c r="AW12" s="34" t="n">
        <v>1.74</v>
      </c>
      <c r="AX12" s="6" t="n">
        <v>0</v>
      </c>
      <c r="AY12" s="6" t="n">
        <v>27</v>
      </c>
      <c r="AZ12" s="6" t="n">
        <v>26</v>
      </c>
      <c r="BA12" s="6" t="n">
        <v>3</v>
      </c>
      <c r="BB12" s="6" t="n">
        <v>11</v>
      </c>
      <c r="BC12" s="6" t="n">
        <v>87</v>
      </c>
      <c r="BD12" s="6" t="n">
        <v>106</v>
      </c>
      <c r="BE12" s="6" t="n">
        <v>120</v>
      </c>
      <c r="BF12" s="6" t="n">
        <v>85</v>
      </c>
      <c r="BG12" s="6" t="n">
        <v>70</v>
      </c>
      <c r="BH12" s="6" t="n">
        <v>159</v>
      </c>
      <c r="BI12" s="6" t="n">
        <f aca="false">BH12/100</f>
        <v>1.59</v>
      </c>
      <c r="BJ12" s="40" t="n">
        <f aca="false">BG12/(BI12)^2</f>
        <v>27.6887781337764</v>
      </c>
      <c r="BK12" s="6" t="n">
        <v>0</v>
      </c>
      <c r="BL12" s="6" t="n">
        <v>0</v>
      </c>
      <c r="BM12" s="5" t="n">
        <v>1</v>
      </c>
      <c r="BN12" s="6" t="n">
        <v>3</v>
      </c>
      <c r="BO12" s="45" t="n">
        <v>1</v>
      </c>
      <c r="BP12" s="42" t="n">
        <v>37</v>
      </c>
      <c r="BQ12" s="42" t="n">
        <v>3</v>
      </c>
      <c r="BR12" s="42" t="n">
        <v>18.75</v>
      </c>
      <c r="BS12" s="43" t="n">
        <v>51.2</v>
      </c>
      <c r="BT12" s="43" t="n">
        <v>285.4</v>
      </c>
      <c r="BU12" s="43" t="n">
        <v>4.8</v>
      </c>
      <c r="BV12" s="43" t="n">
        <v>6</v>
      </c>
      <c r="BW12" s="43" t="n">
        <v>5.4</v>
      </c>
      <c r="BX12" s="43" t="n">
        <v>302.2</v>
      </c>
      <c r="BY12" s="43" t="n">
        <v>11.1</v>
      </c>
      <c r="BZ12" s="43" t="n">
        <v>19.6</v>
      </c>
      <c r="CA12" s="43" t="n">
        <v>5.4</v>
      </c>
      <c r="CB12" s="43" t="n">
        <v>5.4</v>
      </c>
      <c r="CC12" s="43" t="n">
        <v>1.8</v>
      </c>
      <c r="CD12" s="43" t="n">
        <v>2.4</v>
      </c>
      <c r="CE12" s="43" t="n">
        <v>2.8</v>
      </c>
      <c r="CF12" s="43" t="n">
        <v>7</v>
      </c>
      <c r="CG12" s="43" t="n">
        <v>2</v>
      </c>
      <c r="CH12" s="43" t="n">
        <v>3.7</v>
      </c>
      <c r="CI12" s="43" t="n">
        <v>1420.87</v>
      </c>
      <c r="CJ12" s="43" t="n">
        <v>779.52</v>
      </c>
      <c r="CK12" s="43" t="n">
        <v>718.87</v>
      </c>
      <c r="CL12" s="43" t="n">
        <v>1220.49</v>
      </c>
      <c r="CM12" s="43" t="n">
        <v>24.21</v>
      </c>
      <c r="CN12" s="43" t="n">
        <v>119.5</v>
      </c>
      <c r="CO12" s="43" t="s">
        <v>155</v>
      </c>
      <c r="CP12" s="43" t="n">
        <v>148.6</v>
      </c>
      <c r="CQ12" s="43" t="n">
        <v>25.75</v>
      </c>
      <c r="CR12" s="43" t="n">
        <v>141.19</v>
      </c>
      <c r="CS12" s="43" t="n">
        <v>47.34</v>
      </c>
      <c r="CT12" s="44" t="n">
        <v>328.89</v>
      </c>
      <c r="CU12" s="40" t="n">
        <v>115.2</v>
      </c>
      <c r="CV12" s="40" t="n">
        <v>1.11</v>
      </c>
      <c r="CW12" s="6" t="n">
        <v>128</v>
      </c>
      <c r="CX12" s="6" t="n">
        <v>30</v>
      </c>
      <c r="CY12" s="6" t="n">
        <v>10.52</v>
      </c>
      <c r="CZ12" s="6" t="n">
        <v>1</v>
      </c>
      <c r="DA12" s="6" t="n">
        <v>1</v>
      </c>
      <c r="DB12" s="6" t="n">
        <v>1</v>
      </c>
      <c r="DC12" s="6" t="n">
        <v>1</v>
      </c>
      <c r="DD12" s="6" t="n">
        <v>1</v>
      </c>
      <c r="DE12" s="6" t="n">
        <v>2</v>
      </c>
      <c r="DF12" s="6" t="n">
        <v>2</v>
      </c>
      <c r="DG12" s="6" t="n">
        <v>2</v>
      </c>
      <c r="DH12" s="6" t="n">
        <v>2</v>
      </c>
      <c r="DI12" s="6" t="n">
        <v>2</v>
      </c>
      <c r="DJ12" s="6" t="n">
        <v>2</v>
      </c>
      <c r="DK12" s="6" t="s">
        <v>154</v>
      </c>
      <c r="DL12" s="6" t="n">
        <v>2</v>
      </c>
      <c r="DM12" s="6" t="n">
        <v>1</v>
      </c>
      <c r="DN12" s="6" t="n">
        <v>22.77</v>
      </c>
      <c r="DO12" s="6" t="n">
        <v>1</v>
      </c>
      <c r="DP12" s="6" t="n">
        <v>131.48</v>
      </c>
      <c r="DQ12" s="6" t="n">
        <v>1</v>
      </c>
      <c r="DR12" s="6" t="n">
        <v>5</v>
      </c>
      <c r="DS12" s="6" t="n">
        <v>1</v>
      </c>
      <c r="DT12" s="6" t="n">
        <v>0</v>
      </c>
      <c r="DU12" s="6" t="s">
        <v>154</v>
      </c>
      <c r="DV12" s="6" t="n">
        <v>1</v>
      </c>
      <c r="DW12" s="6" t="n">
        <v>1</v>
      </c>
      <c r="DX12" s="6" t="n">
        <v>7</v>
      </c>
      <c r="DY12" s="6" t="n">
        <v>1</v>
      </c>
      <c r="DZ12" s="6" t="n">
        <v>0</v>
      </c>
      <c r="EA12" s="6" t="n">
        <v>1</v>
      </c>
      <c r="EB12" s="6" t="n">
        <v>5</v>
      </c>
      <c r="EC12" s="6" t="n">
        <v>6</v>
      </c>
      <c r="ED12" s="6" t="n">
        <v>37</v>
      </c>
      <c r="EE12" s="6" t="n">
        <v>3</v>
      </c>
      <c r="EF12" s="6" t="n">
        <v>159</v>
      </c>
      <c r="EG12" s="6" t="n">
        <f aca="false">EF12/100</f>
        <v>1.59</v>
      </c>
      <c r="EH12" s="6" t="n">
        <v>83</v>
      </c>
      <c r="EI12" s="40" t="n">
        <f aca="false">EH12/EG12^2</f>
        <v>32.830979787192</v>
      </c>
      <c r="EJ12" s="40" t="n">
        <v>32.83</v>
      </c>
      <c r="EK12" s="6" t="n">
        <v>105</v>
      </c>
      <c r="EL12" s="6" t="n">
        <v>124</v>
      </c>
      <c r="EM12" s="40" t="n">
        <f aca="false">(EK12/EL12)</f>
        <v>0.846774193548387</v>
      </c>
      <c r="EN12" s="40" t="n">
        <v>0.85</v>
      </c>
      <c r="EO12" s="6" t="n">
        <v>0</v>
      </c>
      <c r="EP12" s="6" t="n">
        <v>0</v>
      </c>
      <c r="EQ12" s="6" t="s">
        <v>154</v>
      </c>
      <c r="ER12" s="6" t="n">
        <v>0</v>
      </c>
      <c r="ES12" s="6" t="n">
        <v>0</v>
      </c>
      <c r="ET12" s="6" t="n">
        <v>0</v>
      </c>
      <c r="EU12" s="6" t="n">
        <v>0</v>
      </c>
      <c r="EV12" s="6" t="s">
        <v>154</v>
      </c>
      <c r="EW12" s="6" t="n">
        <v>120</v>
      </c>
      <c r="EX12" s="6" t="n">
        <v>85</v>
      </c>
      <c r="EY12" s="5" t="n">
        <v>1</v>
      </c>
      <c r="EZ12" s="6" t="n">
        <v>128.1</v>
      </c>
      <c r="FA12" s="40" t="n">
        <v>10.68</v>
      </c>
      <c r="FB12" s="40" t="n">
        <v>9.6</v>
      </c>
    </row>
    <row r="13" s="6" customFormat="true" ht="12.75" hidden="false" customHeight="false" outlineLevel="0" collapsed="false">
      <c r="A13" s="6" t="n">
        <v>22</v>
      </c>
      <c r="B13" s="6" t="n">
        <v>0</v>
      </c>
      <c r="C13" s="6" t="n">
        <v>0</v>
      </c>
      <c r="D13" s="34" t="s">
        <v>154</v>
      </c>
      <c r="E13" s="35" t="n">
        <v>7.1</v>
      </c>
      <c r="F13" s="6" t="n">
        <v>0</v>
      </c>
      <c r="G13" s="6" t="n">
        <v>2</v>
      </c>
      <c r="H13" s="6" t="n">
        <v>165</v>
      </c>
      <c r="I13" s="6" t="n">
        <v>16.1</v>
      </c>
      <c r="J13" s="6" t="n">
        <v>16.8</v>
      </c>
      <c r="K13" s="5" t="n">
        <v>0</v>
      </c>
      <c r="L13" s="6" t="n">
        <v>2.2</v>
      </c>
      <c r="M13" s="6" t="n">
        <v>0</v>
      </c>
      <c r="N13" s="6" t="n">
        <v>1.8</v>
      </c>
      <c r="O13" s="6" t="n">
        <v>0</v>
      </c>
      <c r="P13" s="6" t="n">
        <v>0</v>
      </c>
      <c r="Q13" s="36" t="n">
        <v>2.4</v>
      </c>
      <c r="R13" s="6" t="n">
        <v>0</v>
      </c>
      <c r="S13" s="6" t="n">
        <v>4.9</v>
      </c>
      <c r="T13" s="6" t="n">
        <v>0</v>
      </c>
      <c r="U13" s="6" t="n">
        <v>0</v>
      </c>
      <c r="V13" s="37" t="n">
        <v>1.9</v>
      </c>
      <c r="W13" s="6" t="n">
        <v>0</v>
      </c>
      <c r="X13" s="37" t="n">
        <v>3.6</v>
      </c>
      <c r="Y13" s="6" t="n">
        <v>0</v>
      </c>
      <c r="Z13" s="37" t="n">
        <v>1.6</v>
      </c>
      <c r="AA13" s="6" t="n">
        <v>0</v>
      </c>
      <c r="AB13" s="6" t="n">
        <v>1.4</v>
      </c>
      <c r="AC13" s="6" t="n">
        <v>0</v>
      </c>
      <c r="AD13" s="38" t="n">
        <v>5.2</v>
      </c>
      <c r="AE13" s="38" t="n">
        <v>5.7</v>
      </c>
      <c r="AF13" s="37" t="n">
        <v>319</v>
      </c>
      <c r="AG13" s="34" t="n">
        <v>262</v>
      </c>
      <c r="AH13" s="34" t="n">
        <v>47</v>
      </c>
      <c r="AI13" s="34" t="n">
        <v>151.2</v>
      </c>
      <c r="AJ13" s="34" t="n">
        <v>84</v>
      </c>
      <c r="AK13" s="34" t="n">
        <v>146</v>
      </c>
      <c r="AL13" s="34" t="n">
        <v>4.02</v>
      </c>
      <c r="AM13" s="34" t="s">
        <v>154</v>
      </c>
      <c r="AN13" s="34" t="s">
        <v>154</v>
      </c>
      <c r="AO13" s="34" t="s">
        <v>154</v>
      </c>
      <c r="AP13" s="34" t="s">
        <v>154</v>
      </c>
      <c r="AQ13" s="34" t="s">
        <v>154</v>
      </c>
      <c r="AR13" s="34" t="s">
        <v>154</v>
      </c>
      <c r="AS13" s="34" t="s">
        <v>154</v>
      </c>
      <c r="AT13" s="39" t="n">
        <v>6.8</v>
      </c>
      <c r="AU13" s="48" t="s">
        <v>154</v>
      </c>
      <c r="AV13" s="34" t="n">
        <v>4.96</v>
      </c>
      <c r="AW13" s="34" t="s">
        <v>154</v>
      </c>
      <c r="AX13" s="6" t="n">
        <v>0</v>
      </c>
      <c r="AY13" s="6" t="n">
        <v>23</v>
      </c>
      <c r="AZ13" s="6" t="n">
        <v>22</v>
      </c>
      <c r="BA13" s="6" t="n">
        <v>13</v>
      </c>
      <c r="BB13" s="6" t="n">
        <v>3</v>
      </c>
      <c r="BC13" s="6" t="n">
        <v>83</v>
      </c>
      <c r="BD13" s="6" t="n">
        <v>105</v>
      </c>
      <c r="BE13" s="6" t="n">
        <v>107</v>
      </c>
      <c r="BF13" s="6" t="n">
        <v>77</v>
      </c>
      <c r="BG13" s="6" t="n">
        <v>68</v>
      </c>
      <c r="BH13" s="6" t="n">
        <v>158</v>
      </c>
      <c r="BI13" s="6" t="n">
        <f aca="false">BH13/100</f>
        <v>1.58</v>
      </c>
      <c r="BJ13" s="40" t="n">
        <f aca="false">BG13/(BI13)^2</f>
        <v>27.2392244832559</v>
      </c>
      <c r="BK13" s="6" t="n">
        <v>1</v>
      </c>
      <c r="BL13" s="6" t="n">
        <v>0</v>
      </c>
      <c r="BM13" s="5" t="n">
        <v>1</v>
      </c>
      <c r="BN13" s="6" t="n">
        <v>2</v>
      </c>
      <c r="BO13" s="45" t="n">
        <v>0</v>
      </c>
      <c r="BP13" s="46" t="s">
        <v>154</v>
      </c>
      <c r="BQ13" s="46" t="s">
        <v>154</v>
      </c>
      <c r="BR13" s="46" t="s">
        <v>154</v>
      </c>
      <c r="BS13" s="46" t="s">
        <v>154</v>
      </c>
      <c r="BT13" s="46" t="s">
        <v>154</v>
      </c>
      <c r="BU13" s="46" t="s">
        <v>154</v>
      </c>
      <c r="BV13" s="46" t="s">
        <v>154</v>
      </c>
      <c r="BW13" s="46" t="s">
        <v>154</v>
      </c>
      <c r="BX13" s="46" t="s">
        <v>154</v>
      </c>
      <c r="BY13" s="46" t="s">
        <v>154</v>
      </c>
      <c r="BZ13" s="46" t="s">
        <v>154</v>
      </c>
      <c r="CA13" s="46" t="s">
        <v>154</v>
      </c>
      <c r="CB13" s="46" t="s">
        <v>154</v>
      </c>
      <c r="CC13" s="46" t="s">
        <v>154</v>
      </c>
      <c r="CD13" s="46" t="s">
        <v>154</v>
      </c>
      <c r="CE13" s="46" t="s">
        <v>154</v>
      </c>
      <c r="CF13" s="46" t="s">
        <v>154</v>
      </c>
      <c r="CG13" s="46" t="s">
        <v>154</v>
      </c>
      <c r="CH13" s="46" t="s">
        <v>154</v>
      </c>
      <c r="CI13" s="46" t="s">
        <v>154</v>
      </c>
      <c r="CJ13" s="46" t="s">
        <v>154</v>
      </c>
      <c r="CK13" s="46" t="s">
        <v>154</v>
      </c>
      <c r="CL13" s="46" t="s">
        <v>154</v>
      </c>
      <c r="CM13" s="46" t="s">
        <v>154</v>
      </c>
      <c r="CN13" s="46" t="s">
        <v>154</v>
      </c>
      <c r="CO13" s="46" t="s">
        <v>154</v>
      </c>
      <c r="CP13" s="46" t="s">
        <v>154</v>
      </c>
      <c r="CQ13" s="46" t="s">
        <v>154</v>
      </c>
      <c r="CR13" s="46" t="s">
        <v>154</v>
      </c>
      <c r="CS13" s="46" t="s">
        <v>154</v>
      </c>
      <c r="CT13" s="46" t="s">
        <v>154</v>
      </c>
      <c r="CU13" s="40" t="n">
        <v>120.43</v>
      </c>
      <c r="CV13" s="40" t="n">
        <v>3.61</v>
      </c>
      <c r="CW13" s="6" t="n">
        <v>435</v>
      </c>
      <c r="CX13" s="6" t="n">
        <v>23</v>
      </c>
      <c r="CY13" s="6" t="n">
        <v>2.57</v>
      </c>
      <c r="CZ13" s="6" t="n">
        <v>0</v>
      </c>
      <c r="DA13" s="6" t="n">
        <v>0</v>
      </c>
      <c r="DB13" s="6" t="n">
        <v>0</v>
      </c>
      <c r="DC13" s="6" t="n">
        <v>0</v>
      </c>
      <c r="DD13" s="6" t="n">
        <v>0</v>
      </c>
      <c r="DE13" s="6" t="n">
        <v>0</v>
      </c>
      <c r="DF13" s="6" t="n">
        <v>0</v>
      </c>
      <c r="DG13" s="6" t="n">
        <v>0</v>
      </c>
      <c r="DH13" s="6" t="n">
        <v>0</v>
      </c>
      <c r="DI13" s="6" t="n">
        <v>0</v>
      </c>
      <c r="DJ13" s="6" t="n">
        <v>0</v>
      </c>
      <c r="DK13" s="6" t="n">
        <v>0</v>
      </c>
      <c r="DL13" s="6" t="n">
        <v>0</v>
      </c>
      <c r="DM13" s="6" t="n">
        <v>1</v>
      </c>
      <c r="DN13" s="6" t="n">
        <v>5.71</v>
      </c>
      <c r="DO13" s="6" t="n">
        <v>0</v>
      </c>
      <c r="DP13" s="6" t="s">
        <v>154</v>
      </c>
      <c r="DQ13" s="6" t="n">
        <v>0</v>
      </c>
      <c r="DR13" s="6" t="s">
        <v>154</v>
      </c>
      <c r="DS13" s="6" t="n">
        <v>0</v>
      </c>
      <c r="DT13" s="6" t="n">
        <v>0</v>
      </c>
      <c r="DU13" s="6" t="s">
        <v>154</v>
      </c>
      <c r="DV13" s="6" t="n">
        <v>0</v>
      </c>
      <c r="DW13" s="6" t="n">
        <v>0</v>
      </c>
      <c r="DX13" s="6" t="s">
        <v>154</v>
      </c>
      <c r="DY13" s="6" t="n">
        <v>1</v>
      </c>
      <c r="DZ13" s="6" t="n">
        <v>1</v>
      </c>
      <c r="EA13" s="6" t="n">
        <v>1</v>
      </c>
      <c r="EB13" s="6" t="n">
        <v>4</v>
      </c>
      <c r="EC13" s="6" t="n">
        <v>4</v>
      </c>
      <c r="ED13" s="6" t="n">
        <v>33</v>
      </c>
      <c r="EE13" s="6" t="n">
        <v>16</v>
      </c>
      <c r="EF13" s="6" t="n">
        <v>160</v>
      </c>
      <c r="EG13" s="6" t="n">
        <f aca="false">EF13/100</f>
        <v>1.6</v>
      </c>
      <c r="EH13" s="6" t="n">
        <v>73</v>
      </c>
      <c r="EI13" s="40" t="n">
        <f aca="false">EH13/EG13^2</f>
        <v>28.515625</v>
      </c>
      <c r="EJ13" s="40" t="n">
        <v>28.52</v>
      </c>
      <c r="EK13" s="6" t="n">
        <v>97</v>
      </c>
      <c r="EL13" s="6" t="n">
        <v>111</v>
      </c>
      <c r="EM13" s="40" t="n">
        <f aca="false">(EK13/EL13)</f>
        <v>0.873873873873874</v>
      </c>
      <c r="EN13" s="40" t="n">
        <v>0.87</v>
      </c>
      <c r="EO13" s="6" t="n">
        <v>0</v>
      </c>
      <c r="EP13" s="6" t="n">
        <v>1</v>
      </c>
      <c r="EQ13" s="6" t="n">
        <v>12</v>
      </c>
      <c r="ER13" s="6" t="n">
        <v>0</v>
      </c>
      <c r="ES13" s="6" t="n">
        <v>0</v>
      </c>
      <c r="ET13" s="6" t="n">
        <v>0</v>
      </c>
      <c r="EU13" s="6" t="n">
        <v>0</v>
      </c>
      <c r="EV13" s="6" t="s">
        <v>154</v>
      </c>
      <c r="EW13" s="6" t="n">
        <v>110</v>
      </c>
      <c r="EX13" s="6" t="n">
        <v>80</v>
      </c>
      <c r="EY13" s="5" t="s">
        <v>160</v>
      </c>
      <c r="EZ13" s="6" t="n">
        <v>123.6</v>
      </c>
      <c r="FA13" s="40" t="n">
        <v>10.3</v>
      </c>
      <c r="FB13" s="40" t="n">
        <v>10.04</v>
      </c>
    </row>
    <row r="14" s="6" customFormat="true" ht="12.75" hidden="false" customHeight="false" outlineLevel="0" collapsed="false">
      <c r="A14" s="6" t="n">
        <v>27</v>
      </c>
      <c r="B14" s="6" t="n">
        <v>0</v>
      </c>
      <c r="C14" s="6" t="n">
        <v>0</v>
      </c>
      <c r="D14" s="34" t="s">
        <v>154</v>
      </c>
      <c r="E14" s="35" t="n">
        <v>7.9</v>
      </c>
      <c r="F14" s="6" t="n">
        <v>0</v>
      </c>
      <c r="G14" s="6" t="n">
        <v>0</v>
      </c>
      <c r="H14" s="6" t="n">
        <v>143</v>
      </c>
      <c r="I14" s="6" t="n">
        <v>27.3</v>
      </c>
      <c r="J14" s="6" t="n">
        <v>6.4</v>
      </c>
      <c r="K14" s="5" t="n">
        <v>0</v>
      </c>
      <c r="L14" s="6" t="n">
        <v>2.2</v>
      </c>
      <c r="M14" s="6" t="n">
        <v>0</v>
      </c>
      <c r="N14" s="6" t="n">
        <v>1.6</v>
      </c>
      <c r="O14" s="6" t="n">
        <v>0</v>
      </c>
      <c r="P14" s="6" t="n">
        <v>0</v>
      </c>
      <c r="Q14" s="36" t="n">
        <v>2.7</v>
      </c>
      <c r="R14" s="6" t="n">
        <v>0</v>
      </c>
      <c r="S14" s="6" t="n">
        <v>10.9</v>
      </c>
      <c r="T14" s="6" t="n">
        <v>1</v>
      </c>
      <c r="U14" s="6" t="n">
        <v>1</v>
      </c>
      <c r="V14" s="37" t="n">
        <v>2</v>
      </c>
      <c r="W14" s="6" t="n">
        <v>0</v>
      </c>
      <c r="X14" s="37" t="n">
        <v>3.6</v>
      </c>
      <c r="Y14" s="6" t="n">
        <v>0</v>
      </c>
      <c r="Z14" s="37" t="s">
        <v>157</v>
      </c>
      <c r="AA14" s="6" t="n">
        <v>1</v>
      </c>
      <c r="AB14" s="6" t="n">
        <v>1.4</v>
      </c>
      <c r="AC14" s="6" t="n">
        <v>0</v>
      </c>
      <c r="AD14" s="38" t="n">
        <v>5.4</v>
      </c>
      <c r="AE14" s="38" t="n">
        <v>5.9</v>
      </c>
      <c r="AF14" s="37" t="n">
        <v>82</v>
      </c>
      <c r="AG14" s="34" t="n">
        <v>174</v>
      </c>
      <c r="AH14" s="34" t="n">
        <v>58</v>
      </c>
      <c r="AI14" s="34" t="n">
        <v>100</v>
      </c>
      <c r="AJ14" s="34" t="n">
        <v>77</v>
      </c>
      <c r="AK14" s="34" t="n">
        <v>77.5</v>
      </c>
      <c r="AL14" s="34" t="n">
        <v>32</v>
      </c>
      <c r="AM14" s="34" t="n">
        <v>135</v>
      </c>
      <c r="AN14" s="34" t="n">
        <v>126</v>
      </c>
      <c r="AO14" s="34" t="n">
        <v>36</v>
      </c>
      <c r="AP14" s="34" t="n">
        <v>63</v>
      </c>
      <c r="AQ14" s="34" t="n">
        <v>60</v>
      </c>
      <c r="AR14" s="34" t="n">
        <v>62.7</v>
      </c>
      <c r="AS14" s="34" t="n">
        <v>11.4</v>
      </c>
      <c r="AT14" s="39" t="n">
        <v>15</v>
      </c>
      <c r="AU14" s="48" t="n">
        <v>13.3</v>
      </c>
      <c r="AV14" s="34" t="n">
        <v>3.61</v>
      </c>
      <c r="AW14" s="34" t="n">
        <v>1.89</v>
      </c>
      <c r="AX14" s="6" t="n">
        <v>1</v>
      </c>
      <c r="AY14" s="6" t="n">
        <v>25</v>
      </c>
      <c r="AZ14" s="6" t="n">
        <v>25</v>
      </c>
      <c r="BA14" s="6" t="n">
        <v>12</v>
      </c>
      <c r="BB14" s="6" t="n">
        <v>7</v>
      </c>
      <c r="BC14" s="6" t="n">
        <v>80</v>
      </c>
      <c r="BD14" s="6" t="n">
        <v>88</v>
      </c>
      <c r="BE14" s="6" t="n">
        <v>120</v>
      </c>
      <c r="BF14" s="6" t="n">
        <v>80</v>
      </c>
      <c r="BG14" s="6" t="n">
        <v>58</v>
      </c>
      <c r="BH14" s="6" t="n">
        <v>157</v>
      </c>
      <c r="BI14" s="6" t="n">
        <f aca="false">BH14/100</f>
        <v>1.57</v>
      </c>
      <c r="BJ14" s="40" t="n">
        <f aca="false">BG14/(BI14)^2</f>
        <v>23.5303663434622</v>
      </c>
      <c r="BK14" s="6" t="n">
        <v>0</v>
      </c>
      <c r="BL14" s="6" t="n">
        <v>0</v>
      </c>
      <c r="BM14" s="5" t="n">
        <v>2</v>
      </c>
      <c r="BN14" s="6" t="n">
        <v>12</v>
      </c>
      <c r="BO14" s="45" t="n">
        <v>0</v>
      </c>
      <c r="BP14" s="46" t="s">
        <v>154</v>
      </c>
      <c r="BQ14" s="46" t="s">
        <v>154</v>
      </c>
      <c r="BR14" s="46" t="s">
        <v>154</v>
      </c>
      <c r="BS14" s="46" t="s">
        <v>154</v>
      </c>
      <c r="BT14" s="46" t="s">
        <v>154</v>
      </c>
      <c r="BU14" s="46" t="s">
        <v>154</v>
      </c>
      <c r="BV14" s="46" t="s">
        <v>154</v>
      </c>
      <c r="BW14" s="46" t="s">
        <v>154</v>
      </c>
      <c r="BX14" s="46" t="s">
        <v>154</v>
      </c>
      <c r="BY14" s="46" t="s">
        <v>154</v>
      </c>
      <c r="BZ14" s="46" t="s">
        <v>154</v>
      </c>
      <c r="CA14" s="46" t="s">
        <v>154</v>
      </c>
      <c r="CB14" s="46" t="s">
        <v>154</v>
      </c>
      <c r="CC14" s="46" t="s">
        <v>154</v>
      </c>
      <c r="CD14" s="46" t="s">
        <v>154</v>
      </c>
      <c r="CE14" s="46" t="s">
        <v>154</v>
      </c>
      <c r="CF14" s="46" t="s">
        <v>154</v>
      </c>
      <c r="CG14" s="46" t="s">
        <v>154</v>
      </c>
      <c r="CH14" s="46" t="s">
        <v>154</v>
      </c>
      <c r="CI14" s="46" t="s">
        <v>154</v>
      </c>
      <c r="CJ14" s="46" t="s">
        <v>154</v>
      </c>
      <c r="CK14" s="46" t="s">
        <v>154</v>
      </c>
      <c r="CL14" s="46" t="s">
        <v>154</v>
      </c>
      <c r="CM14" s="46" t="s">
        <v>154</v>
      </c>
      <c r="CN14" s="46" t="s">
        <v>154</v>
      </c>
      <c r="CO14" s="46" t="s">
        <v>154</v>
      </c>
      <c r="CP14" s="46" t="s">
        <v>154</v>
      </c>
      <c r="CQ14" s="46" t="s">
        <v>154</v>
      </c>
      <c r="CR14" s="46" t="s">
        <v>154</v>
      </c>
      <c r="CS14" s="46" t="s">
        <v>154</v>
      </c>
      <c r="CT14" s="46" t="s">
        <v>154</v>
      </c>
      <c r="CU14" s="40" t="n">
        <v>115.5</v>
      </c>
      <c r="CV14" s="40" t="n">
        <v>9.83</v>
      </c>
      <c r="CW14" s="6" t="n">
        <v>1145</v>
      </c>
      <c r="CX14" s="6" t="n">
        <v>43</v>
      </c>
      <c r="CY14" s="6" t="n">
        <v>15.59</v>
      </c>
      <c r="CZ14" s="6" t="n">
        <v>26</v>
      </c>
      <c r="DA14" s="6" t="n">
        <v>0</v>
      </c>
      <c r="DB14" s="6" t="n">
        <v>1</v>
      </c>
      <c r="DC14" s="6" t="n">
        <v>1</v>
      </c>
      <c r="DD14" s="6" t="n">
        <v>1</v>
      </c>
      <c r="DE14" s="6" t="n">
        <v>1</v>
      </c>
      <c r="DF14" s="6" t="n">
        <v>1</v>
      </c>
      <c r="DG14" s="6" t="n">
        <v>1</v>
      </c>
      <c r="DH14" s="6" t="n">
        <v>3</v>
      </c>
      <c r="DI14" s="6" t="n">
        <v>3</v>
      </c>
      <c r="DJ14" s="6" t="s">
        <v>154</v>
      </c>
      <c r="DK14" s="6" t="s">
        <v>154</v>
      </c>
      <c r="DL14" s="6" t="n">
        <v>3</v>
      </c>
      <c r="DM14" s="6" t="n">
        <v>1</v>
      </c>
      <c r="DN14" s="6" t="n">
        <v>43.52</v>
      </c>
      <c r="DO14" s="6" t="n">
        <v>1</v>
      </c>
      <c r="DP14" s="6" t="n">
        <v>158.8</v>
      </c>
      <c r="DQ14" s="6" t="n">
        <v>1</v>
      </c>
      <c r="DR14" s="6" t="n">
        <v>20.7</v>
      </c>
      <c r="DS14" s="6" t="n">
        <v>1</v>
      </c>
      <c r="DT14" s="6" t="n">
        <v>0</v>
      </c>
      <c r="DU14" s="6" t="s">
        <v>154</v>
      </c>
      <c r="DV14" s="6" t="n">
        <v>0</v>
      </c>
      <c r="DW14" s="6" t="n">
        <v>1</v>
      </c>
      <c r="DX14" s="6" t="n">
        <v>8</v>
      </c>
      <c r="DY14" s="6" t="n">
        <v>0</v>
      </c>
      <c r="DZ14" s="6" t="n">
        <v>0</v>
      </c>
      <c r="EA14" s="6" t="n">
        <v>0</v>
      </c>
      <c r="EB14" s="6" t="n">
        <v>4</v>
      </c>
      <c r="EC14" s="6" t="n">
        <v>6</v>
      </c>
      <c r="ED14" s="6" t="n">
        <v>35</v>
      </c>
      <c r="EE14" s="6" t="n">
        <v>12</v>
      </c>
      <c r="EF14" s="6" t="n">
        <v>158</v>
      </c>
      <c r="EG14" s="6" t="n">
        <f aca="false">EF14/100</f>
        <v>1.58</v>
      </c>
      <c r="EH14" s="6" t="n">
        <v>72</v>
      </c>
      <c r="EI14" s="40" t="n">
        <f aca="false">EH14/EG14^2</f>
        <v>28.8415318058003</v>
      </c>
      <c r="EJ14" s="40" t="n">
        <v>28.84</v>
      </c>
      <c r="EK14" s="6" t="n">
        <v>97</v>
      </c>
      <c r="EL14" s="6" t="n">
        <v>104</v>
      </c>
      <c r="EM14" s="40" t="n">
        <f aca="false">(EK14/EL14)</f>
        <v>0.932692307692308</v>
      </c>
      <c r="EN14" s="40" t="n">
        <v>0.93</v>
      </c>
      <c r="EO14" s="6" t="n">
        <v>0</v>
      </c>
      <c r="EP14" s="6" t="n">
        <v>0</v>
      </c>
      <c r="EQ14" s="6" t="s">
        <v>154</v>
      </c>
      <c r="ER14" s="6" t="n">
        <v>0</v>
      </c>
      <c r="ES14" s="6" t="n">
        <v>0</v>
      </c>
      <c r="ET14" s="6" t="n">
        <v>0</v>
      </c>
      <c r="EU14" s="6" t="s">
        <v>154</v>
      </c>
      <c r="EV14" s="6" t="s">
        <v>154</v>
      </c>
      <c r="EW14" s="6" t="n">
        <v>125</v>
      </c>
      <c r="EX14" s="6" t="n">
        <v>80</v>
      </c>
      <c r="EY14" s="5" t="n">
        <v>2</v>
      </c>
      <c r="EZ14" s="6" t="n">
        <v>123.8</v>
      </c>
      <c r="FA14" s="40" t="n">
        <v>10.32</v>
      </c>
      <c r="FB14" s="40" t="n">
        <v>9.63</v>
      </c>
    </row>
    <row r="15" s="6" customFormat="true" ht="15" hidden="false" customHeight="true" outlineLevel="0" collapsed="false">
      <c r="A15" s="6" t="n">
        <v>30</v>
      </c>
      <c r="B15" s="6" t="n">
        <v>0</v>
      </c>
      <c r="C15" s="6" t="n">
        <v>1</v>
      </c>
      <c r="D15" s="34" t="s">
        <v>154</v>
      </c>
      <c r="E15" s="35" t="n">
        <v>9.9</v>
      </c>
      <c r="F15" s="6" t="n">
        <v>0</v>
      </c>
      <c r="G15" s="6" t="n">
        <v>2</v>
      </c>
      <c r="H15" s="6" t="n">
        <v>113</v>
      </c>
      <c r="I15" s="6" t="n">
        <v>47.7</v>
      </c>
      <c r="J15" s="6" t="n">
        <v>24.7</v>
      </c>
      <c r="K15" s="5" t="n">
        <v>0</v>
      </c>
      <c r="L15" s="6" t="n">
        <v>2.1</v>
      </c>
      <c r="M15" s="6" t="n">
        <v>0</v>
      </c>
      <c r="N15" s="6" t="n">
        <v>1.6</v>
      </c>
      <c r="O15" s="6" t="n">
        <v>0</v>
      </c>
      <c r="P15" s="6" t="n">
        <v>0</v>
      </c>
      <c r="Q15" s="36" t="n">
        <v>2.8</v>
      </c>
      <c r="R15" s="6" t="n">
        <v>0</v>
      </c>
      <c r="S15" s="6" t="n">
        <v>3.9</v>
      </c>
      <c r="T15" s="6" t="n">
        <v>0</v>
      </c>
      <c r="U15" s="6" t="n">
        <v>0</v>
      </c>
      <c r="V15" s="37" t="n">
        <v>3.1</v>
      </c>
      <c r="W15" s="6" t="n">
        <v>1</v>
      </c>
      <c r="X15" s="37" t="n">
        <v>4.6</v>
      </c>
      <c r="Y15" s="6" t="n">
        <v>0</v>
      </c>
      <c r="Z15" s="37" t="n">
        <v>2.4</v>
      </c>
      <c r="AA15" s="6" t="n">
        <v>0</v>
      </c>
      <c r="AB15" s="6" t="n">
        <v>1.4</v>
      </c>
      <c r="AC15" s="6" t="n">
        <v>0</v>
      </c>
      <c r="AD15" s="38" t="n">
        <v>6.7</v>
      </c>
      <c r="AE15" s="38" t="n">
        <v>5.7</v>
      </c>
      <c r="AF15" s="37" t="n">
        <v>157</v>
      </c>
      <c r="AG15" s="34" t="n">
        <v>221</v>
      </c>
      <c r="AH15" s="34" t="n">
        <v>59</v>
      </c>
      <c r="AI15" s="34" t="n">
        <v>131</v>
      </c>
      <c r="AJ15" s="34" t="n">
        <v>68</v>
      </c>
      <c r="AK15" s="34" t="n">
        <v>103</v>
      </c>
      <c r="AL15" s="34" t="n">
        <v>193</v>
      </c>
      <c r="AM15" s="34" t="n">
        <v>284</v>
      </c>
      <c r="AN15" s="34" t="n">
        <v>182</v>
      </c>
      <c r="AO15" s="34" t="n">
        <v>30</v>
      </c>
      <c r="AP15" s="34" t="n">
        <v>95.2</v>
      </c>
      <c r="AQ15" s="34" t="n">
        <v>87</v>
      </c>
      <c r="AR15" s="34" t="n">
        <v>118</v>
      </c>
      <c r="AS15" s="34" t="n">
        <v>103</v>
      </c>
      <c r="AT15" s="39" t="n">
        <v>16.5</v>
      </c>
      <c r="AU15" s="39" t="n">
        <v>18.9</v>
      </c>
      <c r="AV15" s="34" t="n">
        <v>0.762</v>
      </c>
      <c r="AW15" s="34" t="n">
        <v>8.78</v>
      </c>
      <c r="AX15" s="6" t="n">
        <v>0</v>
      </c>
      <c r="AY15" s="6" t="n">
        <v>21</v>
      </c>
      <c r="AZ15" s="6" t="n">
        <v>21</v>
      </c>
      <c r="BA15" s="6" t="n">
        <v>9</v>
      </c>
      <c r="BB15" s="6" t="n">
        <v>3</v>
      </c>
      <c r="BC15" s="6" t="n">
        <v>95</v>
      </c>
      <c r="BD15" s="6" t="n">
        <v>120</v>
      </c>
      <c r="BE15" s="6" t="n">
        <v>112</v>
      </c>
      <c r="BF15" s="6" t="n">
        <v>73</v>
      </c>
      <c r="BG15" s="6" t="n">
        <v>59</v>
      </c>
      <c r="BH15" s="6" t="n">
        <v>163</v>
      </c>
      <c r="BI15" s="6" t="n">
        <f aca="false">BH15/100</f>
        <v>1.63</v>
      </c>
      <c r="BJ15" s="40" t="n">
        <f aca="false">BG15/(BI15)^2</f>
        <v>22.206330686138</v>
      </c>
      <c r="BK15" s="6" t="n">
        <v>0</v>
      </c>
      <c r="BL15" s="6" t="n">
        <v>0</v>
      </c>
      <c r="BM15" s="5" t="n">
        <v>1</v>
      </c>
      <c r="BN15" s="6" t="n">
        <v>8</v>
      </c>
      <c r="BO15" s="45" t="n">
        <v>1</v>
      </c>
      <c r="BP15" s="42" t="n">
        <v>25</v>
      </c>
      <c r="BQ15" s="42" t="n">
        <v>5</v>
      </c>
      <c r="BR15" s="42" t="n">
        <v>9</v>
      </c>
      <c r="BS15" s="43" t="n">
        <v>332.8</v>
      </c>
      <c r="BT15" s="43" t="s">
        <v>161</v>
      </c>
      <c r="BU15" s="43" t="n">
        <v>300.5</v>
      </c>
      <c r="BV15" s="43" t="n">
        <v>265.7</v>
      </c>
      <c r="BW15" s="43" t="n">
        <v>4.1</v>
      </c>
      <c r="BX15" s="43" t="n">
        <v>6.9</v>
      </c>
      <c r="BY15" s="43" t="n">
        <v>10.7</v>
      </c>
      <c r="BZ15" s="43" t="n">
        <v>109.9</v>
      </c>
      <c r="CA15" s="43" t="n">
        <v>3.9</v>
      </c>
      <c r="CB15" s="43" t="n">
        <v>3.4</v>
      </c>
      <c r="CC15" s="43" t="n">
        <v>2</v>
      </c>
      <c r="CD15" s="43" t="n">
        <v>4.1</v>
      </c>
      <c r="CE15" s="43" t="n">
        <v>4.4</v>
      </c>
      <c r="CF15" s="43" t="n">
        <v>7.2</v>
      </c>
      <c r="CG15" s="43" t="n">
        <v>2.4</v>
      </c>
      <c r="CH15" s="43" t="n">
        <v>5</v>
      </c>
      <c r="CI15" s="43" t="n">
        <v>1290.61</v>
      </c>
      <c r="CJ15" s="43" t="n">
        <v>2160.42</v>
      </c>
      <c r="CK15" s="43" t="n">
        <v>2841.62</v>
      </c>
      <c r="CL15" s="43" t="n">
        <v>1708.09</v>
      </c>
      <c r="CM15" s="43" t="n">
        <v>51.12</v>
      </c>
      <c r="CN15" s="43" t="n">
        <v>56.79</v>
      </c>
      <c r="CO15" s="43" t="n">
        <v>3.96</v>
      </c>
      <c r="CP15" s="43" t="n">
        <v>66.92</v>
      </c>
      <c r="CQ15" s="43" t="n">
        <v>13.99</v>
      </c>
      <c r="CR15" s="43" t="n">
        <v>81.99</v>
      </c>
      <c r="CS15" s="43" t="n">
        <v>24.26</v>
      </c>
      <c r="CT15" s="43" t="n">
        <v>168.21</v>
      </c>
      <c r="CU15" s="40" t="n">
        <v>116.3</v>
      </c>
      <c r="CV15" s="40" t="n">
        <v>1.61</v>
      </c>
      <c r="CW15" s="6" t="n">
        <v>187</v>
      </c>
      <c r="CX15" s="6" t="n">
        <v>35</v>
      </c>
      <c r="CY15" s="6" t="n">
        <v>17.94</v>
      </c>
      <c r="CZ15" s="6" t="n">
        <v>7</v>
      </c>
      <c r="DA15" s="6" t="n">
        <v>1</v>
      </c>
      <c r="DB15" s="6" t="n">
        <v>1</v>
      </c>
      <c r="DC15" s="6" t="n">
        <v>1</v>
      </c>
      <c r="DD15" s="6" t="n">
        <v>1</v>
      </c>
      <c r="DE15" s="6" t="n">
        <v>1</v>
      </c>
      <c r="DF15" s="6" t="n">
        <v>4</v>
      </c>
      <c r="DG15" s="6" t="n">
        <v>4</v>
      </c>
      <c r="DH15" s="6" t="n">
        <v>4</v>
      </c>
      <c r="DI15" s="6" t="n">
        <v>4</v>
      </c>
      <c r="DJ15" s="6" t="n">
        <v>4</v>
      </c>
      <c r="DK15" s="6" t="n">
        <v>4</v>
      </c>
      <c r="DL15" s="6" t="n">
        <v>4</v>
      </c>
      <c r="DM15" s="6" t="n">
        <v>1</v>
      </c>
      <c r="DN15" s="6" t="n">
        <v>42.07</v>
      </c>
      <c r="DO15" s="6" t="n">
        <v>1</v>
      </c>
      <c r="DP15" s="6" t="n">
        <v>222</v>
      </c>
      <c r="DQ15" s="6" t="n">
        <v>1</v>
      </c>
      <c r="DR15" s="6" t="n">
        <v>18.5</v>
      </c>
      <c r="DS15" s="6" t="n">
        <v>1</v>
      </c>
      <c r="DT15" s="6" t="n">
        <v>0</v>
      </c>
      <c r="DU15" s="6" t="s">
        <v>154</v>
      </c>
      <c r="DV15" s="6" t="n">
        <v>1</v>
      </c>
      <c r="DW15" s="6" t="n">
        <v>1</v>
      </c>
      <c r="DX15" s="6" t="n">
        <v>8</v>
      </c>
      <c r="DY15" s="6" t="n">
        <v>1</v>
      </c>
      <c r="DZ15" s="6" t="n">
        <v>0</v>
      </c>
      <c r="EA15" s="6" t="n">
        <v>1</v>
      </c>
      <c r="EB15" s="6" t="n">
        <v>8</v>
      </c>
      <c r="EC15" s="6" t="n">
        <v>8</v>
      </c>
      <c r="ED15" s="6" t="n">
        <v>30</v>
      </c>
      <c r="EE15" s="6" t="n">
        <v>9</v>
      </c>
      <c r="EF15" s="6" t="n">
        <v>167</v>
      </c>
      <c r="EG15" s="6" t="n">
        <f aca="false">EF15/100</f>
        <v>1.67</v>
      </c>
      <c r="EH15" s="6" t="n">
        <v>106</v>
      </c>
      <c r="EI15" s="40" t="n">
        <f aca="false">EH15/EG15^2</f>
        <v>38.0078167019255</v>
      </c>
      <c r="EJ15" s="40" t="n">
        <v>30.01</v>
      </c>
      <c r="EK15" s="6" t="n">
        <v>105</v>
      </c>
      <c r="EL15" s="6" t="n">
        <v>125</v>
      </c>
      <c r="EM15" s="40" t="n">
        <f aca="false">(EK15/EL15)</f>
        <v>0.84</v>
      </c>
      <c r="EN15" s="40" t="n">
        <v>0.84</v>
      </c>
      <c r="EO15" s="6" t="n">
        <v>0</v>
      </c>
      <c r="EP15" s="6" t="n">
        <v>0</v>
      </c>
      <c r="EQ15" s="6" t="s">
        <v>154</v>
      </c>
      <c r="ER15" s="6" t="n">
        <v>1</v>
      </c>
      <c r="ES15" s="6" t="n">
        <v>0</v>
      </c>
      <c r="ET15" s="6" t="n">
        <v>1</v>
      </c>
      <c r="EU15" s="6" t="n">
        <v>0</v>
      </c>
      <c r="EV15" s="6" t="s">
        <v>154</v>
      </c>
      <c r="EW15" s="6" t="n">
        <v>110</v>
      </c>
      <c r="EX15" s="6" t="n">
        <v>80</v>
      </c>
      <c r="EY15" s="5" t="n">
        <v>1</v>
      </c>
      <c r="EZ15" s="6" t="n">
        <v>119.9</v>
      </c>
      <c r="FA15" s="40" t="n">
        <v>9.99</v>
      </c>
      <c r="FB15" s="40" t="n">
        <v>9.69</v>
      </c>
    </row>
    <row r="16" s="6" customFormat="true" ht="12.75" hidden="false" customHeight="false" outlineLevel="0" collapsed="false">
      <c r="A16" s="6" t="n">
        <v>31</v>
      </c>
      <c r="B16" s="6" t="n">
        <v>0</v>
      </c>
      <c r="C16" s="6" t="n">
        <v>0</v>
      </c>
      <c r="D16" s="34" t="s">
        <v>154</v>
      </c>
      <c r="E16" s="35" t="n">
        <v>7.5</v>
      </c>
      <c r="F16" s="6" t="n">
        <v>0</v>
      </c>
      <c r="G16" s="6" t="n">
        <v>0</v>
      </c>
      <c r="H16" s="6" t="n">
        <v>55.1</v>
      </c>
      <c r="I16" s="6" t="n">
        <v>6.16</v>
      </c>
      <c r="J16" s="6" t="n">
        <v>11.7</v>
      </c>
      <c r="K16" s="5" t="n">
        <v>0</v>
      </c>
      <c r="L16" s="6" t="n">
        <v>2.2</v>
      </c>
      <c r="M16" s="6" t="n">
        <v>0</v>
      </c>
      <c r="N16" s="6" t="n">
        <v>1.7</v>
      </c>
      <c r="O16" s="6" t="n">
        <v>0</v>
      </c>
      <c r="P16" s="6" t="n">
        <v>0</v>
      </c>
      <c r="Q16" s="36" t="n">
        <v>3</v>
      </c>
      <c r="R16" s="6" t="n">
        <v>0</v>
      </c>
      <c r="S16" s="6" t="n">
        <v>4</v>
      </c>
      <c r="T16" s="6" t="n">
        <v>0</v>
      </c>
      <c r="U16" s="6" t="n">
        <v>0</v>
      </c>
      <c r="V16" s="37" t="n">
        <v>1.8</v>
      </c>
      <c r="W16" s="6" t="n">
        <v>0</v>
      </c>
      <c r="X16" s="37" t="n">
        <v>3.7</v>
      </c>
      <c r="Y16" s="6" t="n">
        <v>0</v>
      </c>
      <c r="Z16" s="37" t="n">
        <v>1.6</v>
      </c>
      <c r="AA16" s="6" t="n">
        <v>0</v>
      </c>
      <c r="AB16" s="6" t="n">
        <v>1.4</v>
      </c>
      <c r="AC16" s="6" t="n">
        <v>0</v>
      </c>
      <c r="AD16" s="38" t="n">
        <v>5.7</v>
      </c>
      <c r="AE16" s="38" t="n">
        <v>6.1</v>
      </c>
      <c r="AF16" s="37" t="n">
        <v>47</v>
      </c>
      <c r="AG16" s="34" t="n">
        <v>150</v>
      </c>
      <c r="AH16" s="34" t="n">
        <v>44</v>
      </c>
      <c r="AI16" s="34" t="n">
        <v>97</v>
      </c>
      <c r="AJ16" s="34" t="n">
        <v>83</v>
      </c>
      <c r="AK16" s="34" t="n">
        <v>70.2</v>
      </c>
      <c r="AL16" s="34" t="n">
        <v>6.52</v>
      </c>
      <c r="AM16" s="34" t="n">
        <v>32</v>
      </c>
      <c r="AN16" s="34" t="n">
        <v>122</v>
      </c>
      <c r="AO16" s="34" t="n">
        <v>40</v>
      </c>
      <c r="AP16" s="34" t="n">
        <v>76</v>
      </c>
      <c r="AQ16" s="34" t="n">
        <v>79</v>
      </c>
      <c r="AR16" s="34" t="n">
        <v>55.2</v>
      </c>
      <c r="AS16" s="34" t="n">
        <v>3.13</v>
      </c>
      <c r="AT16" s="39" t="n">
        <v>5.9</v>
      </c>
      <c r="AU16" s="39" t="n">
        <v>7.2</v>
      </c>
      <c r="AV16" s="34" t="n">
        <v>0.4</v>
      </c>
      <c r="AW16" s="34" t="n">
        <v>0.154</v>
      </c>
      <c r="AX16" s="6" t="n">
        <v>0</v>
      </c>
      <c r="AY16" s="6" t="n">
        <v>15</v>
      </c>
      <c r="AZ16" s="6" t="n">
        <v>15</v>
      </c>
      <c r="BA16" s="6" t="n">
        <v>10</v>
      </c>
      <c r="BB16" s="6" t="n">
        <v>10</v>
      </c>
      <c r="BC16" s="6" t="n">
        <v>69</v>
      </c>
      <c r="BD16" s="6" t="n">
        <v>98</v>
      </c>
      <c r="BE16" s="6" t="n">
        <v>102</v>
      </c>
      <c r="BF16" s="6" t="n">
        <v>72</v>
      </c>
      <c r="BG16" s="6" t="n">
        <v>61</v>
      </c>
      <c r="BH16" s="6" t="n">
        <v>159</v>
      </c>
      <c r="BI16" s="6" t="n">
        <f aca="false">BH16/100</f>
        <v>1.59</v>
      </c>
      <c r="BJ16" s="40" t="n">
        <f aca="false">BG16/(BI16)^2</f>
        <v>24.1287923737194</v>
      </c>
      <c r="BK16" s="6" t="n">
        <v>0</v>
      </c>
      <c r="BL16" s="6" t="n">
        <v>0</v>
      </c>
      <c r="BM16" s="5" t="n">
        <v>1</v>
      </c>
      <c r="BN16" s="6" t="n">
        <v>0</v>
      </c>
      <c r="BO16" s="45" t="n">
        <v>0</v>
      </c>
      <c r="BP16" s="46" t="s">
        <v>154</v>
      </c>
      <c r="BQ16" s="46" t="s">
        <v>154</v>
      </c>
      <c r="BR16" s="46" t="s">
        <v>154</v>
      </c>
      <c r="BS16" s="46" t="s">
        <v>154</v>
      </c>
      <c r="BT16" s="46" t="s">
        <v>154</v>
      </c>
      <c r="BU16" s="46" t="s">
        <v>154</v>
      </c>
      <c r="BV16" s="46" t="s">
        <v>154</v>
      </c>
      <c r="BW16" s="46" t="s">
        <v>154</v>
      </c>
      <c r="BX16" s="46" t="s">
        <v>154</v>
      </c>
      <c r="BY16" s="46" t="s">
        <v>154</v>
      </c>
      <c r="BZ16" s="46" t="s">
        <v>154</v>
      </c>
      <c r="CA16" s="46" t="s">
        <v>154</v>
      </c>
      <c r="CB16" s="46" t="s">
        <v>154</v>
      </c>
      <c r="CC16" s="46" t="s">
        <v>154</v>
      </c>
      <c r="CD16" s="46" t="s">
        <v>154</v>
      </c>
      <c r="CE16" s="46" t="s">
        <v>154</v>
      </c>
      <c r="CF16" s="46" t="s">
        <v>154</v>
      </c>
      <c r="CG16" s="46" t="s">
        <v>154</v>
      </c>
      <c r="CH16" s="46" t="s">
        <v>154</v>
      </c>
      <c r="CI16" s="46" t="s">
        <v>154</v>
      </c>
      <c r="CJ16" s="46" t="s">
        <v>154</v>
      </c>
      <c r="CK16" s="46" t="s">
        <v>154</v>
      </c>
      <c r="CL16" s="46" t="s">
        <v>154</v>
      </c>
      <c r="CM16" s="46" t="s">
        <v>154</v>
      </c>
      <c r="CN16" s="46" t="s">
        <v>154</v>
      </c>
      <c r="CO16" s="46" t="s">
        <v>154</v>
      </c>
      <c r="CP16" s="46" t="s">
        <v>154</v>
      </c>
      <c r="CQ16" s="46" t="s">
        <v>154</v>
      </c>
      <c r="CR16" s="46" t="s">
        <v>154</v>
      </c>
      <c r="CS16" s="46" t="s">
        <v>154</v>
      </c>
      <c r="CT16" s="46" t="s">
        <v>154</v>
      </c>
      <c r="CU16" s="40" t="n">
        <v>116.67</v>
      </c>
      <c r="CV16" s="40" t="n">
        <v>8.76</v>
      </c>
      <c r="CW16" s="6" t="n">
        <v>1022.5</v>
      </c>
      <c r="CX16" s="6" t="n">
        <v>23</v>
      </c>
      <c r="CY16" s="6" t="n">
        <v>4.41</v>
      </c>
      <c r="CZ16" s="6" t="n">
        <v>0</v>
      </c>
      <c r="DA16" s="6" t="n">
        <v>0</v>
      </c>
      <c r="DB16" s="6" t="n">
        <v>0</v>
      </c>
      <c r="DC16" s="6" t="n">
        <v>0</v>
      </c>
      <c r="DD16" s="6" t="n">
        <v>0</v>
      </c>
      <c r="DE16" s="6" t="n">
        <v>0</v>
      </c>
      <c r="DF16" s="6" t="n">
        <v>0</v>
      </c>
      <c r="DG16" s="6" t="n">
        <v>0</v>
      </c>
      <c r="DH16" s="6" t="n">
        <v>0</v>
      </c>
      <c r="DI16" s="6" t="n">
        <v>0</v>
      </c>
      <c r="DJ16" s="6" t="n">
        <v>0</v>
      </c>
      <c r="DK16" s="6" t="s">
        <v>154</v>
      </c>
      <c r="DL16" s="6" t="n">
        <v>0</v>
      </c>
      <c r="DM16" s="6" t="n">
        <v>1</v>
      </c>
      <c r="DN16" s="6" t="n">
        <v>8.11</v>
      </c>
      <c r="DO16" s="6" t="n">
        <v>0</v>
      </c>
      <c r="DP16" s="6" t="s">
        <v>154</v>
      </c>
      <c r="DQ16" s="6" t="n">
        <v>0</v>
      </c>
      <c r="DR16" s="6" t="s">
        <v>154</v>
      </c>
      <c r="DS16" s="6" t="n">
        <v>0</v>
      </c>
      <c r="DT16" s="6" t="n">
        <v>0</v>
      </c>
      <c r="DU16" s="6" t="s">
        <v>154</v>
      </c>
      <c r="DV16" s="6" t="n">
        <v>1</v>
      </c>
      <c r="DW16" s="6" t="n">
        <v>0</v>
      </c>
      <c r="DX16" s="6" t="s">
        <v>154</v>
      </c>
      <c r="DY16" s="6" t="n">
        <v>0</v>
      </c>
      <c r="DZ16" s="6" t="n">
        <v>1</v>
      </c>
      <c r="EA16" s="6" t="n">
        <v>1</v>
      </c>
      <c r="EB16" s="6" t="n">
        <v>4</v>
      </c>
      <c r="EC16" s="6" t="n">
        <v>4</v>
      </c>
      <c r="ED16" s="6" t="n">
        <v>25</v>
      </c>
      <c r="EE16" s="6" t="n">
        <v>16</v>
      </c>
      <c r="EF16" s="6" t="n">
        <v>163</v>
      </c>
      <c r="EG16" s="6" t="n">
        <f aca="false">EF16/100</f>
        <v>1.63</v>
      </c>
      <c r="EH16" s="6" t="n">
        <v>61</v>
      </c>
      <c r="EI16" s="40" t="n">
        <f aca="false">EH16/EG16^2</f>
        <v>22.9590876585494</v>
      </c>
      <c r="EJ16" s="40" t="n">
        <v>22.96</v>
      </c>
      <c r="EK16" s="6" t="n">
        <v>73</v>
      </c>
      <c r="EL16" s="6" t="n">
        <v>100</v>
      </c>
      <c r="EM16" s="40" t="n">
        <f aca="false">(EK16/EL16)</f>
        <v>0.73</v>
      </c>
      <c r="EN16" s="40" t="n">
        <v>0.73</v>
      </c>
      <c r="EO16" s="6" t="n">
        <v>0</v>
      </c>
      <c r="EP16" s="6" t="n">
        <v>0</v>
      </c>
      <c r="EQ16" s="6" t="s">
        <v>154</v>
      </c>
      <c r="ER16" s="6" t="n">
        <v>0</v>
      </c>
      <c r="ES16" s="6" t="n">
        <v>0</v>
      </c>
      <c r="ET16" s="6" t="n">
        <v>0</v>
      </c>
      <c r="EU16" s="6" t="n">
        <v>0</v>
      </c>
      <c r="EV16" s="6" t="s">
        <v>154</v>
      </c>
      <c r="EW16" s="6" t="n">
        <v>110</v>
      </c>
      <c r="EX16" s="6" t="n">
        <v>70</v>
      </c>
      <c r="EY16" s="5" t="n">
        <v>1</v>
      </c>
      <c r="EZ16" s="6" t="n">
        <v>127.47</v>
      </c>
      <c r="FA16" s="40" t="n">
        <v>10.62</v>
      </c>
      <c r="FB16" s="40" t="n">
        <v>9.72</v>
      </c>
    </row>
    <row r="17" s="6" customFormat="true" ht="12.75" hidden="false" customHeight="true" outlineLevel="0" collapsed="false">
      <c r="A17" s="6" t="n">
        <v>33</v>
      </c>
      <c r="B17" s="6" t="n">
        <v>1</v>
      </c>
      <c r="C17" s="6" t="n">
        <v>2</v>
      </c>
      <c r="D17" s="34" t="n">
        <v>1</v>
      </c>
      <c r="E17" s="35" t="n">
        <v>34.1</v>
      </c>
      <c r="F17" s="6" t="n">
        <v>1</v>
      </c>
      <c r="G17" s="6" t="n">
        <v>12</v>
      </c>
      <c r="H17" s="6" t="n">
        <v>103</v>
      </c>
      <c r="I17" s="6" t="n">
        <v>15.7</v>
      </c>
      <c r="J17" s="6" t="n">
        <v>13.2</v>
      </c>
      <c r="K17" s="5" t="n">
        <v>0</v>
      </c>
      <c r="L17" s="6" t="n">
        <v>2.5</v>
      </c>
      <c r="M17" s="6" t="n">
        <v>0</v>
      </c>
      <c r="N17" s="6" t="n">
        <v>2</v>
      </c>
      <c r="O17" s="6" t="n">
        <v>0</v>
      </c>
      <c r="P17" s="6" t="n">
        <v>0</v>
      </c>
      <c r="Q17" s="36" t="n">
        <v>3.4</v>
      </c>
      <c r="R17" s="6" t="n">
        <v>0</v>
      </c>
      <c r="S17" s="6" t="n">
        <v>3.1</v>
      </c>
      <c r="T17" s="6" t="n">
        <v>0</v>
      </c>
      <c r="U17" s="6" t="n">
        <v>0</v>
      </c>
      <c r="V17" s="37" t="n">
        <v>1.6</v>
      </c>
      <c r="W17" s="6" t="n">
        <v>0</v>
      </c>
      <c r="X17" s="37" t="n">
        <v>4.6</v>
      </c>
      <c r="Y17" s="6" t="n">
        <v>0</v>
      </c>
      <c r="Z17" s="37" t="n">
        <v>1.9</v>
      </c>
      <c r="AA17" s="6" t="n">
        <v>0</v>
      </c>
      <c r="AB17" s="6" t="n">
        <v>1.7</v>
      </c>
      <c r="AC17" s="6" t="n">
        <v>0</v>
      </c>
      <c r="AD17" s="38" t="n">
        <v>9.4</v>
      </c>
      <c r="AE17" s="6" t="s">
        <v>154</v>
      </c>
      <c r="AF17" s="37" t="n">
        <v>96</v>
      </c>
      <c r="AG17" s="34" t="n">
        <v>166</v>
      </c>
      <c r="AH17" s="34" t="n">
        <v>38</v>
      </c>
      <c r="AI17" s="34" t="n">
        <v>109</v>
      </c>
      <c r="AJ17" s="34" t="n">
        <v>85</v>
      </c>
      <c r="AK17" s="34" t="n">
        <v>83.1</v>
      </c>
      <c r="AL17" s="34" t="n">
        <v>6.2</v>
      </c>
      <c r="AM17" s="34" t="n">
        <v>210</v>
      </c>
      <c r="AN17" s="34" t="n">
        <v>218</v>
      </c>
      <c r="AO17" s="34" t="n">
        <v>37</v>
      </c>
      <c r="AP17" s="34" t="n">
        <v>139</v>
      </c>
      <c r="AQ17" s="34" t="n">
        <v>79</v>
      </c>
      <c r="AR17" s="34" t="n">
        <v>135</v>
      </c>
      <c r="AS17" s="34" t="n">
        <v>2</v>
      </c>
      <c r="AT17" s="39" t="n">
        <v>17.5</v>
      </c>
      <c r="AU17" s="39" t="n">
        <v>13.6</v>
      </c>
      <c r="AV17" s="34" t="n">
        <v>0.391</v>
      </c>
      <c r="AW17" s="34" t="n">
        <v>0.698</v>
      </c>
      <c r="AX17" s="6" t="n">
        <v>1</v>
      </c>
      <c r="AY17" s="6" t="n">
        <v>20</v>
      </c>
      <c r="AZ17" s="6" t="n">
        <v>20</v>
      </c>
      <c r="BA17" s="6" t="n">
        <v>12</v>
      </c>
      <c r="BB17" s="6" t="n">
        <v>9</v>
      </c>
      <c r="BC17" s="6" t="n">
        <v>79</v>
      </c>
      <c r="BD17" s="6" t="n">
        <v>98</v>
      </c>
      <c r="BE17" s="6" t="n">
        <v>110</v>
      </c>
      <c r="BF17" s="6" t="n">
        <v>70</v>
      </c>
      <c r="BG17" s="6" t="n">
        <v>58</v>
      </c>
      <c r="BH17" s="6" t="n">
        <v>172</v>
      </c>
      <c r="BI17" s="6" t="n">
        <f aca="false">BH17/100</f>
        <v>1.72</v>
      </c>
      <c r="BJ17" s="40" t="n">
        <f aca="false">BG17/(BI17)^2</f>
        <v>19.6051919956733</v>
      </c>
      <c r="BK17" s="6" t="n">
        <v>0</v>
      </c>
      <c r="BL17" s="6" t="n">
        <v>0</v>
      </c>
      <c r="BM17" s="5" t="n">
        <v>3</v>
      </c>
      <c r="BN17" s="6" t="n">
        <v>8</v>
      </c>
      <c r="BO17" s="45" t="n">
        <v>1</v>
      </c>
      <c r="BP17" s="42" t="n">
        <v>34</v>
      </c>
      <c r="BQ17" s="42" t="n">
        <v>3</v>
      </c>
      <c r="BR17" s="42" t="n">
        <v>25</v>
      </c>
      <c r="BS17" s="43" t="n">
        <v>15.8</v>
      </c>
      <c r="BT17" s="43" t="n">
        <v>149.1</v>
      </c>
      <c r="BU17" s="43" t="n">
        <v>4.8</v>
      </c>
      <c r="BV17" s="43" t="n">
        <v>6.4</v>
      </c>
      <c r="BW17" s="43" t="n">
        <v>4</v>
      </c>
      <c r="BX17" s="43" t="n">
        <v>8.8</v>
      </c>
      <c r="BY17" s="43" t="n">
        <v>9</v>
      </c>
      <c r="BZ17" s="43" t="n">
        <v>14.6</v>
      </c>
      <c r="CA17" s="43" t="n">
        <v>9</v>
      </c>
      <c r="CB17" s="43" t="n">
        <v>5.2</v>
      </c>
      <c r="CC17" s="43" t="n">
        <v>1.9</v>
      </c>
      <c r="CD17" s="43" t="n">
        <v>2.3</v>
      </c>
      <c r="CE17" s="43" t="n">
        <v>2.8</v>
      </c>
      <c r="CF17" s="43" t="n">
        <v>5.1</v>
      </c>
      <c r="CG17" s="43" t="n">
        <v>2.8</v>
      </c>
      <c r="CH17" s="43" t="n">
        <v>6.8</v>
      </c>
      <c r="CI17" s="43" t="n">
        <v>506.89</v>
      </c>
      <c r="CJ17" s="43" t="n">
        <v>491.55</v>
      </c>
      <c r="CK17" s="43" t="n">
        <v>695.66</v>
      </c>
      <c r="CL17" s="43" t="n">
        <v>395.38</v>
      </c>
      <c r="CM17" s="43" t="n">
        <v>19.13</v>
      </c>
      <c r="CN17" s="43" t="n">
        <v>13.28</v>
      </c>
      <c r="CO17" s="43" t="s">
        <v>155</v>
      </c>
      <c r="CP17" s="43" t="s">
        <v>155</v>
      </c>
      <c r="CQ17" s="43" t="n">
        <v>4.34</v>
      </c>
      <c r="CR17" s="43" t="s">
        <v>155</v>
      </c>
      <c r="CS17" s="43" t="n">
        <v>34.49</v>
      </c>
      <c r="CT17" s="44" t="n">
        <v>92.57</v>
      </c>
      <c r="CU17" s="40" t="n">
        <v>115.23</v>
      </c>
      <c r="CV17" s="40" t="n">
        <v>4.9</v>
      </c>
      <c r="CW17" s="6" t="n">
        <v>565</v>
      </c>
      <c r="CX17" s="6" t="n">
        <v>38</v>
      </c>
      <c r="CY17" s="6" t="n">
        <v>19.58</v>
      </c>
      <c r="CZ17" s="6" t="n">
        <v>17</v>
      </c>
      <c r="DA17" s="6" t="n">
        <v>0</v>
      </c>
      <c r="DB17" s="6" t="n">
        <v>0</v>
      </c>
      <c r="DC17" s="6" t="n">
        <v>0</v>
      </c>
      <c r="DD17" s="6" t="n">
        <v>0</v>
      </c>
      <c r="DE17" s="6" t="n">
        <v>0</v>
      </c>
      <c r="DF17" s="6" t="n">
        <v>0</v>
      </c>
      <c r="DG17" s="6" t="n">
        <v>0</v>
      </c>
      <c r="DH17" s="6" t="n">
        <v>0</v>
      </c>
      <c r="DI17" s="6" t="n">
        <v>0</v>
      </c>
      <c r="DJ17" s="6" t="n">
        <v>0</v>
      </c>
      <c r="DK17" s="6" t="s">
        <v>154</v>
      </c>
      <c r="DL17" s="6" t="n">
        <v>0</v>
      </c>
      <c r="DM17" s="6" t="n">
        <v>1</v>
      </c>
      <c r="DN17" s="6" t="n">
        <v>29.37</v>
      </c>
      <c r="DO17" s="6" t="n">
        <v>1</v>
      </c>
      <c r="DP17" s="40" t="n">
        <v>334.4</v>
      </c>
      <c r="DQ17" s="6" t="n">
        <v>1</v>
      </c>
      <c r="DR17" s="6" t="n">
        <v>49.5</v>
      </c>
      <c r="DS17" s="6" t="n">
        <v>1</v>
      </c>
      <c r="DT17" s="6" t="n">
        <v>0</v>
      </c>
      <c r="DU17" s="6" t="s">
        <v>154</v>
      </c>
      <c r="DV17" s="6" t="n">
        <v>1</v>
      </c>
      <c r="DW17" s="6" t="n">
        <v>1</v>
      </c>
      <c r="DX17" s="6" t="n">
        <v>8</v>
      </c>
      <c r="DY17" s="6" t="n">
        <v>1</v>
      </c>
      <c r="DZ17" s="6" t="n">
        <v>0</v>
      </c>
      <c r="EA17" s="6" t="n">
        <v>1</v>
      </c>
      <c r="EB17" s="6" t="n">
        <v>5</v>
      </c>
      <c r="EC17" s="6" t="n">
        <v>5</v>
      </c>
      <c r="ED17" s="6" t="n">
        <v>30</v>
      </c>
      <c r="EE17" s="6" t="n">
        <v>16</v>
      </c>
      <c r="EF17" s="6" t="n">
        <v>174</v>
      </c>
      <c r="EG17" s="6" t="n">
        <f aca="false">EF17/100</f>
        <v>1.74</v>
      </c>
      <c r="EH17" s="6" t="n">
        <v>74</v>
      </c>
      <c r="EI17" s="40" t="n">
        <f aca="false">EH17/EG17^2</f>
        <v>24.441802087462</v>
      </c>
      <c r="EJ17" s="40" t="n">
        <v>24.44</v>
      </c>
      <c r="EK17" s="6" t="n">
        <v>98</v>
      </c>
      <c r="EL17" s="6" t="n">
        <v>108</v>
      </c>
      <c r="EM17" s="40" t="n">
        <f aca="false">(EK17/EL17)</f>
        <v>0.907407407407407</v>
      </c>
      <c r="EN17" s="40" t="n">
        <v>0.91</v>
      </c>
      <c r="EO17" s="6" t="n">
        <v>0</v>
      </c>
      <c r="EP17" s="6" t="n">
        <v>0</v>
      </c>
      <c r="EQ17" s="6" t="s">
        <v>154</v>
      </c>
      <c r="ER17" s="6" t="n">
        <v>0</v>
      </c>
      <c r="ES17" s="6" t="n">
        <v>0</v>
      </c>
      <c r="ET17" s="6" t="n">
        <v>0</v>
      </c>
      <c r="EU17" s="6" t="s">
        <v>154</v>
      </c>
      <c r="EV17" s="6" t="s">
        <v>154</v>
      </c>
      <c r="EW17" s="6" t="n">
        <v>110</v>
      </c>
      <c r="EX17" s="6" t="n">
        <v>70</v>
      </c>
      <c r="EY17" s="5" t="n">
        <v>3</v>
      </c>
      <c r="EZ17" s="6" t="n">
        <v>124.9</v>
      </c>
      <c r="FA17" s="40" t="n">
        <v>10.41</v>
      </c>
      <c r="FB17" s="40" t="n">
        <v>9.6</v>
      </c>
    </row>
    <row r="18" s="6" customFormat="true" ht="15" hidden="false" customHeight="false" outlineLevel="0" collapsed="false">
      <c r="A18" s="6" t="n">
        <v>34</v>
      </c>
      <c r="B18" s="6" t="n">
        <v>0</v>
      </c>
      <c r="C18" s="6" t="n">
        <v>1</v>
      </c>
      <c r="D18" s="34" t="n">
        <v>0</v>
      </c>
      <c r="E18" s="36" t="n">
        <v>8.8</v>
      </c>
      <c r="F18" s="6" t="n">
        <v>0</v>
      </c>
      <c r="G18" s="6" t="n">
        <v>8</v>
      </c>
      <c r="H18" s="6" t="n">
        <v>49.2</v>
      </c>
      <c r="I18" s="6" t="n">
        <v>2.2</v>
      </c>
      <c r="J18" s="6" t="n">
        <v>30.5</v>
      </c>
      <c r="K18" s="5" t="n">
        <v>0</v>
      </c>
      <c r="L18" s="6" t="n">
        <v>1.2</v>
      </c>
      <c r="M18" s="6" t="n">
        <v>0</v>
      </c>
      <c r="N18" s="6" t="n">
        <v>1.6</v>
      </c>
      <c r="O18" s="6" t="n">
        <v>0</v>
      </c>
      <c r="P18" s="6" t="n">
        <v>0</v>
      </c>
      <c r="Q18" s="36" t="n">
        <v>2.6</v>
      </c>
      <c r="R18" s="6" t="n">
        <v>0</v>
      </c>
      <c r="S18" s="6" t="n">
        <v>2.1</v>
      </c>
      <c r="T18" s="6" t="n">
        <v>0</v>
      </c>
      <c r="U18" s="6" t="n">
        <v>0</v>
      </c>
      <c r="V18" s="37" t="n">
        <v>2.4</v>
      </c>
      <c r="W18" s="6" t="n">
        <v>0</v>
      </c>
      <c r="X18" s="37" t="n">
        <v>4.7</v>
      </c>
      <c r="Y18" s="6" t="n">
        <v>0</v>
      </c>
      <c r="Z18" s="37" t="n">
        <v>14.4</v>
      </c>
      <c r="AA18" s="6" t="n">
        <v>1</v>
      </c>
      <c r="AB18" s="6" t="n">
        <v>3.7</v>
      </c>
      <c r="AC18" s="6" t="n">
        <v>1</v>
      </c>
      <c r="AD18" s="38" t="n">
        <v>10.8</v>
      </c>
      <c r="AE18" s="6" t="s">
        <v>154</v>
      </c>
      <c r="AF18" s="37" t="n">
        <v>75</v>
      </c>
      <c r="AG18" s="34" t="n">
        <v>129</v>
      </c>
      <c r="AH18" s="34" t="n">
        <v>52</v>
      </c>
      <c r="AI18" s="34" t="n">
        <v>62</v>
      </c>
      <c r="AJ18" s="34" t="n">
        <v>82</v>
      </c>
      <c r="AK18" s="34" t="n">
        <v>47.5</v>
      </c>
      <c r="AL18" s="34" t="n">
        <v>36</v>
      </c>
      <c r="AM18" s="34" t="n">
        <v>106</v>
      </c>
      <c r="AN18" s="34" t="n">
        <v>159</v>
      </c>
      <c r="AO18" s="34" t="n">
        <v>57</v>
      </c>
      <c r="AP18" s="34" t="n">
        <v>81</v>
      </c>
      <c r="AQ18" s="34" t="n">
        <v>80</v>
      </c>
      <c r="AR18" s="34" t="n">
        <v>63</v>
      </c>
      <c r="AS18" s="34" t="n">
        <v>64.9</v>
      </c>
      <c r="AT18" s="39" t="n">
        <v>11.2</v>
      </c>
      <c r="AU18" s="39" t="n">
        <v>12.5</v>
      </c>
      <c r="AV18" s="34" t="n">
        <v>0.356</v>
      </c>
      <c r="AW18" s="34" t="n">
        <v>2.61</v>
      </c>
      <c r="AX18" s="6" t="n">
        <v>0</v>
      </c>
      <c r="AY18" s="6" t="n">
        <v>29</v>
      </c>
      <c r="AZ18" s="6" t="n">
        <v>28</v>
      </c>
      <c r="BA18" s="6" t="n">
        <v>14</v>
      </c>
      <c r="BB18" s="6" t="n">
        <v>8</v>
      </c>
      <c r="BC18" s="6" t="n">
        <v>75</v>
      </c>
      <c r="BD18" s="6" t="n">
        <v>95</v>
      </c>
      <c r="BE18" s="6" t="n">
        <v>97</v>
      </c>
      <c r="BF18" s="6" t="n">
        <v>67</v>
      </c>
      <c r="BG18" s="6" t="n">
        <v>57</v>
      </c>
      <c r="BH18" s="6" t="n">
        <v>156</v>
      </c>
      <c r="BI18" s="6" t="n">
        <f aca="false">BH18/100</f>
        <v>1.56</v>
      </c>
      <c r="BJ18" s="40" t="n">
        <f aca="false">BG18/(BI18)^2</f>
        <v>23.422090729783</v>
      </c>
      <c r="BK18" s="6" t="n">
        <v>1</v>
      </c>
      <c r="BL18" s="6" t="n">
        <v>0</v>
      </c>
      <c r="BM18" s="5" t="n">
        <v>1</v>
      </c>
      <c r="BN18" s="6" t="n">
        <v>8</v>
      </c>
      <c r="BO18" s="45" t="n">
        <v>1</v>
      </c>
      <c r="BP18" s="42" t="n">
        <v>21</v>
      </c>
      <c r="BQ18" s="42" t="n">
        <v>3</v>
      </c>
      <c r="BR18" s="42" t="n">
        <v>6.25</v>
      </c>
      <c r="BS18" s="43" t="n">
        <v>42.1</v>
      </c>
      <c r="BT18" s="43" t="n">
        <v>502.5</v>
      </c>
      <c r="BU18" s="43" t="n">
        <v>4.9</v>
      </c>
      <c r="BV18" s="43" t="n">
        <v>7.6</v>
      </c>
      <c r="BW18" s="43" t="n">
        <v>3.8</v>
      </c>
      <c r="BX18" s="43" t="n">
        <v>6.5</v>
      </c>
      <c r="BY18" s="43" t="n">
        <v>9.6</v>
      </c>
      <c r="BZ18" s="43" t="n">
        <v>51</v>
      </c>
      <c r="CA18" s="43" t="n">
        <v>3.5</v>
      </c>
      <c r="CB18" s="43" t="n">
        <v>2.6</v>
      </c>
      <c r="CC18" s="43" t="n">
        <v>1.8</v>
      </c>
      <c r="CD18" s="43" t="n">
        <v>2.3</v>
      </c>
      <c r="CE18" s="43" t="n">
        <v>3</v>
      </c>
      <c r="CF18" s="43" t="n">
        <v>7.5</v>
      </c>
      <c r="CG18" s="43" t="n">
        <v>2.1</v>
      </c>
      <c r="CH18" s="43" t="n">
        <v>45.5</v>
      </c>
      <c r="CI18" s="43" t="n">
        <v>845.56</v>
      </c>
      <c r="CJ18" s="43" t="n">
        <v>805.74</v>
      </c>
      <c r="CK18" s="43" t="n">
        <v>1284.88</v>
      </c>
      <c r="CL18" s="43" t="n">
        <v>471.03</v>
      </c>
      <c r="CM18" s="43" t="n">
        <v>43.64</v>
      </c>
      <c r="CN18" s="43" t="n">
        <v>55.63</v>
      </c>
      <c r="CO18" s="43" t="n">
        <v>3.33</v>
      </c>
      <c r="CP18" s="43" t="n">
        <v>16.63</v>
      </c>
      <c r="CQ18" s="43" t="n">
        <v>7.72</v>
      </c>
      <c r="CR18" s="43" t="s">
        <v>155</v>
      </c>
      <c r="CS18" s="43" t="n">
        <v>38.96</v>
      </c>
      <c r="CT18" s="44" t="n">
        <v>157.99</v>
      </c>
      <c r="CU18" s="40" t="n">
        <v>114.87</v>
      </c>
      <c r="CV18" s="40" t="n">
        <v>2.32</v>
      </c>
      <c r="CW18" s="6" t="n">
        <v>266</v>
      </c>
      <c r="CX18" s="6" t="n">
        <v>29</v>
      </c>
      <c r="CY18" s="6" t="n">
        <v>10.6</v>
      </c>
      <c r="CZ18" s="6" t="n">
        <v>7</v>
      </c>
      <c r="DA18" s="6" t="n">
        <v>0</v>
      </c>
      <c r="DB18" s="6" t="n">
        <v>0</v>
      </c>
      <c r="DC18" s="6" t="n">
        <v>0</v>
      </c>
      <c r="DD18" s="6" t="n">
        <v>0</v>
      </c>
      <c r="DE18" s="6" t="n">
        <v>0</v>
      </c>
      <c r="DF18" s="6" t="n">
        <v>0</v>
      </c>
      <c r="DG18" s="6" t="n">
        <v>0</v>
      </c>
      <c r="DH18" s="6" t="n">
        <v>0</v>
      </c>
      <c r="DI18" s="6" t="n">
        <v>0</v>
      </c>
      <c r="DJ18" s="6" t="n">
        <v>1</v>
      </c>
      <c r="DK18" s="6" t="s">
        <v>154</v>
      </c>
      <c r="DL18" s="6" t="n">
        <v>1</v>
      </c>
      <c r="DM18" s="6" t="n">
        <v>1</v>
      </c>
      <c r="DN18" s="6" t="n">
        <v>29.1</v>
      </c>
      <c r="DO18" s="6" t="n">
        <v>1</v>
      </c>
      <c r="DP18" s="6" t="n">
        <v>48.8</v>
      </c>
      <c r="DQ18" s="6" t="n">
        <v>0</v>
      </c>
      <c r="DR18" s="6" t="s">
        <v>154</v>
      </c>
      <c r="DS18" s="6" t="n">
        <v>1</v>
      </c>
      <c r="DT18" s="6" t="n">
        <v>0</v>
      </c>
      <c r="DU18" s="6" t="s">
        <v>154</v>
      </c>
      <c r="DV18" s="6" t="n">
        <v>1</v>
      </c>
      <c r="DW18" s="6" t="n">
        <v>1</v>
      </c>
      <c r="DX18" s="6" t="n">
        <v>0.5</v>
      </c>
      <c r="DY18" s="6" t="n">
        <v>1</v>
      </c>
      <c r="DZ18" s="6" t="n">
        <v>1</v>
      </c>
      <c r="EA18" s="6" t="n">
        <v>1</v>
      </c>
      <c r="EB18" s="6" t="n">
        <v>5</v>
      </c>
      <c r="EC18" s="6" t="n">
        <v>8</v>
      </c>
      <c r="ED18" s="6" t="n">
        <v>38</v>
      </c>
      <c r="EE18" s="6" t="n">
        <v>11</v>
      </c>
      <c r="EF18" s="6" t="n">
        <v>158</v>
      </c>
      <c r="EG18" s="6" t="n">
        <f aca="false">EF18/100</f>
        <v>1.58</v>
      </c>
      <c r="EH18" s="6" t="n">
        <v>67</v>
      </c>
      <c r="EI18" s="40" t="n">
        <f aca="false">EH18/EG18^2</f>
        <v>26.8386476526198</v>
      </c>
      <c r="EJ18" s="40" t="n">
        <v>26.84</v>
      </c>
      <c r="EK18" s="6" t="n">
        <v>83</v>
      </c>
      <c r="EL18" s="6" t="n">
        <v>101</v>
      </c>
      <c r="EM18" s="40" t="n">
        <f aca="false">(EK18/EL18)</f>
        <v>0.821782178217822</v>
      </c>
      <c r="EN18" s="40" t="n">
        <v>0.82</v>
      </c>
      <c r="EO18" s="6" t="n">
        <v>0</v>
      </c>
      <c r="EP18" s="6" t="n">
        <v>1</v>
      </c>
      <c r="EQ18" s="6" t="n">
        <v>20</v>
      </c>
      <c r="ER18" s="6" t="n">
        <v>0</v>
      </c>
      <c r="ES18" s="6" t="n">
        <v>0</v>
      </c>
      <c r="ET18" s="6" t="n">
        <v>0</v>
      </c>
      <c r="EU18" s="6" t="n">
        <v>0</v>
      </c>
      <c r="EV18" s="6" t="s">
        <v>154</v>
      </c>
      <c r="EW18" s="6" t="n">
        <v>120</v>
      </c>
      <c r="EX18" s="6" t="n">
        <v>80</v>
      </c>
      <c r="EY18" s="5" t="n">
        <v>1</v>
      </c>
      <c r="EZ18" s="6" t="n">
        <v>123.37</v>
      </c>
      <c r="FA18" s="40" t="n">
        <v>10.28</v>
      </c>
      <c r="FB18" s="40" t="n">
        <v>9.57</v>
      </c>
    </row>
    <row r="19" s="6" customFormat="true" ht="12.75" hidden="false" customHeight="true" outlineLevel="0" collapsed="false">
      <c r="A19" s="6" t="n">
        <v>35</v>
      </c>
      <c r="B19" s="6" t="n">
        <v>0</v>
      </c>
      <c r="C19" s="6" t="n">
        <v>0</v>
      </c>
      <c r="D19" s="34" t="n">
        <v>0</v>
      </c>
      <c r="E19" s="35" t="n">
        <v>11.1</v>
      </c>
      <c r="F19" s="6" t="n">
        <v>0</v>
      </c>
      <c r="G19" s="6" t="n">
        <v>6</v>
      </c>
      <c r="H19" s="6" t="n">
        <v>102</v>
      </c>
      <c r="I19" s="6" t="n">
        <v>6.83</v>
      </c>
      <c r="J19" s="6" t="n">
        <v>15.4</v>
      </c>
      <c r="K19" s="5" t="n">
        <v>1</v>
      </c>
      <c r="L19" s="6" t="n">
        <v>259.5</v>
      </c>
      <c r="M19" s="6" t="n">
        <v>1</v>
      </c>
      <c r="N19" s="6" t="n">
        <v>2.8</v>
      </c>
      <c r="O19" s="6" t="n">
        <v>0</v>
      </c>
      <c r="P19" s="6" t="n">
        <v>1</v>
      </c>
      <c r="Q19" s="36" t="n">
        <v>241.8</v>
      </c>
      <c r="R19" s="6" t="n">
        <v>1</v>
      </c>
      <c r="S19" s="6" t="n">
        <v>5.6</v>
      </c>
      <c r="T19" s="6" t="n">
        <v>0</v>
      </c>
      <c r="U19" s="6" t="n">
        <v>1</v>
      </c>
      <c r="V19" s="37" t="n">
        <v>1.8</v>
      </c>
      <c r="W19" s="6" t="n">
        <v>0</v>
      </c>
      <c r="X19" s="37" t="n">
        <v>3.8</v>
      </c>
      <c r="Y19" s="6" t="n">
        <v>0</v>
      </c>
      <c r="Z19" s="37" t="n">
        <v>1.4</v>
      </c>
      <c r="AA19" s="6" t="n">
        <v>0</v>
      </c>
      <c r="AB19" s="6" t="n">
        <v>1.7</v>
      </c>
      <c r="AC19" s="6" t="n">
        <v>0</v>
      </c>
      <c r="AD19" s="38" t="n">
        <v>542.4</v>
      </c>
      <c r="AE19" s="38" t="s">
        <v>154</v>
      </c>
      <c r="AF19" s="37" t="n">
        <v>155</v>
      </c>
      <c r="AG19" s="34" t="n">
        <v>205</v>
      </c>
      <c r="AH19" s="34" t="n">
        <v>45</v>
      </c>
      <c r="AI19" s="34" t="n">
        <v>129</v>
      </c>
      <c r="AJ19" s="34" t="n">
        <v>76</v>
      </c>
      <c r="AK19" s="34" t="n">
        <v>110</v>
      </c>
      <c r="AL19" s="34" t="n">
        <v>46.5</v>
      </c>
      <c r="AM19" s="34" t="n">
        <v>136</v>
      </c>
      <c r="AN19" s="34" t="n">
        <v>182</v>
      </c>
      <c r="AO19" s="34" t="n">
        <v>36</v>
      </c>
      <c r="AP19" s="34" t="n">
        <v>119</v>
      </c>
      <c r="AQ19" s="34" t="n">
        <v>83</v>
      </c>
      <c r="AR19" s="34" t="n">
        <v>104</v>
      </c>
      <c r="AS19" s="34" t="n">
        <v>28.8</v>
      </c>
      <c r="AT19" s="39" t="n">
        <v>10.2</v>
      </c>
      <c r="AU19" s="39" t="n">
        <v>7.3</v>
      </c>
      <c r="AV19" s="34" t="n">
        <v>1.96</v>
      </c>
      <c r="AW19" s="34" t="n">
        <v>1.55</v>
      </c>
      <c r="AX19" s="6" t="n">
        <v>1</v>
      </c>
      <c r="AY19" s="6" t="n">
        <v>27</v>
      </c>
      <c r="AZ19" s="6" t="n">
        <v>27</v>
      </c>
      <c r="BA19" s="6" t="n">
        <v>12</v>
      </c>
      <c r="BB19" s="6" t="n">
        <v>4</v>
      </c>
      <c r="BC19" s="6" t="n">
        <v>80</v>
      </c>
      <c r="BD19" s="6" t="n">
        <v>94</v>
      </c>
      <c r="BE19" s="6" t="n">
        <v>110</v>
      </c>
      <c r="BF19" s="6" t="n">
        <v>80</v>
      </c>
      <c r="BG19" s="6" t="n">
        <v>62</v>
      </c>
      <c r="BH19" s="6" t="n">
        <v>163</v>
      </c>
      <c r="BI19" s="6" t="n">
        <f aca="false">BH19/100</f>
        <v>1.63</v>
      </c>
      <c r="BJ19" s="40" t="n">
        <f aca="false">BG19/(BI19)^2</f>
        <v>23.3354661447552</v>
      </c>
      <c r="BK19" s="6" t="n">
        <v>0</v>
      </c>
      <c r="BL19" s="6" t="n">
        <v>0</v>
      </c>
      <c r="BM19" s="5" t="n">
        <v>4</v>
      </c>
      <c r="BN19" s="6" t="n">
        <v>6</v>
      </c>
      <c r="BO19" s="45" t="n">
        <v>1</v>
      </c>
      <c r="BP19" s="42" t="n">
        <v>11</v>
      </c>
      <c r="BQ19" s="42" t="n">
        <v>12.5</v>
      </c>
      <c r="BR19" s="42" t="n">
        <v>100</v>
      </c>
      <c r="BS19" s="43" t="n">
        <v>7.2</v>
      </c>
      <c r="BT19" s="43" t="n">
        <v>8.5</v>
      </c>
      <c r="BU19" s="43" t="n">
        <v>4.9</v>
      </c>
      <c r="BV19" s="43" t="n">
        <v>5.3</v>
      </c>
      <c r="BW19" s="43" t="n">
        <v>4.4</v>
      </c>
      <c r="BX19" s="43" t="n">
        <v>6.2</v>
      </c>
      <c r="BY19" s="43" t="n">
        <v>10.5</v>
      </c>
      <c r="BZ19" s="43" t="n">
        <v>15.5</v>
      </c>
      <c r="CA19" s="43" t="n">
        <v>12.5</v>
      </c>
      <c r="CB19" s="43" t="n">
        <v>259</v>
      </c>
      <c r="CC19" s="43" t="n">
        <v>1.9</v>
      </c>
      <c r="CD19" s="43" t="n">
        <v>5.6</v>
      </c>
      <c r="CE19" s="43" t="n">
        <v>37.2</v>
      </c>
      <c r="CF19" s="43" t="n">
        <v>246.5</v>
      </c>
      <c r="CG19" s="43" t="n">
        <v>2.2</v>
      </c>
      <c r="CH19" s="43" t="n">
        <v>19.8</v>
      </c>
      <c r="CI19" s="43" t="n">
        <v>10.76</v>
      </c>
      <c r="CJ19" s="43" t="n">
        <v>638.58</v>
      </c>
      <c r="CK19" s="43" t="n">
        <v>518.17</v>
      </c>
      <c r="CL19" s="43" t="n">
        <v>542.94</v>
      </c>
      <c r="CM19" s="43" t="n">
        <v>5.71</v>
      </c>
      <c r="CN19" s="43" t="n">
        <v>45.38</v>
      </c>
      <c r="CO19" s="43" t="s">
        <v>155</v>
      </c>
      <c r="CP19" s="43" t="s">
        <v>155</v>
      </c>
      <c r="CQ19" s="43" t="n">
        <v>4.34</v>
      </c>
      <c r="CR19" s="43" t="n">
        <v>4.88</v>
      </c>
      <c r="CS19" s="43" t="n">
        <v>25.36</v>
      </c>
      <c r="CT19" s="44" t="n">
        <v>147.09</v>
      </c>
      <c r="CU19" s="40" t="n">
        <v>118.6</v>
      </c>
      <c r="CV19" s="40" t="n">
        <v>5.35</v>
      </c>
      <c r="CW19" s="6" t="n">
        <v>635</v>
      </c>
      <c r="CX19" s="6" t="n">
        <v>33</v>
      </c>
      <c r="CY19" s="6" t="n">
        <v>14.55</v>
      </c>
      <c r="CZ19" s="6" t="n">
        <v>4</v>
      </c>
      <c r="DA19" s="6" t="n">
        <v>0</v>
      </c>
      <c r="DB19" s="6" t="n">
        <v>0</v>
      </c>
      <c r="DC19" s="6" t="n">
        <v>0</v>
      </c>
      <c r="DD19" s="6" t="n">
        <v>0</v>
      </c>
      <c r="DE19" s="6" t="n">
        <v>0</v>
      </c>
      <c r="DF19" s="6" t="n">
        <v>0</v>
      </c>
      <c r="DG19" s="6" t="n">
        <v>0</v>
      </c>
      <c r="DH19" s="6" t="n">
        <v>0</v>
      </c>
      <c r="DI19" s="6" t="n">
        <v>0</v>
      </c>
      <c r="DJ19" s="6" t="n">
        <v>0</v>
      </c>
      <c r="DK19" s="6" t="s">
        <v>154</v>
      </c>
      <c r="DL19" s="6" t="n">
        <v>0</v>
      </c>
      <c r="DM19" s="6" t="n">
        <v>1</v>
      </c>
      <c r="DN19" s="6" t="n">
        <v>25.25</v>
      </c>
      <c r="DO19" s="6" t="n">
        <v>1</v>
      </c>
      <c r="DP19" s="6" t="n">
        <v>123.78</v>
      </c>
      <c r="DQ19" s="6" t="n">
        <v>1</v>
      </c>
      <c r="DR19" s="6" t="n">
        <v>12</v>
      </c>
      <c r="DS19" s="6" t="n">
        <v>1</v>
      </c>
      <c r="DT19" s="6" t="n">
        <v>0</v>
      </c>
      <c r="DU19" s="6" t="s">
        <v>154</v>
      </c>
      <c r="DV19" s="6" t="n">
        <v>1</v>
      </c>
      <c r="DW19" s="6" t="n">
        <v>1</v>
      </c>
      <c r="DX19" s="6" t="n">
        <v>7</v>
      </c>
      <c r="DY19" s="6" t="n">
        <v>1</v>
      </c>
      <c r="DZ19" s="6" t="n">
        <v>0</v>
      </c>
      <c r="EA19" s="6" t="n">
        <v>1</v>
      </c>
      <c r="EB19" s="6" t="n">
        <v>6</v>
      </c>
      <c r="EC19" s="6" t="n">
        <v>8</v>
      </c>
      <c r="ED19" s="6" t="n">
        <v>37</v>
      </c>
      <c r="EE19" s="6" t="n">
        <v>17</v>
      </c>
      <c r="EF19" s="6" t="n">
        <v>166</v>
      </c>
      <c r="EG19" s="6" t="n">
        <f aca="false">EF19/100</f>
        <v>1.66</v>
      </c>
      <c r="EH19" s="6" t="n">
        <v>69</v>
      </c>
      <c r="EI19" s="40" t="n">
        <f aca="false">EH19/EG19^2</f>
        <v>25.0399187109885</v>
      </c>
      <c r="EJ19" s="40" t="n">
        <v>25.04</v>
      </c>
      <c r="EK19" s="6" t="n">
        <v>84</v>
      </c>
      <c r="EL19" s="6" t="n">
        <v>99</v>
      </c>
      <c r="EM19" s="40" t="n">
        <f aca="false">(EK19/EL19)</f>
        <v>0.848484848484849</v>
      </c>
      <c r="EN19" s="40" t="n">
        <v>0.85</v>
      </c>
      <c r="EO19" s="6" t="n">
        <v>0</v>
      </c>
      <c r="EP19" s="6" t="n">
        <v>1</v>
      </c>
      <c r="EQ19" s="6" t="n">
        <v>10</v>
      </c>
      <c r="ER19" s="6" t="n">
        <v>0</v>
      </c>
      <c r="ES19" s="6" t="n">
        <v>0</v>
      </c>
      <c r="ET19" s="6" t="n">
        <v>0</v>
      </c>
      <c r="EU19" s="6" t="s">
        <v>154</v>
      </c>
      <c r="EV19" s="6" t="s">
        <v>154</v>
      </c>
      <c r="EW19" s="6" t="n">
        <v>120</v>
      </c>
      <c r="EX19" s="6" t="n">
        <v>80</v>
      </c>
      <c r="EY19" s="5" t="n">
        <v>3</v>
      </c>
      <c r="EZ19" s="6" t="n">
        <v>123.57</v>
      </c>
      <c r="FA19" s="40" t="n">
        <v>10.3</v>
      </c>
      <c r="FB19" s="40" t="n">
        <v>9.88</v>
      </c>
    </row>
    <row r="20" s="6" customFormat="true" ht="12.75" hidden="false" customHeight="false" outlineLevel="0" collapsed="false">
      <c r="A20" s="6" t="n">
        <v>41</v>
      </c>
      <c r="B20" s="6" t="n">
        <v>0</v>
      </c>
      <c r="C20" s="6" t="n">
        <v>0</v>
      </c>
      <c r="D20" s="34" t="s">
        <v>154</v>
      </c>
      <c r="E20" s="35" t="n">
        <v>29.4</v>
      </c>
      <c r="F20" s="6" t="n">
        <v>1</v>
      </c>
      <c r="G20" s="6" t="n">
        <v>4</v>
      </c>
      <c r="H20" s="6" t="n">
        <v>46.3</v>
      </c>
      <c r="I20" s="6" t="n">
        <v>7.55</v>
      </c>
      <c r="J20" s="6" t="n">
        <v>84.4</v>
      </c>
      <c r="K20" s="5" t="n">
        <v>0</v>
      </c>
      <c r="L20" s="6" t="n">
        <v>2.3</v>
      </c>
      <c r="M20" s="6" t="n">
        <v>0</v>
      </c>
      <c r="N20" s="6" t="n">
        <v>1.7</v>
      </c>
      <c r="O20" s="6" t="n">
        <v>0</v>
      </c>
      <c r="P20" s="6" t="n">
        <v>0</v>
      </c>
      <c r="Q20" s="36" t="n">
        <v>2.7</v>
      </c>
      <c r="R20" s="6" t="n">
        <v>0</v>
      </c>
      <c r="S20" s="6" t="n">
        <v>3.5</v>
      </c>
      <c r="T20" s="6" t="n">
        <v>0</v>
      </c>
      <c r="U20" s="6" t="n">
        <v>0</v>
      </c>
      <c r="V20" s="37" t="n">
        <v>1.8</v>
      </c>
      <c r="W20" s="6" t="n">
        <v>0</v>
      </c>
      <c r="X20" s="37" t="n">
        <v>4</v>
      </c>
      <c r="Y20" s="6" t="n">
        <v>0</v>
      </c>
      <c r="Z20" s="37" t="s">
        <v>157</v>
      </c>
      <c r="AA20" s="6" t="n">
        <v>1</v>
      </c>
      <c r="AB20" s="6" t="n">
        <v>2.6</v>
      </c>
      <c r="AC20" s="6" t="n">
        <v>1</v>
      </c>
      <c r="AD20" s="38" t="n">
        <v>7.1</v>
      </c>
      <c r="AE20" s="38" t="n">
        <v>13</v>
      </c>
      <c r="AF20" s="37" t="n">
        <v>145</v>
      </c>
      <c r="AG20" s="34" t="n">
        <v>162</v>
      </c>
      <c r="AH20" s="34" t="n">
        <v>42</v>
      </c>
      <c r="AI20" s="34" t="n">
        <v>91</v>
      </c>
      <c r="AJ20" s="34" t="n">
        <v>76</v>
      </c>
      <c r="AK20" s="34" t="n">
        <v>83.9</v>
      </c>
      <c r="AL20" s="34" t="n">
        <v>5.44</v>
      </c>
      <c r="AM20" s="34" t="n">
        <v>77</v>
      </c>
      <c r="AN20" s="34" t="n">
        <v>182</v>
      </c>
      <c r="AO20" s="34" t="n">
        <v>49</v>
      </c>
      <c r="AP20" s="34" t="n">
        <v>118</v>
      </c>
      <c r="AQ20" s="34" t="n">
        <v>62</v>
      </c>
      <c r="AR20" s="34" t="n">
        <v>83.8</v>
      </c>
      <c r="AS20" s="34" t="n">
        <v>2</v>
      </c>
      <c r="AT20" s="48" t="n">
        <v>7.7</v>
      </c>
      <c r="AU20" s="48" t="n">
        <v>8</v>
      </c>
      <c r="AV20" s="34" t="n">
        <v>1.1</v>
      </c>
      <c r="AW20" s="34" t="n">
        <v>1.12</v>
      </c>
      <c r="AX20" s="6" t="n">
        <v>0</v>
      </c>
      <c r="AY20" s="6" t="n">
        <v>28</v>
      </c>
      <c r="AZ20" s="6" t="n">
        <v>27</v>
      </c>
      <c r="BA20" s="6" t="n">
        <v>12</v>
      </c>
      <c r="BB20" s="6" t="n">
        <v>12</v>
      </c>
      <c r="BC20" s="6" t="n">
        <v>74</v>
      </c>
      <c r="BD20" s="6" t="n">
        <v>97</v>
      </c>
      <c r="BE20" s="6" t="n">
        <v>117</v>
      </c>
      <c r="BF20" s="6" t="n">
        <v>80</v>
      </c>
      <c r="BG20" s="6" t="n">
        <v>57</v>
      </c>
      <c r="BH20" s="6" t="n">
        <v>165</v>
      </c>
      <c r="BI20" s="6" t="n">
        <f aca="false">BH20/100</f>
        <v>1.65</v>
      </c>
      <c r="BJ20" s="40" t="n">
        <f aca="false">BG20/(BI20)^2</f>
        <v>20.9366391184573</v>
      </c>
      <c r="BK20" s="6" t="n">
        <v>0</v>
      </c>
      <c r="BL20" s="6" t="n">
        <v>0</v>
      </c>
      <c r="BM20" s="5" t="n">
        <v>1</v>
      </c>
      <c r="BN20" s="6" t="n">
        <v>0</v>
      </c>
      <c r="BO20" s="45" t="n">
        <v>0</v>
      </c>
      <c r="BP20" s="46" t="s">
        <v>154</v>
      </c>
      <c r="BQ20" s="46" t="s">
        <v>154</v>
      </c>
      <c r="BR20" s="46" t="s">
        <v>154</v>
      </c>
      <c r="BS20" s="46" t="s">
        <v>154</v>
      </c>
      <c r="BT20" s="46" t="s">
        <v>154</v>
      </c>
      <c r="BU20" s="46" t="s">
        <v>154</v>
      </c>
      <c r="BV20" s="46" t="s">
        <v>154</v>
      </c>
      <c r="BW20" s="46" t="s">
        <v>154</v>
      </c>
      <c r="BX20" s="46" t="s">
        <v>154</v>
      </c>
      <c r="BY20" s="46" t="s">
        <v>154</v>
      </c>
      <c r="BZ20" s="46" t="s">
        <v>154</v>
      </c>
      <c r="CA20" s="46" t="s">
        <v>154</v>
      </c>
      <c r="CB20" s="46" t="s">
        <v>154</v>
      </c>
      <c r="CC20" s="46" t="s">
        <v>154</v>
      </c>
      <c r="CD20" s="46" t="s">
        <v>154</v>
      </c>
      <c r="CE20" s="46" t="s">
        <v>154</v>
      </c>
      <c r="CF20" s="46" t="s">
        <v>154</v>
      </c>
      <c r="CG20" s="46" t="s">
        <v>154</v>
      </c>
      <c r="CH20" s="46" t="s">
        <v>154</v>
      </c>
      <c r="CI20" s="46" t="s">
        <v>154</v>
      </c>
      <c r="CJ20" s="46" t="s">
        <v>154</v>
      </c>
      <c r="CK20" s="46" t="s">
        <v>154</v>
      </c>
      <c r="CL20" s="46" t="s">
        <v>154</v>
      </c>
      <c r="CM20" s="46" t="s">
        <v>154</v>
      </c>
      <c r="CN20" s="46" t="s">
        <v>154</v>
      </c>
      <c r="CO20" s="46" t="s">
        <v>154</v>
      </c>
      <c r="CP20" s="46" t="s">
        <v>154</v>
      </c>
      <c r="CQ20" s="46" t="s">
        <v>154</v>
      </c>
      <c r="CR20" s="46" t="s">
        <v>154</v>
      </c>
      <c r="CS20" s="46" t="s">
        <v>154</v>
      </c>
      <c r="CT20" s="46" t="s">
        <v>154</v>
      </c>
      <c r="CU20" s="40" t="n">
        <v>114.83</v>
      </c>
      <c r="CV20" s="40" t="n">
        <v>6.77</v>
      </c>
      <c r="CW20" s="6" t="n">
        <v>777.5</v>
      </c>
      <c r="CX20" s="6" t="n">
        <v>41</v>
      </c>
      <c r="CY20" s="6" t="n">
        <v>9.07</v>
      </c>
      <c r="CZ20" s="6" t="n">
        <v>10</v>
      </c>
      <c r="DA20" s="6" t="n">
        <v>0</v>
      </c>
      <c r="DB20" s="6" t="n">
        <v>0</v>
      </c>
      <c r="DC20" s="6" t="n">
        <v>0</v>
      </c>
      <c r="DD20" s="6" t="n">
        <v>0</v>
      </c>
      <c r="DE20" s="6" t="n">
        <v>0</v>
      </c>
      <c r="DF20" s="6" t="n">
        <v>0</v>
      </c>
      <c r="DG20" s="6" t="n">
        <v>0</v>
      </c>
      <c r="DH20" s="6" t="n">
        <v>0</v>
      </c>
      <c r="DI20" s="6" t="n">
        <v>0</v>
      </c>
      <c r="DJ20" s="6" t="n">
        <v>0</v>
      </c>
      <c r="DK20" s="6" t="s">
        <v>154</v>
      </c>
      <c r="DL20" s="6" t="n">
        <v>0</v>
      </c>
      <c r="DM20" s="6" t="n">
        <v>1</v>
      </c>
      <c r="DN20" s="6" t="n">
        <v>52.75</v>
      </c>
      <c r="DO20" s="6" t="n">
        <v>1</v>
      </c>
      <c r="DP20" s="6" t="n">
        <v>317.4</v>
      </c>
      <c r="DQ20" s="6" t="n">
        <v>0</v>
      </c>
      <c r="DR20" s="6" t="s">
        <v>154</v>
      </c>
      <c r="DS20" s="6" t="n">
        <v>1</v>
      </c>
      <c r="DT20" s="6" t="n">
        <v>1</v>
      </c>
      <c r="DU20" s="6" t="n">
        <v>640</v>
      </c>
      <c r="DV20" s="6" t="n">
        <v>1</v>
      </c>
      <c r="DW20" s="6" t="n">
        <v>1</v>
      </c>
      <c r="DX20" s="6" t="n">
        <v>6</v>
      </c>
      <c r="DY20" s="6" t="n">
        <v>1</v>
      </c>
      <c r="DZ20" s="6" t="n">
        <v>0</v>
      </c>
      <c r="EA20" s="6" t="n">
        <v>1</v>
      </c>
      <c r="EB20" s="6" t="n">
        <v>8</v>
      </c>
      <c r="EC20" s="6" t="n">
        <v>8</v>
      </c>
      <c r="ED20" s="6" t="n">
        <v>37</v>
      </c>
      <c r="EE20" s="6" t="n">
        <v>17</v>
      </c>
      <c r="EF20" s="6" t="n">
        <v>166</v>
      </c>
      <c r="EG20" s="6" t="n">
        <f aca="false">EF20/100</f>
        <v>1.66</v>
      </c>
      <c r="EH20" s="6" t="n">
        <v>56</v>
      </c>
      <c r="EI20" s="40" t="n">
        <f aca="false">EH20/EG20^2</f>
        <v>20.3222528668892</v>
      </c>
      <c r="EJ20" s="40" t="n">
        <v>20.32</v>
      </c>
      <c r="EK20" s="6" t="n">
        <v>71</v>
      </c>
      <c r="EL20" s="6" t="n">
        <v>96</v>
      </c>
      <c r="EM20" s="40" t="n">
        <f aca="false">(EK20/EL20)</f>
        <v>0.739583333333333</v>
      </c>
      <c r="EN20" s="40" t="n">
        <v>0.74</v>
      </c>
      <c r="EO20" s="6" t="n">
        <v>0</v>
      </c>
      <c r="EP20" s="6" t="n">
        <v>0</v>
      </c>
      <c r="EQ20" s="6" t="s">
        <v>154</v>
      </c>
      <c r="ER20" s="6" t="n">
        <v>0</v>
      </c>
      <c r="ES20" s="6" t="n">
        <v>0</v>
      </c>
      <c r="ET20" s="6" t="n">
        <v>0</v>
      </c>
      <c r="EU20" s="6" t="n">
        <v>0</v>
      </c>
      <c r="EV20" s="6" t="s">
        <v>154</v>
      </c>
      <c r="EW20" s="6" t="n">
        <v>90</v>
      </c>
      <c r="EX20" s="6" t="n">
        <v>70</v>
      </c>
      <c r="EY20" s="5" t="n">
        <v>1</v>
      </c>
      <c r="EZ20" s="6" t="n">
        <v>127.97</v>
      </c>
      <c r="FA20" s="40" t="n">
        <v>10.66</v>
      </c>
      <c r="FB20" s="40" t="n">
        <v>9.57</v>
      </c>
    </row>
    <row r="21" s="6" customFormat="true" ht="15" hidden="false" customHeight="true" outlineLevel="0" collapsed="false">
      <c r="A21" s="6" t="n">
        <v>44</v>
      </c>
      <c r="B21" s="6" t="n">
        <v>0</v>
      </c>
      <c r="C21" s="6" t="n">
        <v>0</v>
      </c>
      <c r="D21" s="34" t="s">
        <v>154</v>
      </c>
      <c r="E21" s="35" t="n">
        <v>9.4</v>
      </c>
      <c r="F21" s="6" t="n">
        <v>0</v>
      </c>
      <c r="G21" s="6" t="n">
        <v>6</v>
      </c>
      <c r="H21" s="6" t="n">
        <v>158</v>
      </c>
      <c r="I21" s="6" t="n">
        <v>28.7</v>
      </c>
      <c r="J21" s="6" t="n">
        <v>11.4</v>
      </c>
      <c r="K21" s="5" t="n">
        <v>0</v>
      </c>
      <c r="L21" s="6" t="n">
        <v>2.9</v>
      </c>
      <c r="M21" s="6" t="n">
        <v>0</v>
      </c>
      <c r="N21" s="6" t="n">
        <v>1.8</v>
      </c>
      <c r="O21" s="6" t="n">
        <v>0</v>
      </c>
      <c r="P21" s="6" t="n">
        <v>0</v>
      </c>
      <c r="Q21" s="36" t="n">
        <v>3.1</v>
      </c>
      <c r="R21" s="6" t="n">
        <v>0</v>
      </c>
      <c r="S21" s="6" t="n">
        <v>3.2</v>
      </c>
      <c r="T21" s="6" t="n">
        <v>0</v>
      </c>
      <c r="U21" s="6" t="n">
        <v>0</v>
      </c>
      <c r="V21" s="37" t="n">
        <v>23.7</v>
      </c>
      <c r="W21" s="6" t="n">
        <v>1</v>
      </c>
      <c r="X21" s="37" t="n">
        <v>40.6</v>
      </c>
      <c r="Y21" s="6" t="n">
        <v>1</v>
      </c>
      <c r="Z21" s="37" t="n">
        <v>1.7</v>
      </c>
      <c r="AA21" s="6" t="n">
        <v>0</v>
      </c>
      <c r="AB21" s="6" t="n">
        <v>1.6</v>
      </c>
      <c r="AC21" s="6" t="n">
        <v>0</v>
      </c>
      <c r="AD21" s="38" t="n">
        <v>15.1</v>
      </c>
      <c r="AE21" s="38" t="n">
        <v>6.3</v>
      </c>
      <c r="AF21" s="37" t="n">
        <v>166</v>
      </c>
      <c r="AG21" s="34" t="n">
        <v>156</v>
      </c>
      <c r="AH21" s="34" t="n">
        <v>52</v>
      </c>
      <c r="AI21" s="34" t="n">
        <v>71</v>
      </c>
      <c r="AJ21" s="34" t="n">
        <v>81</v>
      </c>
      <c r="AK21" s="34" t="n">
        <v>66.8</v>
      </c>
      <c r="AL21" s="34" t="n">
        <v>8.93</v>
      </c>
      <c r="AM21" s="34" t="n">
        <v>107</v>
      </c>
      <c r="AN21" s="34" t="n">
        <v>145</v>
      </c>
      <c r="AO21" s="34" t="n">
        <v>50</v>
      </c>
      <c r="AP21" s="34" t="n">
        <v>74</v>
      </c>
      <c r="AQ21" s="34" t="n">
        <v>86</v>
      </c>
      <c r="AR21" s="34" t="n">
        <v>55.3</v>
      </c>
      <c r="AS21" s="34" t="n">
        <v>11.3</v>
      </c>
      <c r="AT21" s="39" t="n">
        <v>7.5</v>
      </c>
      <c r="AU21" s="39" t="n">
        <v>9.5</v>
      </c>
      <c r="AV21" s="34" t="n">
        <v>0.481</v>
      </c>
      <c r="AW21" s="34" t="n">
        <v>3.49</v>
      </c>
      <c r="AX21" s="6" t="n">
        <v>0</v>
      </c>
      <c r="AY21" s="6" t="n">
        <v>18</v>
      </c>
      <c r="AZ21" s="6" t="n">
        <v>17</v>
      </c>
      <c r="BA21" s="6" t="n">
        <v>10</v>
      </c>
      <c r="BB21" s="6" t="n">
        <v>6</v>
      </c>
      <c r="BC21" s="6" t="n">
        <v>79</v>
      </c>
      <c r="BD21" s="6" t="n">
        <v>87</v>
      </c>
      <c r="BE21" s="6" t="n">
        <v>107</v>
      </c>
      <c r="BF21" s="6" t="n">
        <v>70</v>
      </c>
      <c r="BG21" s="6" t="n">
        <v>54</v>
      </c>
      <c r="BH21" s="6" t="n">
        <v>167</v>
      </c>
      <c r="BI21" s="6" t="n">
        <f aca="false">BH21/100</f>
        <v>1.67</v>
      </c>
      <c r="BJ21" s="40" t="n">
        <f aca="false">BG21/(BI21)^2</f>
        <v>19.3624726594715</v>
      </c>
      <c r="BK21" s="6" t="n">
        <v>0</v>
      </c>
      <c r="BL21" s="6" t="n">
        <v>0</v>
      </c>
      <c r="BM21" s="5" t="n">
        <v>1</v>
      </c>
      <c r="BN21" s="6" t="n">
        <v>12</v>
      </c>
      <c r="BO21" s="45" t="n">
        <v>0</v>
      </c>
      <c r="BP21" s="46" t="s">
        <v>154</v>
      </c>
      <c r="BQ21" s="46" t="s">
        <v>154</v>
      </c>
      <c r="BR21" s="46" t="s">
        <v>154</v>
      </c>
      <c r="BS21" s="46" t="s">
        <v>154</v>
      </c>
      <c r="BT21" s="46" t="s">
        <v>154</v>
      </c>
      <c r="BU21" s="46" t="s">
        <v>154</v>
      </c>
      <c r="BV21" s="46" t="s">
        <v>154</v>
      </c>
      <c r="BW21" s="46" t="s">
        <v>154</v>
      </c>
      <c r="BX21" s="46" t="s">
        <v>154</v>
      </c>
      <c r="BY21" s="46" t="s">
        <v>154</v>
      </c>
      <c r="BZ21" s="46" t="s">
        <v>154</v>
      </c>
      <c r="CA21" s="46" t="s">
        <v>154</v>
      </c>
      <c r="CB21" s="46" t="s">
        <v>154</v>
      </c>
      <c r="CC21" s="46" t="s">
        <v>154</v>
      </c>
      <c r="CD21" s="46" t="s">
        <v>154</v>
      </c>
      <c r="CE21" s="46" t="s">
        <v>154</v>
      </c>
      <c r="CF21" s="46" t="s">
        <v>154</v>
      </c>
      <c r="CG21" s="46" t="s">
        <v>154</v>
      </c>
      <c r="CH21" s="46" t="s">
        <v>154</v>
      </c>
      <c r="CI21" s="46" t="s">
        <v>154</v>
      </c>
      <c r="CJ21" s="46" t="s">
        <v>154</v>
      </c>
      <c r="CK21" s="46" t="s">
        <v>154</v>
      </c>
      <c r="CL21" s="46" t="s">
        <v>154</v>
      </c>
      <c r="CM21" s="46" t="s">
        <v>154</v>
      </c>
      <c r="CN21" s="46" t="s">
        <v>154</v>
      </c>
      <c r="CO21" s="46" t="s">
        <v>154</v>
      </c>
      <c r="CP21" s="46" t="s">
        <v>154</v>
      </c>
      <c r="CQ21" s="46" t="s">
        <v>154</v>
      </c>
      <c r="CR21" s="46" t="s">
        <v>154</v>
      </c>
      <c r="CS21" s="46" t="s">
        <v>154</v>
      </c>
      <c r="CT21" s="46" t="s">
        <v>154</v>
      </c>
      <c r="CU21" s="40" t="n">
        <v>115.03</v>
      </c>
      <c r="CV21" s="40" t="n">
        <v>4.69</v>
      </c>
      <c r="CW21" s="6" t="n">
        <v>539</v>
      </c>
      <c r="CX21" s="6" t="n">
        <v>31</v>
      </c>
      <c r="CY21" s="6" t="n">
        <v>16.19</v>
      </c>
      <c r="CZ21" s="6" t="n">
        <v>10</v>
      </c>
      <c r="DA21" s="6" t="n">
        <v>0</v>
      </c>
      <c r="DB21" s="6" t="n">
        <v>0</v>
      </c>
      <c r="DC21" s="6" t="n">
        <v>0</v>
      </c>
      <c r="DD21" s="6" t="n">
        <v>0</v>
      </c>
      <c r="DE21" s="6" t="n">
        <v>0</v>
      </c>
      <c r="DF21" s="6" t="n">
        <v>0</v>
      </c>
      <c r="DG21" s="6" t="n">
        <v>0</v>
      </c>
      <c r="DH21" s="6" t="n">
        <v>0</v>
      </c>
      <c r="DI21" s="6" t="n">
        <v>0</v>
      </c>
      <c r="DJ21" s="6" t="n">
        <v>0</v>
      </c>
      <c r="DK21" s="6" t="s">
        <v>154</v>
      </c>
      <c r="DL21" s="6" t="n">
        <v>0</v>
      </c>
      <c r="DM21" s="6" t="n">
        <v>1</v>
      </c>
      <c r="DN21" s="6" t="n">
        <v>14.81</v>
      </c>
      <c r="DO21" s="6" t="n">
        <v>1</v>
      </c>
      <c r="DP21" s="6" t="n">
        <v>285.8</v>
      </c>
      <c r="DQ21" s="6" t="n">
        <v>1</v>
      </c>
      <c r="DR21" s="6" t="n">
        <v>27.75</v>
      </c>
      <c r="DS21" s="6" t="n">
        <v>1</v>
      </c>
      <c r="DT21" s="6" t="n">
        <v>0</v>
      </c>
      <c r="DU21" s="6" t="s">
        <v>154</v>
      </c>
      <c r="DV21" s="6" t="n">
        <v>1</v>
      </c>
      <c r="DW21" s="6" t="n">
        <v>1</v>
      </c>
      <c r="DX21" s="6" t="n">
        <v>4</v>
      </c>
      <c r="DY21" s="6" t="n">
        <v>0</v>
      </c>
      <c r="DZ21" s="6" t="n">
        <v>0</v>
      </c>
      <c r="EA21" s="6" t="n">
        <v>0</v>
      </c>
      <c r="EB21" s="6" t="n">
        <v>5</v>
      </c>
      <c r="EC21" s="6" t="n">
        <v>6</v>
      </c>
      <c r="ED21" s="6" t="n">
        <v>27</v>
      </c>
      <c r="EE21" s="6" t="n">
        <v>13</v>
      </c>
      <c r="EF21" s="6" t="n">
        <v>169</v>
      </c>
      <c r="EG21" s="6" t="n">
        <f aca="false">EF21/100</f>
        <v>1.69</v>
      </c>
      <c r="EH21" s="6" t="n">
        <v>68</v>
      </c>
      <c r="EI21" s="40" t="n">
        <f aca="false">EH21/EG21^2</f>
        <v>23.8086901719128</v>
      </c>
      <c r="EJ21" s="40" t="n">
        <v>23.81</v>
      </c>
      <c r="EK21" s="6" t="n">
        <v>88</v>
      </c>
      <c r="EL21" s="6" t="n">
        <v>101</v>
      </c>
      <c r="EM21" s="40" t="n">
        <f aca="false">(EK21/EL21)</f>
        <v>0.871287128712871</v>
      </c>
      <c r="EN21" s="40" t="n">
        <v>0.87</v>
      </c>
      <c r="EO21" s="6" t="n">
        <v>0</v>
      </c>
      <c r="EP21" s="6" t="n">
        <v>0</v>
      </c>
      <c r="EQ21" s="6" t="s">
        <v>154</v>
      </c>
      <c r="ER21" s="6" t="n">
        <v>1</v>
      </c>
      <c r="ES21" s="6" t="n">
        <v>0</v>
      </c>
      <c r="ET21" s="6" t="n">
        <v>0</v>
      </c>
      <c r="EU21" s="6" t="n">
        <v>0</v>
      </c>
      <c r="EV21" s="6" t="s">
        <v>154</v>
      </c>
      <c r="EW21" s="6" t="n">
        <v>130</v>
      </c>
      <c r="EX21" s="6" t="n">
        <v>80</v>
      </c>
      <c r="EY21" s="5" t="n">
        <v>1</v>
      </c>
      <c r="EZ21" s="6" t="n">
        <v>121.3</v>
      </c>
      <c r="FA21" s="40" t="n">
        <v>10.11</v>
      </c>
      <c r="FB21" s="40" t="n">
        <v>9.59</v>
      </c>
    </row>
    <row r="22" s="6" customFormat="true" ht="12.75" hidden="false" customHeight="false" outlineLevel="0" collapsed="false">
      <c r="A22" s="6" t="n">
        <v>45</v>
      </c>
      <c r="B22" s="6" t="n">
        <v>0</v>
      </c>
      <c r="C22" s="6" t="n">
        <v>0</v>
      </c>
      <c r="D22" s="34" t="s">
        <v>154</v>
      </c>
      <c r="E22" s="35" t="n">
        <v>7.5</v>
      </c>
      <c r="F22" s="6" t="n">
        <v>0</v>
      </c>
      <c r="G22" s="6" t="n">
        <v>0</v>
      </c>
      <c r="H22" s="6" t="n">
        <v>114</v>
      </c>
      <c r="I22" s="6" t="n">
        <v>22.9</v>
      </c>
      <c r="J22" s="6" t="n">
        <v>9.7</v>
      </c>
      <c r="K22" s="5" t="n">
        <v>0</v>
      </c>
      <c r="L22" s="6" t="n">
        <v>2.5</v>
      </c>
      <c r="M22" s="6" t="n">
        <v>0</v>
      </c>
      <c r="N22" s="6" t="n">
        <v>2.8</v>
      </c>
      <c r="O22" s="6" t="n">
        <v>0</v>
      </c>
      <c r="P22" s="6" t="n">
        <v>0</v>
      </c>
      <c r="Q22" s="36" t="n">
        <v>2.7</v>
      </c>
      <c r="R22" s="6" t="n">
        <v>0</v>
      </c>
      <c r="S22" s="6" t="n">
        <v>5.8</v>
      </c>
      <c r="T22" s="6" t="n">
        <v>0</v>
      </c>
      <c r="U22" s="6" t="n">
        <v>0</v>
      </c>
      <c r="V22" s="37" t="n">
        <v>1.4</v>
      </c>
      <c r="W22" s="6" t="n">
        <v>0</v>
      </c>
      <c r="X22" s="37" t="n">
        <v>3.6</v>
      </c>
      <c r="Y22" s="6" t="n">
        <v>0</v>
      </c>
      <c r="Z22" s="37" t="n">
        <v>1.7</v>
      </c>
      <c r="AA22" s="6" t="n">
        <v>0</v>
      </c>
      <c r="AB22" s="6" t="n">
        <v>3.1</v>
      </c>
      <c r="AC22" s="6" t="n">
        <v>1</v>
      </c>
      <c r="AD22" s="38" t="n">
        <v>5.8</v>
      </c>
      <c r="AE22" s="38" t="n">
        <v>6.1</v>
      </c>
      <c r="AF22" s="37" t="n">
        <v>102</v>
      </c>
      <c r="AG22" s="34" t="n">
        <v>244</v>
      </c>
      <c r="AH22" s="34" t="n">
        <v>53</v>
      </c>
      <c r="AI22" s="34" t="n">
        <v>171</v>
      </c>
      <c r="AJ22" s="34" t="n">
        <v>84</v>
      </c>
      <c r="AK22" s="34" t="n">
        <v>125</v>
      </c>
      <c r="AL22" s="34" t="n">
        <v>124</v>
      </c>
      <c r="AM22" s="34" t="n">
        <v>75</v>
      </c>
      <c r="AN22" s="34" t="n">
        <v>248</v>
      </c>
      <c r="AO22" s="34" t="n">
        <v>60</v>
      </c>
      <c r="AP22" s="34" t="n">
        <v>173</v>
      </c>
      <c r="AQ22" s="34" t="n">
        <v>81</v>
      </c>
      <c r="AR22" s="34" t="n">
        <v>109</v>
      </c>
      <c r="AS22" s="34" t="n">
        <v>96.2</v>
      </c>
      <c r="AT22" s="39" t="n">
        <v>11</v>
      </c>
      <c r="AU22" s="39" t="n">
        <v>10.9</v>
      </c>
      <c r="AV22" s="34" t="n">
        <v>0.661</v>
      </c>
      <c r="AW22" s="34" t="n">
        <v>3.88</v>
      </c>
      <c r="AX22" s="6" t="n">
        <v>0</v>
      </c>
      <c r="AY22" s="6" t="n">
        <v>17</v>
      </c>
      <c r="AZ22" s="6" t="n">
        <v>15</v>
      </c>
      <c r="BA22" s="6" t="n">
        <v>12</v>
      </c>
      <c r="BB22" s="6" t="n">
        <v>9</v>
      </c>
      <c r="BC22" s="6" t="n">
        <v>77</v>
      </c>
      <c r="BD22" s="6" t="n">
        <v>95</v>
      </c>
      <c r="BE22" s="6" t="n">
        <v>120</v>
      </c>
      <c r="BF22" s="6" t="n">
        <v>80</v>
      </c>
      <c r="BG22" s="6" t="n">
        <v>60</v>
      </c>
      <c r="BH22" s="6" t="n">
        <v>154</v>
      </c>
      <c r="BI22" s="6" t="n">
        <f aca="false">BH22/100</f>
        <v>1.54</v>
      </c>
      <c r="BJ22" s="40" t="n">
        <f aca="false">BG22/(BI22)^2</f>
        <v>25.2993759487266</v>
      </c>
      <c r="BK22" s="6" t="n">
        <v>1</v>
      </c>
      <c r="BL22" s="6" t="n">
        <v>0</v>
      </c>
      <c r="BM22" s="5" t="n">
        <v>1</v>
      </c>
      <c r="BN22" s="6" t="n">
        <v>8</v>
      </c>
      <c r="BO22" s="45" t="n">
        <v>0</v>
      </c>
      <c r="BP22" s="46" t="s">
        <v>154</v>
      </c>
      <c r="BQ22" s="46" t="s">
        <v>154</v>
      </c>
      <c r="BR22" s="46" t="s">
        <v>154</v>
      </c>
      <c r="BS22" s="46" t="s">
        <v>154</v>
      </c>
      <c r="BT22" s="46" t="s">
        <v>154</v>
      </c>
      <c r="BU22" s="46" t="s">
        <v>154</v>
      </c>
      <c r="BV22" s="46" t="s">
        <v>154</v>
      </c>
      <c r="BW22" s="46" t="s">
        <v>154</v>
      </c>
      <c r="BX22" s="46" t="s">
        <v>154</v>
      </c>
      <c r="BY22" s="46" t="s">
        <v>154</v>
      </c>
      <c r="BZ22" s="46" t="s">
        <v>154</v>
      </c>
      <c r="CA22" s="46" t="s">
        <v>154</v>
      </c>
      <c r="CB22" s="46" t="s">
        <v>154</v>
      </c>
      <c r="CC22" s="46" t="s">
        <v>154</v>
      </c>
      <c r="CD22" s="46" t="s">
        <v>154</v>
      </c>
      <c r="CE22" s="46" t="s">
        <v>154</v>
      </c>
      <c r="CF22" s="46" t="s">
        <v>154</v>
      </c>
      <c r="CG22" s="46" t="s">
        <v>154</v>
      </c>
      <c r="CH22" s="46" t="s">
        <v>154</v>
      </c>
      <c r="CI22" s="46" t="s">
        <v>154</v>
      </c>
      <c r="CJ22" s="46" t="s">
        <v>154</v>
      </c>
      <c r="CK22" s="46" t="s">
        <v>154</v>
      </c>
      <c r="CL22" s="46" t="s">
        <v>154</v>
      </c>
      <c r="CM22" s="46" t="s">
        <v>154</v>
      </c>
      <c r="CN22" s="46" t="s">
        <v>154</v>
      </c>
      <c r="CO22" s="46" t="s">
        <v>154</v>
      </c>
      <c r="CP22" s="46" t="s">
        <v>154</v>
      </c>
      <c r="CQ22" s="46" t="s">
        <v>154</v>
      </c>
      <c r="CR22" s="46" t="s">
        <v>154</v>
      </c>
      <c r="CS22" s="46" t="s">
        <v>154</v>
      </c>
      <c r="CT22" s="46" t="s">
        <v>154</v>
      </c>
      <c r="CU22" s="40" t="n">
        <v>115.67</v>
      </c>
      <c r="CV22" s="40" t="n">
        <v>1.88</v>
      </c>
      <c r="CW22" s="6" t="n">
        <v>217</v>
      </c>
      <c r="CX22" s="6" t="n">
        <v>23</v>
      </c>
      <c r="CY22" s="6" t="n">
        <v>5.57</v>
      </c>
      <c r="CZ22" s="6" t="n">
        <v>0</v>
      </c>
      <c r="DA22" s="6" t="n">
        <v>0</v>
      </c>
      <c r="DB22" s="6" t="n">
        <v>0</v>
      </c>
      <c r="DC22" s="6" t="n">
        <v>0</v>
      </c>
      <c r="DD22" s="6" t="n">
        <v>0</v>
      </c>
      <c r="DE22" s="6" t="n">
        <v>0</v>
      </c>
      <c r="DF22" s="6" t="n">
        <v>0</v>
      </c>
      <c r="DG22" s="6" t="n">
        <v>0</v>
      </c>
      <c r="DH22" s="6" t="n">
        <v>0</v>
      </c>
      <c r="DI22" s="6" t="n">
        <v>1</v>
      </c>
      <c r="DJ22" s="6" t="n">
        <v>1</v>
      </c>
      <c r="DK22" s="6" t="s">
        <v>154</v>
      </c>
      <c r="DL22" s="6" t="n">
        <v>1</v>
      </c>
      <c r="DM22" s="6" t="n">
        <v>1</v>
      </c>
      <c r="DN22" s="6" t="n">
        <v>11.86</v>
      </c>
      <c r="DO22" s="6" t="n">
        <v>0</v>
      </c>
      <c r="DP22" s="6" t="s">
        <v>154</v>
      </c>
      <c r="DQ22" s="6" t="n">
        <v>0</v>
      </c>
      <c r="DR22" s="6" t="s">
        <v>154</v>
      </c>
      <c r="DS22" s="6" t="n">
        <v>0</v>
      </c>
      <c r="DT22" s="6" t="n">
        <v>0</v>
      </c>
      <c r="DU22" s="6" t="s">
        <v>154</v>
      </c>
      <c r="DV22" s="6" t="n">
        <v>1</v>
      </c>
      <c r="DW22" s="6" t="n">
        <v>0</v>
      </c>
      <c r="DX22" s="6" t="s">
        <v>154</v>
      </c>
      <c r="DY22" s="6" t="n">
        <v>1</v>
      </c>
      <c r="DZ22" s="6" t="n">
        <v>1</v>
      </c>
      <c r="EA22" s="6" t="n">
        <v>1</v>
      </c>
      <c r="EB22" s="6" t="n">
        <v>5</v>
      </c>
      <c r="EC22" s="6" t="n">
        <v>5</v>
      </c>
      <c r="ED22" s="6" t="n">
        <v>26</v>
      </c>
      <c r="EE22" s="6" t="n">
        <v>14</v>
      </c>
      <c r="EF22" s="6" t="n">
        <v>158</v>
      </c>
      <c r="EG22" s="6" t="n">
        <f aca="false">EF22/100</f>
        <v>1.58</v>
      </c>
      <c r="EH22" s="6" t="n">
        <v>58</v>
      </c>
      <c r="EI22" s="40" t="n">
        <f aca="false">EH22/EG22^2</f>
        <v>23.2334561768947</v>
      </c>
      <c r="EJ22" s="40" t="n">
        <v>23.23</v>
      </c>
      <c r="EK22" s="6" t="n">
        <v>78</v>
      </c>
      <c r="EL22" s="6" t="n">
        <v>93</v>
      </c>
      <c r="EM22" s="40" t="n">
        <f aca="false">(EK22/EL22)</f>
        <v>0.838709677419355</v>
      </c>
      <c r="EN22" s="40" t="n">
        <v>0.84</v>
      </c>
      <c r="EO22" s="6" t="n">
        <v>1</v>
      </c>
      <c r="EP22" s="6" t="n">
        <v>0</v>
      </c>
      <c r="EQ22" s="6" t="n">
        <v>1</v>
      </c>
      <c r="ER22" s="6" t="n">
        <v>0</v>
      </c>
      <c r="ES22" s="6" t="n">
        <v>0</v>
      </c>
      <c r="ET22" s="6" t="n">
        <v>0</v>
      </c>
      <c r="EU22" s="6" t="n">
        <v>0</v>
      </c>
      <c r="EV22" s="6" t="s">
        <v>154</v>
      </c>
      <c r="EW22" s="6" t="n">
        <v>120</v>
      </c>
      <c r="EX22" s="6" t="n">
        <v>70</v>
      </c>
      <c r="EY22" s="5" t="n">
        <v>1</v>
      </c>
      <c r="EZ22" s="6" t="n">
        <v>124.93</v>
      </c>
      <c r="FA22" s="40" t="n">
        <v>10.41</v>
      </c>
      <c r="FB22" s="40" t="n">
        <v>9.64</v>
      </c>
    </row>
    <row r="23" s="6" customFormat="true" ht="12.75" hidden="false" customHeight="true" outlineLevel="0" collapsed="false">
      <c r="A23" s="6" t="n">
        <v>48</v>
      </c>
      <c r="B23" s="6" t="n">
        <v>1</v>
      </c>
      <c r="C23" s="6" t="n">
        <v>2</v>
      </c>
      <c r="D23" s="34" t="n">
        <v>1</v>
      </c>
      <c r="E23" s="35" t="n">
        <v>10.3</v>
      </c>
      <c r="F23" s="6" t="n">
        <v>0</v>
      </c>
      <c r="G23" s="6" t="n">
        <v>6</v>
      </c>
      <c r="H23" s="6" t="n">
        <v>99.2</v>
      </c>
      <c r="I23" s="6" t="n">
        <v>11.2</v>
      </c>
      <c r="J23" s="6" t="n">
        <v>8.4</v>
      </c>
      <c r="K23" s="5" t="n">
        <v>0</v>
      </c>
      <c r="L23" s="6" t="n">
        <v>2.2</v>
      </c>
      <c r="M23" s="6" t="n">
        <v>0</v>
      </c>
      <c r="N23" s="6" t="n">
        <v>1.8</v>
      </c>
      <c r="O23" s="6" t="n">
        <v>0</v>
      </c>
      <c r="P23" s="6" t="n">
        <v>0</v>
      </c>
      <c r="Q23" s="36" t="n">
        <v>2.6</v>
      </c>
      <c r="R23" s="6" t="n">
        <v>0</v>
      </c>
      <c r="S23" s="6" t="n">
        <v>3.6</v>
      </c>
      <c r="T23" s="6" t="n">
        <v>0</v>
      </c>
      <c r="U23" s="6" t="n">
        <v>0</v>
      </c>
      <c r="V23" s="37" t="n">
        <v>1.5</v>
      </c>
      <c r="W23" s="6" t="n">
        <v>0</v>
      </c>
      <c r="X23" s="37" t="n">
        <v>3.2</v>
      </c>
      <c r="Y23" s="6" t="n">
        <v>0</v>
      </c>
      <c r="Z23" s="37" t="n">
        <v>1.6</v>
      </c>
      <c r="AA23" s="6" t="n">
        <v>0</v>
      </c>
      <c r="AB23" s="6" t="n">
        <v>1.3</v>
      </c>
      <c r="AC23" s="6" t="n">
        <v>0</v>
      </c>
      <c r="AD23" s="38" t="n">
        <v>10.8</v>
      </c>
      <c r="AE23" s="6" t="s">
        <v>154</v>
      </c>
      <c r="AF23" s="37" t="n">
        <v>72</v>
      </c>
      <c r="AG23" s="34" t="n">
        <v>183</v>
      </c>
      <c r="AH23" s="34" t="n">
        <v>60</v>
      </c>
      <c r="AI23" s="34" t="n">
        <v>109</v>
      </c>
      <c r="AJ23" s="34" t="n">
        <v>80</v>
      </c>
      <c r="AK23" s="34" t="n">
        <v>86.8</v>
      </c>
      <c r="AL23" s="34" t="n">
        <v>36.9</v>
      </c>
      <c r="AM23" s="34" t="n">
        <v>74</v>
      </c>
      <c r="AN23" s="34" t="n">
        <v>166</v>
      </c>
      <c r="AO23" s="34" t="n">
        <v>57</v>
      </c>
      <c r="AP23" s="34" t="n">
        <v>94</v>
      </c>
      <c r="AQ23" s="34" t="n">
        <v>55</v>
      </c>
      <c r="AR23" s="34" t="n">
        <v>69.5</v>
      </c>
      <c r="AS23" s="34" t="n">
        <v>12.2</v>
      </c>
      <c r="AT23" s="39" t="n">
        <v>7.4</v>
      </c>
      <c r="AU23" s="39" t="n">
        <v>9.4</v>
      </c>
      <c r="AV23" s="34" t="n">
        <v>0.286</v>
      </c>
      <c r="AW23" s="34" t="n">
        <v>0.224</v>
      </c>
      <c r="AX23" s="6" t="n">
        <v>0</v>
      </c>
      <c r="AY23" s="6" t="n">
        <v>18</v>
      </c>
      <c r="AZ23" s="6" t="n">
        <v>17</v>
      </c>
      <c r="BA23" s="6" t="n">
        <v>12</v>
      </c>
      <c r="BB23" s="6" t="n">
        <v>2</v>
      </c>
      <c r="BC23" s="6" t="n">
        <v>84</v>
      </c>
      <c r="BD23" s="6" t="n">
        <v>96</v>
      </c>
      <c r="BE23" s="6" t="n">
        <v>112</v>
      </c>
      <c r="BF23" s="6" t="n">
        <v>78</v>
      </c>
      <c r="BG23" s="6" t="n">
        <v>58</v>
      </c>
      <c r="BH23" s="6" t="n">
        <v>154</v>
      </c>
      <c r="BI23" s="6" t="n">
        <f aca="false">BH23/100</f>
        <v>1.54</v>
      </c>
      <c r="BJ23" s="40" t="n">
        <f aca="false">BG23/(BI23)^2</f>
        <v>24.4560634171024</v>
      </c>
      <c r="BK23" s="6" t="n">
        <v>1</v>
      </c>
      <c r="BL23" s="6" t="n">
        <v>0</v>
      </c>
      <c r="BM23" s="5" t="n">
        <v>1</v>
      </c>
      <c r="BN23" s="6" t="n">
        <v>8</v>
      </c>
      <c r="BO23" s="45" t="n">
        <v>1</v>
      </c>
      <c r="BP23" s="42" t="n">
        <v>33</v>
      </c>
      <c r="BQ23" s="42" t="n">
        <v>3</v>
      </c>
      <c r="BR23" s="42" t="n">
        <v>6.25</v>
      </c>
      <c r="BS23" s="43" t="n">
        <v>5.2</v>
      </c>
      <c r="BT23" s="43" t="n">
        <v>9.6</v>
      </c>
      <c r="BU23" s="43" t="n">
        <v>4.7</v>
      </c>
      <c r="BV23" s="43" t="n">
        <v>4.7</v>
      </c>
      <c r="BW23" s="43" t="n">
        <v>3.6</v>
      </c>
      <c r="BX23" s="43" t="n">
        <v>5.9</v>
      </c>
      <c r="BY23" s="43" t="n">
        <v>9.1</v>
      </c>
      <c r="BZ23" s="43" t="n">
        <v>10</v>
      </c>
      <c r="CA23" s="43" t="n">
        <v>3.2</v>
      </c>
      <c r="CB23" s="43" t="n">
        <v>2</v>
      </c>
      <c r="CC23" s="43" t="n">
        <v>1.8</v>
      </c>
      <c r="CD23" s="43" t="n">
        <v>2.4</v>
      </c>
      <c r="CE23" s="43" t="n">
        <v>2.7</v>
      </c>
      <c r="CF23" s="43" t="n">
        <v>4.8</v>
      </c>
      <c r="CG23" s="43" t="n">
        <v>2</v>
      </c>
      <c r="CH23" s="43" t="n">
        <v>4.9</v>
      </c>
      <c r="CI23" s="43" t="n">
        <v>380.52</v>
      </c>
      <c r="CJ23" s="43" t="n">
        <v>335.21</v>
      </c>
      <c r="CK23" s="43" t="n">
        <v>325.85</v>
      </c>
      <c r="CL23" s="43" t="n">
        <v>283.45</v>
      </c>
      <c r="CM23" s="43" t="n">
        <v>9.78</v>
      </c>
      <c r="CN23" s="43" t="n">
        <v>22.99</v>
      </c>
      <c r="CO23" s="43" t="s">
        <v>155</v>
      </c>
      <c r="CP23" s="43" t="s">
        <v>155</v>
      </c>
      <c r="CQ23" s="43" t="n">
        <v>5.88</v>
      </c>
      <c r="CR23" s="43" t="n">
        <v>9.55</v>
      </c>
      <c r="CS23" s="43" t="n">
        <v>49.01</v>
      </c>
      <c r="CT23" s="44" t="n">
        <v>112.37</v>
      </c>
      <c r="CU23" s="40" t="n">
        <v>112.1</v>
      </c>
      <c r="CV23" s="40" t="n">
        <v>10.83</v>
      </c>
      <c r="CW23" s="6" t="n">
        <v>1214.5</v>
      </c>
      <c r="CX23" s="6" t="n">
        <v>28</v>
      </c>
      <c r="CY23" s="6" t="n">
        <v>15.54</v>
      </c>
      <c r="CZ23" s="6" t="n">
        <v>6</v>
      </c>
      <c r="DA23" s="6" t="n">
        <v>0</v>
      </c>
      <c r="DB23" s="6" t="n">
        <v>0</v>
      </c>
      <c r="DC23" s="6" t="n">
        <v>0</v>
      </c>
      <c r="DD23" s="6" t="n">
        <v>0</v>
      </c>
      <c r="DE23" s="6" t="n">
        <v>0</v>
      </c>
      <c r="DF23" s="6" t="n">
        <v>0</v>
      </c>
      <c r="DG23" s="6" t="n">
        <v>0</v>
      </c>
      <c r="DH23" s="6" t="n">
        <v>0</v>
      </c>
      <c r="DI23" s="6" t="n">
        <v>0</v>
      </c>
      <c r="DJ23" s="6" t="n">
        <v>0</v>
      </c>
      <c r="DK23" s="6" t="s">
        <v>154</v>
      </c>
      <c r="DL23" s="6" t="n">
        <v>0</v>
      </c>
      <c r="DM23" s="6" t="n">
        <v>1</v>
      </c>
      <c r="DN23" s="6" t="n">
        <v>16.98</v>
      </c>
      <c r="DO23" s="6" t="n">
        <v>1</v>
      </c>
      <c r="DP23" s="6" t="n">
        <v>282.13</v>
      </c>
      <c r="DQ23" s="6" t="n">
        <v>1</v>
      </c>
      <c r="DR23" s="6" t="n">
        <v>11.75</v>
      </c>
      <c r="DS23" s="6" t="n">
        <v>1</v>
      </c>
      <c r="DT23" s="6" t="n">
        <v>0</v>
      </c>
      <c r="DU23" s="6" t="s">
        <v>154</v>
      </c>
      <c r="DV23" s="6" t="n">
        <v>0</v>
      </c>
      <c r="DW23" s="6" t="n">
        <v>1</v>
      </c>
      <c r="DX23" s="6" t="n">
        <v>4</v>
      </c>
      <c r="DY23" s="6" t="n">
        <v>0</v>
      </c>
      <c r="DZ23" s="6" t="n">
        <v>0</v>
      </c>
      <c r="EA23" s="6" t="n">
        <v>0</v>
      </c>
      <c r="EB23" s="6" t="n">
        <v>5</v>
      </c>
      <c r="EC23" s="6" t="n">
        <v>7</v>
      </c>
      <c r="ED23" s="6" t="n">
        <v>27</v>
      </c>
      <c r="EE23" s="6" t="n">
        <v>16</v>
      </c>
      <c r="EF23" s="6" t="n">
        <v>154</v>
      </c>
      <c r="EG23" s="6" t="n">
        <f aca="false">EF23/100</f>
        <v>1.54</v>
      </c>
      <c r="EH23" s="6" t="n">
        <v>62</v>
      </c>
      <c r="EI23" s="40" t="n">
        <f aca="false">EH23/EG23^2</f>
        <v>26.1426884803508</v>
      </c>
      <c r="EJ23" s="40" t="n">
        <v>26.14</v>
      </c>
      <c r="EK23" s="6" t="n">
        <v>93</v>
      </c>
      <c r="EL23" s="6" t="n">
        <v>101</v>
      </c>
      <c r="EM23" s="40" t="n">
        <f aca="false">(EK23/EL23)</f>
        <v>0.920792079207921</v>
      </c>
      <c r="EN23" s="40" t="n">
        <v>0.92</v>
      </c>
      <c r="EO23" s="6" t="n">
        <v>0</v>
      </c>
      <c r="EP23" s="6" t="n">
        <v>0</v>
      </c>
      <c r="EQ23" s="6" t="s">
        <v>154</v>
      </c>
      <c r="ER23" s="6" t="n">
        <v>1</v>
      </c>
      <c r="ES23" s="6" t="n">
        <v>0</v>
      </c>
      <c r="ET23" s="6" t="n">
        <v>0</v>
      </c>
      <c r="EU23" s="6" t="n">
        <v>0</v>
      </c>
      <c r="EV23" s="6" t="s">
        <v>154</v>
      </c>
      <c r="EW23" s="6" t="n">
        <v>120</v>
      </c>
      <c r="EX23" s="6" t="n">
        <v>80</v>
      </c>
      <c r="EY23" s="5" t="n">
        <v>1</v>
      </c>
      <c r="EZ23" s="6" t="n">
        <v>114.37</v>
      </c>
      <c r="FA23" s="40" t="n">
        <v>9.53</v>
      </c>
      <c r="FB23" s="40" t="n">
        <v>9.34</v>
      </c>
    </row>
    <row r="24" s="6" customFormat="true" ht="15" hidden="false" customHeight="false" outlineLevel="0" collapsed="false">
      <c r="A24" s="6" t="n">
        <v>49</v>
      </c>
      <c r="B24" s="6" t="n">
        <v>0</v>
      </c>
      <c r="C24" s="6" t="n">
        <v>0</v>
      </c>
      <c r="D24" s="34" t="n">
        <v>0</v>
      </c>
      <c r="E24" s="35" t="n">
        <v>7.2</v>
      </c>
      <c r="F24" s="6" t="n">
        <v>0</v>
      </c>
      <c r="G24" s="6" t="n">
        <v>8</v>
      </c>
      <c r="H24" s="6" t="n">
        <v>113</v>
      </c>
      <c r="I24" s="6" t="n">
        <v>12.6</v>
      </c>
      <c r="J24" s="6" t="n">
        <v>7.6</v>
      </c>
      <c r="K24" s="5" t="n">
        <v>0</v>
      </c>
      <c r="L24" s="6" t="n">
        <v>2.1</v>
      </c>
      <c r="M24" s="6" t="n">
        <v>0</v>
      </c>
      <c r="N24" s="6" t="n">
        <v>2.2</v>
      </c>
      <c r="O24" s="6" t="n">
        <v>0</v>
      </c>
      <c r="P24" s="6" t="n">
        <v>0</v>
      </c>
      <c r="Q24" s="36" t="n">
        <v>2.5</v>
      </c>
      <c r="R24" s="6" t="n">
        <v>0</v>
      </c>
      <c r="S24" s="6" t="n">
        <v>3.1</v>
      </c>
      <c r="T24" s="6" t="n">
        <v>0</v>
      </c>
      <c r="U24" s="6" t="n">
        <v>0</v>
      </c>
      <c r="V24" s="37" t="n">
        <v>1.5</v>
      </c>
      <c r="W24" s="6" t="n">
        <v>0</v>
      </c>
      <c r="X24" s="37" t="n">
        <v>3.1</v>
      </c>
      <c r="Y24" s="6" t="n">
        <v>0</v>
      </c>
      <c r="Z24" s="37" t="n">
        <v>17.6</v>
      </c>
      <c r="AA24" s="6" t="n">
        <v>1</v>
      </c>
      <c r="AB24" s="6" t="n">
        <v>10</v>
      </c>
      <c r="AC24" s="6" t="n">
        <v>1</v>
      </c>
      <c r="AD24" s="38" t="n">
        <v>8</v>
      </c>
      <c r="AE24" s="38" t="s">
        <v>154</v>
      </c>
      <c r="AF24" s="37" t="n">
        <v>235</v>
      </c>
      <c r="AG24" s="34" t="n">
        <v>191</v>
      </c>
      <c r="AH24" s="34" t="n">
        <v>67</v>
      </c>
      <c r="AI24" s="34" t="n">
        <v>77</v>
      </c>
      <c r="AJ24" s="34" t="n">
        <v>71</v>
      </c>
      <c r="AK24" s="34" t="n">
        <v>78.9</v>
      </c>
      <c r="AL24" s="34" t="n">
        <v>6.08</v>
      </c>
      <c r="AM24" s="34" t="n">
        <v>159</v>
      </c>
      <c r="AN24" s="34" t="n">
        <v>188</v>
      </c>
      <c r="AO24" s="34" t="n">
        <v>44</v>
      </c>
      <c r="AP24" s="34" t="n">
        <v>112</v>
      </c>
      <c r="AQ24" s="34" t="n">
        <v>79</v>
      </c>
      <c r="AR24" s="34" t="n">
        <v>94.5</v>
      </c>
      <c r="AS24" s="34" t="n">
        <v>8.6</v>
      </c>
      <c r="AT24" s="39" t="n">
        <v>7.9</v>
      </c>
      <c r="AU24" s="39" t="n">
        <v>8.5</v>
      </c>
      <c r="AV24" s="34" t="n">
        <v>0.248</v>
      </c>
      <c r="AW24" s="34" t="n">
        <v>0.758</v>
      </c>
      <c r="AX24" s="6" t="n">
        <v>0</v>
      </c>
      <c r="AY24" s="6" t="n">
        <v>26</v>
      </c>
      <c r="AZ24" s="6" t="n">
        <v>26</v>
      </c>
      <c r="BA24" s="6" t="n">
        <v>10</v>
      </c>
      <c r="BB24" s="6" t="n">
        <v>1</v>
      </c>
      <c r="BC24" s="6" t="n">
        <v>72</v>
      </c>
      <c r="BD24" s="6" t="n">
        <v>92</v>
      </c>
      <c r="BE24" s="6" t="n">
        <v>135</v>
      </c>
      <c r="BF24" s="6" t="n">
        <v>88</v>
      </c>
      <c r="BG24" s="6" t="n">
        <v>54</v>
      </c>
      <c r="BH24" s="6" t="n">
        <v>160</v>
      </c>
      <c r="BI24" s="6" t="n">
        <f aca="false">BH24/100</f>
        <v>1.6</v>
      </c>
      <c r="BJ24" s="40" t="n">
        <f aca="false">BG24/(BI24)^2</f>
        <v>21.09375</v>
      </c>
      <c r="BK24" s="6" t="n">
        <v>0</v>
      </c>
      <c r="BL24" s="6" t="n">
        <v>0</v>
      </c>
      <c r="BM24" s="5" t="n">
        <v>1</v>
      </c>
      <c r="BN24" s="6" t="n">
        <v>20</v>
      </c>
      <c r="BO24" s="45" t="n">
        <v>1</v>
      </c>
      <c r="BP24" s="42" t="n">
        <v>3</v>
      </c>
      <c r="BQ24" s="42" t="n">
        <v>5</v>
      </c>
      <c r="BR24" s="42" t="n">
        <v>6</v>
      </c>
      <c r="BS24" s="43" t="n">
        <v>6.2</v>
      </c>
      <c r="BT24" s="43" t="n">
        <v>21.6</v>
      </c>
      <c r="BU24" s="43" t="n">
        <v>4.8</v>
      </c>
      <c r="BV24" s="43" t="n">
        <v>5.7</v>
      </c>
      <c r="BW24" s="43" t="n">
        <v>4.3</v>
      </c>
      <c r="BX24" s="43" t="n">
        <v>6.1</v>
      </c>
      <c r="BY24" s="43" t="n">
        <v>10</v>
      </c>
      <c r="BZ24" s="43" t="n">
        <v>12.8</v>
      </c>
      <c r="CA24" s="43" t="n">
        <v>6.5</v>
      </c>
      <c r="CB24" s="43" t="n">
        <v>3</v>
      </c>
      <c r="CC24" s="43" t="n">
        <v>1.9</v>
      </c>
      <c r="CD24" s="43" t="n">
        <v>2.4</v>
      </c>
      <c r="CE24" s="43" t="n">
        <v>3.1</v>
      </c>
      <c r="CF24" s="43" t="n">
        <v>4.7</v>
      </c>
      <c r="CG24" s="43" t="n">
        <v>2.7</v>
      </c>
      <c r="CH24" s="43" t="n">
        <v>4.2</v>
      </c>
      <c r="CI24" s="43" t="n">
        <v>431.81</v>
      </c>
      <c r="CJ24" s="43" t="n">
        <v>428.34</v>
      </c>
      <c r="CK24" s="43" t="n">
        <v>1278.49</v>
      </c>
      <c r="CL24" s="43" t="n">
        <v>462.23</v>
      </c>
      <c r="CM24" s="43" t="n">
        <v>24.15</v>
      </c>
      <c r="CN24" s="43" t="n">
        <v>175.48</v>
      </c>
      <c r="CO24" s="43" t="s">
        <v>155</v>
      </c>
      <c r="CP24" s="43" t="n">
        <v>194.43</v>
      </c>
      <c r="CQ24" s="43" t="n">
        <v>5.88</v>
      </c>
      <c r="CR24" s="43" t="n">
        <v>8.13</v>
      </c>
      <c r="CS24" s="43" t="n">
        <v>169.56</v>
      </c>
      <c r="CT24" s="44" t="n">
        <v>101.27</v>
      </c>
      <c r="CU24" s="40" t="n">
        <v>110.43</v>
      </c>
      <c r="CV24" s="40" t="n">
        <v>2.43</v>
      </c>
      <c r="CW24" s="6" t="n">
        <v>268</v>
      </c>
      <c r="CX24" s="6" t="n">
        <v>50</v>
      </c>
      <c r="CY24" s="6" t="n">
        <v>22.9</v>
      </c>
      <c r="CZ24" s="6" t="n">
        <v>64</v>
      </c>
      <c r="DA24" s="6" t="n">
        <v>0</v>
      </c>
      <c r="DB24" s="6" t="n">
        <v>1</v>
      </c>
      <c r="DC24" s="6" t="n">
        <v>1</v>
      </c>
      <c r="DD24" s="6" t="n">
        <v>1</v>
      </c>
      <c r="DE24" s="6" t="n">
        <v>1</v>
      </c>
      <c r="DF24" s="6" t="n">
        <v>2</v>
      </c>
      <c r="DG24" s="6" t="n">
        <v>3</v>
      </c>
      <c r="DH24" s="6" t="n">
        <v>3</v>
      </c>
      <c r="DI24" s="6" t="n">
        <v>3</v>
      </c>
      <c r="DJ24" s="6" t="n">
        <v>3</v>
      </c>
      <c r="DK24" s="6" t="s">
        <v>154</v>
      </c>
      <c r="DL24" s="6" t="n">
        <v>3</v>
      </c>
      <c r="DM24" s="6" t="n">
        <v>1</v>
      </c>
      <c r="DN24" s="6" t="n">
        <v>43.32</v>
      </c>
      <c r="DO24" s="6" t="n">
        <v>1</v>
      </c>
      <c r="DP24" s="6" t="n">
        <v>308.69</v>
      </c>
      <c r="DQ24" s="6" t="n">
        <v>1</v>
      </c>
      <c r="DR24" s="6" t="n">
        <v>65.1</v>
      </c>
      <c r="DS24" s="6" t="n">
        <v>1</v>
      </c>
      <c r="DT24" s="6" t="n">
        <v>0</v>
      </c>
      <c r="DU24" s="6" t="s">
        <v>154</v>
      </c>
      <c r="DV24" s="6" t="n">
        <v>0</v>
      </c>
      <c r="DW24" s="6" t="n">
        <v>1</v>
      </c>
      <c r="DX24" s="6" t="n">
        <v>8</v>
      </c>
      <c r="DY24" s="6" t="n">
        <v>1</v>
      </c>
      <c r="DZ24" s="6" t="n">
        <v>0</v>
      </c>
      <c r="EA24" s="6" t="n">
        <v>1</v>
      </c>
      <c r="EB24" s="6" t="n">
        <v>6</v>
      </c>
      <c r="EC24" s="6" t="n">
        <v>6</v>
      </c>
      <c r="ED24" s="6" t="n">
        <v>35</v>
      </c>
      <c r="EE24" s="6" t="n">
        <v>9</v>
      </c>
      <c r="EF24" s="6" t="n">
        <v>159</v>
      </c>
      <c r="EG24" s="6" t="n">
        <f aca="false">EF24/100</f>
        <v>1.59</v>
      </c>
      <c r="EH24" s="6" t="n">
        <v>55</v>
      </c>
      <c r="EI24" s="40" t="n">
        <f aca="false">EH24/EG24^2</f>
        <v>21.7554685336814</v>
      </c>
      <c r="EJ24" s="40" t="n">
        <v>21.76</v>
      </c>
      <c r="EK24" s="6" t="n">
        <v>79</v>
      </c>
      <c r="EL24" s="6" t="n">
        <v>95</v>
      </c>
      <c r="EM24" s="40" t="n">
        <f aca="false">(EK24/EL24)</f>
        <v>0.831578947368421</v>
      </c>
      <c r="EN24" s="40" t="n">
        <v>0.83</v>
      </c>
      <c r="EO24" s="6" t="n">
        <v>0</v>
      </c>
      <c r="EP24" s="6" t="n">
        <v>0</v>
      </c>
      <c r="EQ24" s="6" t="s">
        <v>154</v>
      </c>
      <c r="ER24" s="6" t="n">
        <v>1</v>
      </c>
      <c r="ES24" s="6" t="n">
        <v>0</v>
      </c>
      <c r="ET24" s="6" t="n">
        <v>1</v>
      </c>
      <c r="EU24" s="6" t="n">
        <v>1</v>
      </c>
      <c r="EV24" s="6" t="n">
        <v>31</v>
      </c>
      <c r="EW24" s="6" t="n">
        <v>130</v>
      </c>
      <c r="EX24" s="6" t="n">
        <v>90</v>
      </c>
      <c r="EY24" s="5" t="n">
        <v>2</v>
      </c>
      <c r="EZ24" s="6" t="n">
        <v>111.37</v>
      </c>
      <c r="FA24" s="40" t="n">
        <v>9.28</v>
      </c>
      <c r="FB24" s="40" t="n">
        <v>9.2</v>
      </c>
    </row>
    <row r="25" s="6" customFormat="true" ht="12.75" hidden="false" customHeight="true" outlineLevel="0" collapsed="false">
      <c r="A25" s="6" t="n">
        <v>55</v>
      </c>
      <c r="B25" s="6" t="n">
        <v>0</v>
      </c>
      <c r="C25" s="6" t="n">
        <v>0</v>
      </c>
      <c r="D25" s="34" t="n">
        <v>0</v>
      </c>
      <c r="E25" s="35" t="n">
        <v>8.6</v>
      </c>
      <c r="F25" s="6" t="n">
        <v>0</v>
      </c>
      <c r="G25" s="6" t="n">
        <v>2</v>
      </c>
      <c r="H25" s="6" t="n">
        <v>131</v>
      </c>
      <c r="I25" s="6" t="n">
        <v>16.6</v>
      </c>
      <c r="J25" s="6" t="n">
        <v>8.1</v>
      </c>
      <c r="K25" s="5" t="n">
        <v>0</v>
      </c>
      <c r="L25" s="6" t="n">
        <v>2.4</v>
      </c>
      <c r="M25" s="6" t="n">
        <v>0</v>
      </c>
      <c r="N25" s="6" t="n">
        <v>1.8</v>
      </c>
      <c r="O25" s="6" t="n">
        <v>0</v>
      </c>
      <c r="P25" s="6" t="n">
        <v>0</v>
      </c>
      <c r="Q25" s="36" t="n">
        <v>3</v>
      </c>
      <c r="R25" s="6" t="n">
        <v>0</v>
      </c>
      <c r="S25" s="6" t="n">
        <v>3.9</v>
      </c>
      <c r="T25" s="6" t="n">
        <v>0</v>
      </c>
      <c r="U25" s="6" t="n">
        <v>0</v>
      </c>
      <c r="V25" s="37" t="n">
        <v>2.6</v>
      </c>
      <c r="W25" s="6" t="n">
        <v>0</v>
      </c>
      <c r="X25" s="37" t="n">
        <v>4.3</v>
      </c>
      <c r="Y25" s="6" t="n">
        <v>0</v>
      </c>
      <c r="Z25" s="37" t="n">
        <v>2</v>
      </c>
      <c r="AA25" s="6" t="n">
        <v>0</v>
      </c>
      <c r="AB25" s="6" t="n">
        <v>1.7</v>
      </c>
      <c r="AC25" s="6" t="n">
        <v>0</v>
      </c>
      <c r="AD25" s="38" t="n">
        <v>6.4</v>
      </c>
      <c r="AE25" s="6" t="s">
        <v>154</v>
      </c>
      <c r="AF25" s="37" t="n">
        <v>244</v>
      </c>
      <c r="AG25" s="34" t="n">
        <v>183</v>
      </c>
      <c r="AH25" s="34" t="n">
        <v>46</v>
      </c>
      <c r="AI25" s="34" t="n">
        <v>88</v>
      </c>
      <c r="AJ25" s="34" t="n">
        <v>75</v>
      </c>
      <c r="AK25" s="34" t="n">
        <v>85.5</v>
      </c>
      <c r="AL25" s="34" t="n">
        <v>38.8</v>
      </c>
      <c r="AM25" s="34" t="n">
        <v>210</v>
      </c>
      <c r="AN25" s="34" t="n">
        <v>162</v>
      </c>
      <c r="AO25" s="34" t="n">
        <v>37</v>
      </c>
      <c r="AP25" s="34" t="n">
        <v>83</v>
      </c>
      <c r="AQ25" s="34" t="n">
        <v>79</v>
      </c>
      <c r="AR25" s="34" t="n">
        <v>90</v>
      </c>
      <c r="AS25" s="34" t="n">
        <v>22.6</v>
      </c>
      <c r="AT25" s="39" t="n">
        <v>8.7</v>
      </c>
      <c r="AU25" s="39" t="n">
        <v>7.8</v>
      </c>
      <c r="AV25" s="34" t="n">
        <v>2.49</v>
      </c>
      <c r="AW25" s="34" t="n">
        <v>0.988</v>
      </c>
      <c r="AX25" s="6" t="n">
        <v>0</v>
      </c>
      <c r="AY25" s="6" t="n">
        <v>20</v>
      </c>
      <c r="AZ25" s="6" t="n">
        <v>20</v>
      </c>
      <c r="BA25" s="6" t="n">
        <v>11</v>
      </c>
      <c r="BB25" s="6" t="n">
        <v>11</v>
      </c>
      <c r="BC25" s="6" t="n">
        <v>94</v>
      </c>
      <c r="BD25" s="6" t="n">
        <v>115</v>
      </c>
      <c r="BE25" s="6" t="n">
        <v>123</v>
      </c>
      <c r="BF25" s="6" t="n">
        <v>83</v>
      </c>
      <c r="BG25" s="6" t="n">
        <v>80</v>
      </c>
      <c r="BH25" s="6" t="n">
        <v>166</v>
      </c>
      <c r="BI25" s="6" t="n">
        <f aca="false">BH25/100</f>
        <v>1.66</v>
      </c>
      <c r="BJ25" s="40" t="n">
        <f aca="false">BG25/(BI25)^2</f>
        <v>29.0317898098418</v>
      </c>
      <c r="BK25" s="6" t="n">
        <v>0</v>
      </c>
      <c r="BL25" s="6" t="n">
        <v>0</v>
      </c>
      <c r="BM25" s="5" t="n">
        <v>1</v>
      </c>
      <c r="BN25" s="6" t="n">
        <v>0</v>
      </c>
      <c r="BO25" s="45" t="n">
        <v>1</v>
      </c>
      <c r="BP25" s="42" t="n">
        <v>10</v>
      </c>
      <c r="BQ25" s="42" t="n">
        <v>5</v>
      </c>
      <c r="BR25" s="42" t="n">
        <v>18</v>
      </c>
      <c r="BS25" s="43" t="n">
        <v>6.8</v>
      </c>
      <c r="BT25" s="43" t="n">
        <v>10.9</v>
      </c>
      <c r="BU25" s="43" t="n">
        <v>4.8</v>
      </c>
      <c r="BV25" s="43" t="n">
        <v>5.5</v>
      </c>
      <c r="BW25" s="43" t="n">
        <v>3.6</v>
      </c>
      <c r="BX25" s="43" t="n">
        <v>6.4</v>
      </c>
      <c r="BY25" s="43" t="n">
        <v>19.2</v>
      </c>
      <c r="BZ25" s="43" t="n">
        <v>17.1</v>
      </c>
      <c r="CA25" s="43" t="n">
        <v>3.6</v>
      </c>
      <c r="CB25" s="43" t="n">
        <v>2.4</v>
      </c>
      <c r="CC25" s="43" t="n">
        <v>1.8</v>
      </c>
      <c r="CD25" s="43" t="n">
        <v>4.8</v>
      </c>
      <c r="CE25" s="43" t="n">
        <v>3.3</v>
      </c>
      <c r="CF25" s="43" t="n">
        <v>6</v>
      </c>
      <c r="CG25" s="43" t="n">
        <v>2</v>
      </c>
      <c r="CH25" s="43" t="n">
        <v>12.1</v>
      </c>
      <c r="CI25" s="43" t="n">
        <v>396.54</v>
      </c>
      <c r="CJ25" s="43" t="n">
        <v>493.16</v>
      </c>
      <c r="CK25" s="43" t="n">
        <v>330.86</v>
      </c>
      <c r="CL25" s="43" t="n">
        <v>352.42</v>
      </c>
      <c r="CM25" s="43" t="n">
        <v>14.15</v>
      </c>
      <c r="CN25" s="43" t="n">
        <v>24.3</v>
      </c>
      <c r="CO25" s="43" t="s">
        <v>155</v>
      </c>
      <c r="CP25" s="43" t="n">
        <v>54.14</v>
      </c>
      <c r="CQ25" s="43" t="n">
        <v>5.38</v>
      </c>
      <c r="CR25" s="43" t="n">
        <v>52.76</v>
      </c>
      <c r="CS25" s="43" t="n">
        <v>38.42</v>
      </c>
      <c r="CT25" s="44" t="n">
        <v>41.56</v>
      </c>
      <c r="CU25" s="40" t="n">
        <v>107.33</v>
      </c>
      <c r="CV25" s="40" t="n">
        <v>4.06</v>
      </c>
      <c r="CW25" s="6" t="n">
        <v>436</v>
      </c>
      <c r="CX25" s="6" t="n">
        <v>23</v>
      </c>
      <c r="CY25" s="6" t="n">
        <v>8.13</v>
      </c>
      <c r="CZ25" s="6" t="n">
        <v>0</v>
      </c>
      <c r="DA25" s="6" t="n">
        <v>0</v>
      </c>
      <c r="DB25" s="6" t="n">
        <v>0</v>
      </c>
      <c r="DC25" s="6" t="n">
        <v>0</v>
      </c>
      <c r="DD25" s="6" t="n">
        <v>0</v>
      </c>
      <c r="DE25" s="6" t="n">
        <v>0</v>
      </c>
      <c r="DF25" s="6" t="n">
        <v>0</v>
      </c>
      <c r="DG25" s="6" t="n">
        <v>0</v>
      </c>
      <c r="DH25" s="6" t="n">
        <v>0</v>
      </c>
      <c r="DI25" s="6" t="n">
        <v>0</v>
      </c>
      <c r="DJ25" s="6" t="s">
        <v>154</v>
      </c>
      <c r="DK25" s="6" t="s">
        <v>154</v>
      </c>
      <c r="DL25" s="6" t="n">
        <v>0</v>
      </c>
      <c r="DM25" s="6" t="n">
        <v>1</v>
      </c>
      <c r="DN25" s="6" t="n">
        <v>15.19</v>
      </c>
      <c r="DO25" s="6" t="n">
        <v>1</v>
      </c>
      <c r="DP25" s="6" t="n">
        <v>64.8</v>
      </c>
      <c r="DQ25" s="6" t="n">
        <v>0</v>
      </c>
      <c r="DR25" s="6" t="s">
        <v>154</v>
      </c>
      <c r="DS25" s="6" t="n">
        <v>1</v>
      </c>
      <c r="DT25" s="6" t="n">
        <v>1</v>
      </c>
      <c r="DU25" s="6" t="n">
        <v>3770</v>
      </c>
      <c r="DV25" s="6" t="n">
        <v>0</v>
      </c>
      <c r="DW25" s="6" t="n">
        <v>1</v>
      </c>
      <c r="DX25" s="6" t="n">
        <v>5</v>
      </c>
      <c r="DY25" s="6" t="n">
        <v>1</v>
      </c>
      <c r="DZ25" s="6" t="n">
        <v>1</v>
      </c>
      <c r="EA25" s="6" t="n">
        <v>1</v>
      </c>
      <c r="EB25" s="6" t="n">
        <v>4</v>
      </c>
      <c r="EC25" s="6" t="n">
        <v>7</v>
      </c>
      <c r="ED25" s="6" t="n">
        <v>29</v>
      </c>
      <c r="EE25" s="6" t="n">
        <v>12</v>
      </c>
      <c r="EF25" s="6" t="n">
        <v>164</v>
      </c>
      <c r="EG25" s="6" t="n">
        <f aca="false">EF25/100</f>
        <v>1.64</v>
      </c>
      <c r="EH25" s="6" t="n">
        <v>82</v>
      </c>
      <c r="EI25" s="40" t="n">
        <f aca="false">EH25/EG25^2</f>
        <v>30.4878048780488</v>
      </c>
      <c r="EJ25" s="40" t="n">
        <v>30.49</v>
      </c>
      <c r="EK25" s="6" t="n">
        <v>101</v>
      </c>
      <c r="EL25" s="6" t="n">
        <v>115</v>
      </c>
      <c r="EM25" s="40" t="n">
        <f aca="false">(EK25/EL25)</f>
        <v>0.878260869565217</v>
      </c>
      <c r="EN25" s="40" t="n">
        <v>0.88</v>
      </c>
      <c r="EO25" s="6" t="n">
        <v>0</v>
      </c>
      <c r="EP25" s="6" t="n">
        <v>1</v>
      </c>
      <c r="EQ25" s="6" t="n">
        <v>4</v>
      </c>
      <c r="ER25" s="6" t="n">
        <v>0</v>
      </c>
      <c r="ES25" s="6" t="n">
        <v>0</v>
      </c>
      <c r="ET25" s="6" t="n">
        <v>0</v>
      </c>
      <c r="EU25" s="6" t="n">
        <v>0</v>
      </c>
      <c r="EV25" s="6" t="s">
        <v>154</v>
      </c>
      <c r="EW25" s="6" t="n">
        <v>120</v>
      </c>
      <c r="EX25" s="6" t="n">
        <v>80</v>
      </c>
      <c r="EY25" s="5" t="n">
        <v>1</v>
      </c>
      <c r="EZ25" s="6" t="n">
        <v>118.93</v>
      </c>
      <c r="FA25" s="40" t="n">
        <v>9.91</v>
      </c>
      <c r="FB25" s="40" t="n">
        <v>8.94</v>
      </c>
    </row>
    <row r="26" s="6" customFormat="true" ht="12.75" hidden="false" customHeight="false" outlineLevel="0" collapsed="false">
      <c r="A26" s="6" t="n">
        <v>56</v>
      </c>
      <c r="B26" s="6" t="n">
        <v>0</v>
      </c>
      <c r="C26" s="6" t="n">
        <v>1</v>
      </c>
      <c r="D26" s="34" t="s">
        <v>154</v>
      </c>
      <c r="E26" s="35" t="n">
        <v>8.7</v>
      </c>
      <c r="F26" s="6" t="n">
        <v>0</v>
      </c>
      <c r="G26" s="6" t="n">
        <v>4</v>
      </c>
      <c r="H26" s="6" t="n">
        <v>129</v>
      </c>
      <c r="I26" s="6" t="n">
        <v>21.7</v>
      </c>
      <c r="J26" s="6" t="n">
        <v>7.3</v>
      </c>
      <c r="K26" s="5" t="n">
        <v>0</v>
      </c>
      <c r="L26" s="6" t="n">
        <v>2.1</v>
      </c>
      <c r="M26" s="6" t="n">
        <v>0</v>
      </c>
      <c r="N26" s="6" t="n">
        <v>1.5</v>
      </c>
      <c r="O26" s="6" t="n">
        <v>0</v>
      </c>
      <c r="P26" s="6" t="n">
        <v>0</v>
      </c>
      <c r="Q26" s="36" t="n">
        <v>2.4</v>
      </c>
      <c r="R26" s="6" t="n">
        <v>0</v>
      </c>
      <c r="S26" s="6" t="n">
        <v>2.8</v>
      </c>
      <c r="T26" s="6" t="n">
        <v>0</v>
      </c>
      <c r="U26" s="6" t="n">
        <v>0</v>
      </c>
      <c r="V26" s="37" t="n">
        <v>3.5</v>
      </c>
      <c r="W26" s="6" t="n">
        <v>1</v>
      </c>
      <c r="X26" s="37" t="n">
        <v>4.6</v>
      </c>
      <c r="Y26" s="6" t="n">
        <v>0</v>
      </c>
      <c r="Z26" s="37" t="n">
        <v>2.2</v>
      </c>
      <c r="AA26" s="6" t="n">
        <v>0</v>
      </c>
      <c r="AB26" s="6" t="n">
        <v>1.5</v>
      </c>
      <c r="AC26" s="6" t="n">
        <v>0</v>
      </c>
      <c r="AD26" s="38" t="n">
        <v>5.2</v>
      </c>
      <c r="AE26" s="38" t="n">
        <v>6.5</v>
      </c>
      <c r="AF26" s="37" t="n">
        <v>393</v>
      </c>
      <c r="AG26" s="34" t="n">
        <v>328</v>
      </c>
      <c r="AH26" s="34" t="n">
        <v>73</v>
      </c>
      <c r="AI26" s="34" t="n">
        <v>176.4</v>
      </c>
      <c r="AJ26" s="34" t="n">
        <v>77</v>
      </c>
      <c r="AK26" s="34" t="n">
        <v>177</v>
      </c>
      <c r="AL26" s="34" t="n">
        <v>202</v>
      </c>
      <c r="AM26" s="34" t="n">
        <v>136</v>
      </c>
      <c r="AN26" s="34" t="n">
        <v>213</v>
      </c>
      <c r="AO26" s="34" t="n">
        <v>46</v>
      </c>
      <c r="AP26" s="34" t="n">
        <v>140</v>
      </c>
      <c r="AQ26" s="34" t="n">
        <v>78</v>
      </c>
      <c r="AR26" s="34" t="n">
        <v>112</v>
      </c>
      <c r="AS26" s="34" t="n">
        <v>140</v>
      </c>
      <c r="AT26" s="39" t="n">
        <v>12.2</v>
      </c>
      <c r="AU26" s="39" t="n">
        <v>8</v>
      </c>
      <c r="AV26" s="34" t="n">
        <v>1.07</v>
      </c>
      <c r="AW26" s="34" t="n">
        <v>1.01</v>
      </c>
      <c r="AX26" s="6" t="n">
        <v>0</v>
      </c>
      <c r="AY26" s="6" t="n">
        <v>30</v>
      </c>
      <c r="AZ26" s="6" t="n">
        <v>29</v>
      </c>
      <c r="BA26" s="6" t="n">
        <v>9</v>
      </c>
      <c r="BB26" s="6" t="n">
        <v>3</v>
      </c>
      <c r="BC26" s="6" t="n">
        <v>77</v>
      </c>
      <c r="BD26" s="6" t="n">
        <v>89</v>
      </c>
      <c r="BE26" s="6" t="n">
        <v>117</v>
      </c>
      <c r="BF26" s="6" t="n">
        <v>82</v>
      </c>
      <c r="BG26" s="6" t="n">
        <v>45</v>
      </c>
      <c r="BH26" s="6" t="n">
        <v>151</v>
      </c>
      <c r="BI26" s="6" t="n">
        <f aca="false">BH26/100</f>
        <v>1.51</v>
      </c>
      <c r="BJ26" s="40" t="n">
        <f aca="false">BG26/(BI26)^2</f>
        <v>19.7359764922591</v>
      </c>
      <c r="BK26" s="6" t="n">
        <v>0</v>
      </c>
      <c r="BL26" s="6" t="n">
        <v>0</v>
      </c>
      <c r="BM26" s="5" t="n">
        <v>1</v>
      </c>
      <c r="BN26" s="6" t="n">
        <v>12</v>
      </c>
      <c r="BO26" s="45" t="n">
        <v>0</v>
      </c>
      <c r="BP26" s="46" t="s">
        <v>154</v>
      </c>
      <c r="BQ26" s="46" t="s">
        <v>154</v>
      </c>
      <c r="BR26" s="46" t="s">
        <v>154</v>
      </c>
      <c r="BS26" s="46" t="s">
        <v>154</v>
      </c>
      <c r="BT26" s="46" t="s">
        <v>154</v>
      </c>
      <c r="BU26" s="46" t="s">
        <v>154</v>
      </c>
      <c r="BV26" s="46" t="s">
        <v>154</v>
      </c>
      <c r="BW26" s="46" t="s">
        <v>154</v>
      </c>
      <c r="BX26" s="46" t="s">
        <v>154</v>
      </c>
      <c r="BY26" s="46" t="s">
        <v>154</v>
      </c>
      <c r="BZ26" s="46" t="s">
        <v>154</v>
      </c>
      <c r="CA26" s="46" t="s">
        <v>154</v>
      </c>
      <c r="CB26" s="46" t="s">
        <v>154</v>
      </c>
      <c r="CC26" s="46" t="s">
        <v>154</v>
      </c>
      <c r="CD26" s="46" t="s">
        <v>154</v>
      </c>
      <c r="CE26" s="46" t="s">
        <v>154</v>
      </c>
      <c r="CF26" s="46" t="s">
        <v>154</v>
      </c>
      <c r="CG26" s="46" t="s">
        <v>154</v>
      </c>
      <c r="CH26" s="46" t="s">
        <v>154</v>
      </c>
      <c r="CI26" s="46" t="s">
        <v>154</v>
      </c>
      <c r="CJ26" s="46" t="s">
        <v>154</v>
      </c>
      <c r="CK26" s="46" t="s">
        <v>154</v>
      </c>
      <c r="CL26" s="46" t="s">
        <v>154</v>
      </c>
      <c r="CM26" s="46" t="s">
        <v>154</v>
      </c>
      <c r="CN26" s="46" t="s">
        <v>154</v>
      </c>
      <c r="CO26" s="46" t="s">
        <v>154</v>
      </c>
      <c r="CP26" s="46" t="s">
        <v>154</v>
      </c>
      <c r="CQ26" s="46" t="s">
        <v>154</v>
      </c>
      <c r="CR26" s="46" t="s">
        <v>154</v>
      </c>
      <c r="CS26" s="46" t="s">
        <v>154</v>
      </c>
      <c r="CT26" s="46" t="s">
        <v>154</v>
      </c>
      <c r="CU26" s="40" t="n">
        <v>111.23</v>
      </c>
      <c r="CV26" s="40" t="n">
        <v>9.35</v>
      </c>
      <c r="CW26" s="6" t="n">
        <v>1039.5</v>
      </c>
      <c r="CX26" s="6" t="n">
        <v>35</v>
      </c>
      <c r="CY26" s="6" t="n">
        <v>29.21</v>
      </c>
      <c r="CZ26" s="6" t="n">
        <v>66</v>
      </c>
      <c r="DA26" s="6" t="n">
        <v>0</v>
      </c>
      <c r="DB26" s="6" t="n">
        <v>1</v>
      </c>
      <c r="DC26" s="6" t="n">
        <v>1</v>
      </c>
      <c r="DD26" s="6" t="n">
        <v>2</v>
      </c>
      <c r="DE26" s="6" t="n">
        <v>2</v>
      </c>
      <c r="DF26" s="6" t="n">
        <v>2</v>
      </c>
      <c r="DG26" s="6" t="n">
        <v>2</v>
      </c>
      <c r="DH26" s="6" t="n">
        <v>2</v>
      </c>
      <c r="DI26" s="6" t="n">
        <v>2</v>
      </c>
      <c r="DJ26" s="6" t="n">
        <v>2</v>
      </c>
      <c r="DK26" s="6" t="s">
        <v>154</v>
      </c>
      <c r="DL26" s="6" t="n">
        <v>2</v>
      </c>
      <c r="DM26" s="6" t="n">
        <v>1</v>
      </c>
      <c r="DN26" s="6" t="n">
        <v>40.1</v>
      </c>
      <c r="DO26" s="6" t="n">
        <v>1</v>
      </c>
      <c r="DP26" s="6" t="n">
        <v>210.6</v>
      </c>
      <c r="DQ26" s="6" t="n">
        <v>1</v>
      </c>
      <c r="DR26" s="6" t="n">
        <v>20.5</v>
      </c>
      <c r="DS26" s="6" t="n">
        <v>1</v>
      </c>
      <c r="DT26" s="6" t="n">
        <v>0</v>
      </c>
      <c r="DU26" s="6" t="s">
        <v>154</v>
      </c>
      <c r="DV26" s="6" t="n">
        <v>0</v>
      </c>
      <c r="DW26" s="6" t="n">
        <v>1</v>
      </c>
      <c r="DX26" s="6" t="n">
        <v>8</v>
      </c>
      <c r="DY26" s="6" t="n">
        <v>0</v>
      </c>
      <c r="DZ26" s="6" t="n">
        <v>0</v>
      </c>
      <c r="EA26" s="6" t="n">
        <v>0</v>
      </c>
      <c r="EB26" s="6" t="n">
        <v>5</v>
      </c>
      <c r="EC26" s="6" t="n">
        <v>6</v>
      </c>
      <c r="ED26" s="6" t="n">
        <v>39</v>
      </c>
      <c r="EE26" s="6" t="n">
        <v>9</v>
      </c>
      <c r="EF26" s="6" t="n">
        <v>141</v>
      </c>
      <c r="EG26" s="6" t="n">
        <f aca="false">EF26/100</f>
        <v>1.41</v>
      </c>
      <c r="EH26" s="6" t="n">
        <v>46.4</v>
      </c>
      <c r="EI26" s="40" t="n">
        <f aca="false">EH26/EG26^2</f>
        <v>23.3388662542126</v>
      </c>
      <c r="EJ26" s="40" t="n">
        <v>23.34</v>
      </c>
      <c r="EK26" s="6" t="n">
        <v>75</v>
      </c>
      <c r="EL26" s="6" t="n">
        <v>91</v>
      </c>
      <c r="EM26" s="40" t="n">
        <f aca="false">(EK26/EL26)</f>
        <v>0.824175824175824</v>
      </c>
      <c r="EN26" s="40" t="n">
        <v>0.82</v>
      </c>
      <c r="EO26" s="6" t="n">
        <v>0</v>
      </c>
      <c r="EP26" s="6" t="n">
        <v>0</v>
      </c>
      <c r="EQ26" s="6" t="s">
        <v>154</v>
      </c>
      <c r="ER26" s="6" t="n">
        <v>0</v>
      </c>
      <c r="ES26" s="6" t="n">
        <v>0</v>
      </c>
      <c r="ET26" s="6" t="n">
        <v>0</v>
      </c>
      <c r="EU26" s="6" t="n">
        <v>1</v>
      </c>
      <c r="EV26" s="6" t="n">
        <v>33</v>
      </c>
      <c r="EW26" s="6" t="n">
        <v>100</v>
      </c>
      <c r="EX26" s="6" t="n">
        <v>60</v>
      </c>
      <c r="EY26" s="5" t="n">
        <v>1</v>
      </c>
      <c r="EZ26" s="6" t="n">
        <v>114.67</v>
      </c>
      <c r="FA26" s="40" t="n">
        <v>9.56</v>
      </c>
      <c r="FB26" s="40" t="n">
        <v>9.27</v>
      </c>
    </row>
    <row r="27" s="6" customFormat="true" ht="12.75" hidden="false" customHeight="true" outlineLevel="0" collapsed="false">
      <c r="A27" s="6" t="n">
        <v>57</v>
      </c>
      <c r="B27" s="6" t="n">
        <v>0</v>
      </c>
      <c r="C27" s="6" t="n">
        <v>0</v>
      </c>
      <c r="D27" s="34" t="n">
        <v>0</v>
      </c>
      <c r="E27" s="35" t="n">
        <v>16.1</v>
      </c>
      <c r="F27" s="6" t="n">
        <v>1</v>
      </c>
      <c r="G27" s="6" t="n">
        <v>6</v>
      </c>
      <c r="H27" s="6" t="n">
        <v>117</v>
      </c>
      <c r="I27" s="6" t="n">
        <v>18.7</v>
      </c>
      <c r="J27" s="6" t="n">
        <v>10.5</v>
      </c>
      <c r="K27" s="5" t="n">
        <v>0</v>
      </c>
      <c r="L27" s="6" t="n">
        <v>3.4</v>
      </c>
      <c r="M27" s="6" t="n">
        <v>0</v>
      </c>
      <c r="N27" s="6" t="n">
        <v>2.7</v>
      </c>
      <c r="O27" s="6" t="n">
        <v>0</v>
      </c>
      <c r="P27" s="6" t="n">
        <v>0</v>
      </c>
      <c r="Q27" s="36" t="n">
        <v>2.4</v>
      </c>
      <c r="R27" s="6" t="n">
        <v>0</v>
      </c>
      <c r="S27" s="6" t="n">
        <v>3.3</v>
      </c>
      <c r="T27" s="6" t="n">
        <v>0</v>
      </c>
      <c r="U27" s="6" t="n">
        <v>0</v>
      </c>
      <c r="V27" s="37" t="n">
        <v>2.3</v>
      </c>
      <c r="W27" s="6" t="n">
        <v>0</v>
      </c>
      <c r="X27" s="37" t="n">
        <v>4.6</v>
      </c>
      <c r="Y27" s="6" t="n">
        <v>0</v>
      </c>
      <c r="Z27" s="37" t="n">
        <v>1.8</v>
      </c>
      <c r="AA27" s="6" t="n">
        <v>0</v>
      </c>
      <c r="AB27" s="6" t="n">
        <v>1.5</v>
      </c>
      <c r="AC27" s="6" t="n">
        <v>0</v>
      </c>
      <c r="AD27" s="38" t="n">
        <v>6.2</v>
      </c>
      <c r="AE27" s="6" t="s">
        <v>154</v>
      </c>
      <c r="AF27" s="37" t="n">
        <v>143</v>
      </c>
      <c r="AG27" s="34" t="n">
        <v>163</v>
      </c>
      <c r="AH27" s="34" t="n">
        <v>60</v>
      </c>
      <c r="AI27" s="34" t="n">
        <v>74</v>
      </c>
      <c r="AJ27" s="34" t="n">
        <v>75</v>
      </c>
      <c r="AK27" s="34" t="n">
        <v>72.4</v>
      </c>
      <c r="AL27" s="34" t="n">
        <v>11.8</v>
      </c>
      <c r="AM27" s="34" t="n">
        <v>130</v>
      </c>
      <c r="AN27" s="34" t="n">
        <v>155</v>
      </c>
      <c r="AO27" s="34" t="n">
        <v>43</v>
      </c>
      <c r="AP27" s="34" t="n">
        <v>86</v>
      </c>
      <c r="AQ27" s="34" t="n">
        <v>74</v>
      </c>
      <c r="AR27" s="34" t="n">
        <v>78.4</v>
      </c>
      <c r="AS27" s="34" t="n">
        <v>12.9</v>
      </c>
      <c r="AT27" s="39" t="n">
        <v>12.1</v>
      </c>
      <c r="AU27" s="39" t="n">
        <v>9.2</v>
      </c>
      <c r="AV27" s="34" t="n">
        <v>0.311</v>
      </c>
      <c r="AW27" s="34" t="n">
        <v>2</v>
      </c>
      <c r="AX27" s="6" t="n">
        <v>0</v>
      </c>
      <c r="AY27" s="6" t="n">
        <v>20</v>
      </c>
      <c r="AZ27" s="6" t="n">
        <v>20</v>
      </c>
      <c r="BA27" s="6" t="n">
        <v>14</v>
      </c>
      <c r="BB27" s="6" t="n">
        <v>1</v>
      </c>
      <c r="BC27" s="6" t="n">
        <v>81</v>
      </c>
      <c r="BD27" s="6" t="n">
        <v>94</v>
      </c>
      <c r="BE27" s="6" t="n">
        <v>103</v>
      </c>
      <c r="BF27" s="6" t="n">
        <v>70</v>
      </c>
      <c r="BG27" s="6" t="n">
        <v>65</v>
      </c>
      <c r="BH27" s="6" t="n">
        <v>165</v>
      </c>
      <c r="BI27" s="6" t="n">
        <f aca="false">BH27/100</f>
        <v>1.65</v>
      </c>
      <c r="BJ27" s="40" t="n">
        <f aca="false">BG27/(BI27)^2</f>
        <v>23.8751147842057</v>
      </c>
      <c r="BK27" s="6" t="n">
        <v>0</v>
      </c>
      <c r="BL27" s="6" t="n">
        <v>0</v>
      </c>
      <c r="BM27" s="5" t="n">
        <v>1</v>
      </c>
      <c r="BN27" s="6" t="n">
        <v>4</v>
      </c>
      <c r="BO27" s="45" t="n">
        <v>1</v>
      </c>
      <c r="BP27" s="42" t="n">
        <v>4</v>
      </c>
      <c r="BQ27" s="42" t="n">
        <v>6</v>
      </c>
      <c r="BR27" s="42" t="n">
        <v>6</v>
      </c>
      <c r="BS27" s="43" t="n">
        <v>11.7</v>
      </c>
      <c r="BT27" s="43" t="n">
        <v>23.5</v>
      </c>
      <c r="BU27" s="43" t="n">
        <v>5</v>
      </c>
      <c r="BV27" s="43" t="n">
        <v>5.7</v>
      </c>
      <c r="BW27" s="43" t="n">
        <v>3.9</v>
      </c>
      <c r="BX27" s="43" t="n">
        <v>6</v>
      </c>
      <c r="BY27" s="43" t="n">
        <v>9.3</v>
      </c>
      <c r="BZ27" s="43" t="n">
        <v>12.7</v>
      </c>
      <c r="CA27" s="43" t="n">
        <v>10.9</v>
      </c>
      <c r="CB27" s="43" t="n">
        <v>5.1</v>
      </c>
      <c r="CC27" s="43" t="n">
        <v>2</v>
      </c>
      <c r="CD27" s="43" t="n">
        <v>3.7</v>
      </c>
      <c r="CE27" s="43" t="n">
        <v>3.7</v>
      </c>
      <c r="CF27" s="43" t="n">
        <v>5</v>
      </c>
      <c r="CG27" s="43" t="n">
        <v>3.5</v>
      </c>
      <c r="CH27" s="43" t="n">
        <v>21.7</v>
      </c>
      <c r="CI27" s="43" t="n">
        <v>361.53</v>
      </c>
      <c r="CJ27" s="43" t="n">
        <v>484.24</v>
      </c>
      <c r="CK27" s="43" t="n">
        <v>715.4</v>
      </c>
      <c r="CL27" s="43" t="n">
        <v>286.72</v>
      </c>
      <c r="CM27" s="43" t="n">
        <v>20.27</v>
      </c>
      <c r="CN27" s="43" t="n">
        <v>243.52</v>
      </c>
      <c r="CO27" s="43" t="s">
        <v>155</v>
      </c>
      <c r="CP27" s="43" t="n">
        <v>122.21</v>
      </c>
      <c r="CQ27" s="43" t="n">
        <v>4.34</v>
      </c>
      <c r="CR27" s="43" t="n">
        <v>321.84</v>
      </c>
      <c r="CS27" s="43" t="n">
        <v>122.37</v>
      </c>
      <c r="CT27" s="44" t="n">
        <v>113.55</v>
      </c>
      <c r="CU27" s="40" t="n">
        <v>106.6</v>
      </c>
      <c r="CV27" s="40" t="n">
        <v>8.07</v>
      </c>
      <c r="CW27" s="6" t="n">
        <v>860</v>
      </c>
      <c r="CX27" s="6" t="n">
        <v>38</v>
      </c>
      <c r="CY27" s="6" t="n">
        <v>14.87</v>
      </c>
      <c r="CZ27" s="6" t="n">
        <v>29</v>
      </c>
      <c r="DA27" s="6" t="n">
        <v>0</v>
      </c>
      <c r="DB27" s="6" t="n">
        <v>1</v>
      </c>
      <c r="DC27" s="6" t="n">
        <v>1</v>
      </c>
      <c r="DD27" s="6" t="n">
        <v>2</v>
      </c>
      <c r="DE27" s="6" t="n">
        <v>3</v>
      </c>
      <c r="DF27" s="6" t="n">
        <v>3</v>
      </c>
      <c r="DG27" s="6" t="n">
        <v>3</v>
      </c>
      <c r="DH27" s="6" t="n">
        <v>3</v>
      </c>
      <c r="DI27" s="6" t="n">
        <v>3</v>
      </c>
      <c r="DJ27" s="6" t="n">
        <v>3</v>
      </c>
      <c r="DK27" s="6" t="s">
        <v>154</v>
      </c>
      <c r="DL27" s="6" t="n">
        <v>3</v>
      </c>
      <c r="DM27" s="6" t="n">
        <v>1</v>
      </c>
      <c r="DN27" s="6" t="n">
        <v>35.76</v>
      </c>
      <c r="DO27" s="6" t="n">
        <v>1</v>
      </c>
      <c r="DP27" s="6" t="n">
        <v>110.4</v>
      </c>
      <c r="DQ27" s="6" t="n">
        <v>1</v>
      </c>
      <c r="DR27" s="6" t="n">
        <v>11</v>
      </c>
      <c r="DS27" s="6" t="n">
        <v>1</v>
      </c>
      <c r="DT27" s="6" t="n">
        <v>0</v>
      </c>
      <c r="DU27" s="6" t="s">
        <v>154</v>
      </c>
      <c r="DV27" s="6" t="n">
        <v>1</v>
      </c>
      <c r="DW27" s="6" t="n">
        <v>1</v>
      </c>
      <c r="DX27" s="6" t="n">
        <v>6</v>
      </c>
      <c r="DY27" s="6" t="n">
        <v>0</v>
      </c>
      <c r="DZ27" s="6" t="n">
        <v>1</v>
      </c>
      <c r="EA27" s="6" t="n">
        <v>1</v>
      </c>
      <c r="EB27" s="6" t="n">
        <v>4</v>
      </c>
      <c r="EC27" s="6" t="n">
        <v>5</v>
      </c>
      <c r="ED27" s="6" t="n">
        <v>29</v>
      </c>
      <c r="EE27" s="6" t="n">
        <v>16</v>
      </c>
      <c r="EF27" s="6" t="n">
        <v>167</v>
      </c>
      <c r="EG27" s="6" t="n">
        <f aca="false">EF27/100</f>
        <v>1.67</v>
      </c>
      <c r="EH27" s="6" t="n">
        <v>81</v>
      </c>
      <c r="EI27" s="40" t="n">
        <f aca="false">EH27/EG27^2</f>
        <v>29.0437089892072</v>
      </c>
      <c r="EJ27" s="40" t="n">
        <v>29.04</v>
      </c>
      <c r="EK27" s="6" t="n">
        <v>86</v>
      </c>
      <c r="EL27" s="6" t="n">
        <v>108</v>
      </c>
      <c r="EM27" s="40" t="n">
        <f aca="false">(EK27/EL27)</f>
        <v>0.796296296296296</v>
      </c>
      <c r="EN27" s="40" t="n">
        <v>0.8</v>
      </c>
      <c r="EO27" s="6" t="n">
        <v>0</v>
      </c>
      <c r="EP27" s="6" t="n">
        <v>0</v>
      </c>
      <c r="EQ27" s="6" t="n">
        <v>3</v>
      </c>
      <c r="ER27" s="6" t="n">
        <v>0</v>
      </c>
      <c r="ES27" s="6" t="n">
        <v>0</v>
      </c>
      <c r="ET27" s="6" t="n">
        <v>0</v>
      </c>
      <c r="EU27" s="6" t="n">
        <v>0</v>
      </c>
      <c r="EV27" s="6" t="s">
        <v>154</v>
      </c>
      <c r="EW27" s="6" t="n">
        <v>100</v>
      </c>
      <c r="EX27" s="6" t="n">
        <v>60</v>
      </c>
      <c r="EY27" s="5" t="n">
        <v>1</v>
      </c>
      <c r="EZ27" s="6" t="n">
        <v>107.6</v>
      </c>
      <c r="FA27" s="40" t="n">
        <v>8.97</v>
      </c>
      <c r="FB27" s="40" t="n">
        <v>8.88</v>
      </c>
    </row>
    <row r="28" s="6" customFormat="true" ht="12.75" hidden="false" customHeight="false" outlineLevel="0" collapsed="false">
      <c r="A28" s="6" t="n">
        <v>59</v>
      </c>
      <c r="B28" s="6" t="n">
        <v>1</v>
      </c>
      <c r="C28" s="6" t="n">
        <v>2</v>
      </c>
      <c r="D28" s="34" t="s">
        <v>154</v>
      </c>
      <c r="E28" s="36" t="n">
        <v>3.5</v>
      </c>
      <c r="F28" s="6" t="n">
        <v>0</v>
      </c>
      <c r="G28" s="6" t="n">
        <v>2</v>
      </c>
      <c r="H28" s="6" t="n">
        <v>129</v>
      </c>
      <c r="I28" s="6" t="n">
        <v>8.97</v>
      </c>
      <c r="J28" s="6" t="n">
        <v>16.6</v>
      </c>
      <c r="K28" s="5" t="n">
        <v>0</v>
      </c>
      <c r="L28" s="6" t="n">
        <v>1.4</v>
      </c>
      <c r="M28" s="6" t="n">
        <v>0</v>
      </c>
      <c r="N28" s="6" t="n">
        <v>27.1</v>
      </c>
      <c r="O28" s="6" t="n">
        <v>1</v>
      </c>
      <c r="P28" s="6" t="n">
        <v>1</v>
      </c>
      <c r="Q28" s="36" t="n">
        <v>5.5</v>
      </c>
      <c r="R28" s="6" t="n">
        <v>1</v>
      </c>
      <c r="S28" s="6" t="n">
        <v>11.4</v>
      </c>
      <c r="T28" s="6" t="n">
        <v>1</v>
      </c>
      <c r="U28" s="6" t="n">
        <v>1</v>
      </c>
      <c r="V28" s="37" t="n">
        <v>7.3</v>
      </c>
      <c r="W28" s="6" t="n">
        <v>1</v>
      </c>
      <c r="X28" s="37" t="n">
        <v>4.1</v>
      </c>
      <c r="Y28" s="6" t="n">
        <v>0</v>
      </c>
      <c r="Z28" s="37" t="n">
        <v>4.5</v>
      </c>
      <c r="AA28" s="6" t="n">
        <v>1</v>
      </c>
      <c r="AB28" s="6" t="n">
        <v>1.7</v>
      </c>
      <c r="AC28" s="6" t="n">
        <v>0</v>
      </c>
      <c r="AD28" s="38" t="n">
        <v>6.2</v>
      </c>
      <c r="AE28" s="38" t="n">
        <v>6.2</v>
      </c>
      <c r="AF28" s="37" t="n">
        <v>148</v>
      </c>
      <c r="AG28" s="34" t="n">
        <v>199</v>
      </c>
      <c r="AH28" s="34" t="n">
        <v>48</v>
      </c>
      <c r="AI28" s="34" t="n">
        <v>121</v>
      </c>
      <c r="AJ28" s="34" t="n">
        <v>96</v>
      </c>
      <c r="AK28" s="34" t="n">
        <v>106</v>
      </c>
      <c r="AL28" s="34" t="n">
        <v>13.4</v>
      </c>
      <c r="AM28" s="34" t="n">
        <v>96</v>
      </c>
      <c r="AN28" s="34" t="n">
        <v>151</v>
      </c>
      <c r="AO28" s="34" t="n">
        <v>38</v>
      </c>
      <c r="AP28" s="34" t="n">
        <v>94</v>
      </c>
      <c r="AQ28" s="34" t="n">
        <v>87</v>
      </c>
      <c r="AR28" s="34" t="n">
        <v>70.2</v>
      </c>
      <c r="AS28" s="34" t="n">
        <v>12</v>
      </c>
      <c r="AT28" s="39" t="n">
        <v>8.2</v>
      </c>
      <c r="AU28" s="39" t="n">
        <v>8.2</v>
      </c>
      <c r="AV28" s="34" t="n">
        <v>6</v>
      </c>
      <c r="AW28" s="34" t="n">
        <v>9.85</v>
      </c>
      <c r="AX28" s="6" t="n">
        <v>0</v>
      </c>
      <c r="AY28" s="6" t="n">
        <v>43</v>
      </c>
      <c r="AZ28" s="6" t="n">
        <v>43</v>
      </c>
      <c r="BA28" s="6" t="n">
        <v>12</v>
      </c>
      <c r="BB28" s="6" t="n">
        <v>0</v>
      </c>
      <c r="BC28" s="6" t="n">
        <v>84</v>
      </c>
      <c r="BD28" s="6" t="n">
        <v>99</v>
      </c>
      <c r="BE28" s="6" t="n">
        <v>130</v>
      </c>
      <c r="BF28" s="6" t="n">
        <v>88</v>
      </c>
      <c r="BG28" s="6" t="n">
        <v>70</v>
      </c>
      <c r="BH28" s="6" t="n">
        <v>154</v>
      </c>
      <c r="BI28" s="6" t="n">
        <f aca="false">BH28/100</f>
        <v>1.54</v>
      </c>
      <c r="BJ28" s="40" t="n">
        <f aca="false">BG28/(BI28)^2</f>
        <v>29.5159386068477</v>
      </c>
      <c r="BK28" s="6" t="n">
        <v>0</v>
      </c>
      <c r="BL28" s="6" t="n">
        <v>0</v>
      </c>
      <c r="BM28" s="5" t="n">
        <v>2</v>
      </c>
      <c r="BN28" s="6" t="n">
        <v>4</v>
      </c>
      <c r="BO28" s="41" t="n">
        <v>0</v>
      </c>
      <c r="BP28" s="46" t="s">
        <v>154</v>
      </c>
      <c r="BQ28" s="46" t="s">
        <v>154</v>
      </c>
      <c r="BR28" s="46" t="s">
        <v>154</v>
      </c>
      <c r="BS28" s="46" t="s">
        <v>154</v>
      </c>
      <c r="BT28" s="46" t="s">
        <v>154</v>
      </c>
      <c r="BU28" s="46" t="s">
        <v>154</v>
      </c>
      <c r="BV28" s="46" t="s">
        <v>154</v>
      </c>
      <c r="BW28" s="46" t="s">
        <v>154</v>
      </c>
      <c r="BX28" s="46" t="s">
        <v>154</v>
      </c>
      <c r="BY28" s="46" t="s">
        <v>154</v>
      </c>
      <c r="BZ28" s="46" t="s">
        <v>154</v>
      </c>
      <c r="CA28" s="46" t="s">
        <v>154</v>
      </c>
      <c r="CB28" s="46" t="s">
        <v>154</v>
      </c>
      <c r="CC28" s="46" t="s">
        <v>154</v>
      </c>
      <c r="CD28" s="46" t="s">
        <v>154</v>
      </c>
      <c r="CE28" s="46" t="s">
        <v>154</v>
      </c>
      <c r="CF28" s="46" t="s">
        <v>154</v>
      </c>
      <c r="CG28" s="46" t="s">
        <v>154</v>
      </c>
      <c r="CH28" s="46" t="s">
        <v>154</v>
      </c>
      <c r="CI28" s="46" t="s">
        <v>154</v>
      </c>
      <c r="CJ28" s="46" t="s">
        <v>154</v>
      </c>
      <c r="CK28" s="46" t="s">
        <v>154</v>
      </c>
      <c r="CL28" s="46" t="s">
        <v>154</v>
      </c>
      <c r="CM28" s="46" t="s">
        <v>154</v>
      </c>
      <c r="CN28" s="46" t="s">
        <v>154</v>
      </c>
      <c r="CO28" s="46" t="s">
        <v>154</v>
      </c>
      <c r="CP28" s="46" t="s">
        <v>154</v>
      </c>
      <c r="CQ28" s="46" t="s">
        <v>154</v>
      </c>
      <c r="CR28" s="46" t="s">
        <v>154</v>
      </c>
      <c r="CS28" s="46" t="s">
        <v>154</v>
      </c>
      <c r="CT28" s="46" t="s">
        <v>154</v>
      </c>
      <c r="CU28" s="40" t="n">
        <v>106.63</v>
      </c>
      <c r="CV28" s="40" t="n">
        <v>5.25</v>
      </c>
      <c r="CW28" s="6" t="n">
        <v>560</v>
      </c>
      <c r="CX28" s="6" t="n">
        <v>24</v>
      </c>
      <c r="CY28" s="6" t="n">
        <v>11.08</v>
      </c>
      <c r="CZ28" s="6" t="n">
        <v>0</v>
      </c>
      <c r="DA28" s="6" t="n">
        <v>0</v>
      </c>
      <c r="DB28" s="6" t="n">
        <v>0</v>
      </c>
      <c r="DC28" s="6" t="n">
        <v>0</v>
      </c>
      <c r="DD28" s="6" t="n">
        <v>0</v>
      </c>
      <c r="DE28" s="6" t="n">
        <v>1</v>
      </c>
      <c r="DF28" s="6" t="n">
        <v>1</v>
      </c>
      <c r="DG28" s="6" t="n">
        <v>1</v>
      </c>
      <c r="DH28" s="6" t="n">
        <v>1</v>
      </c>
      <c r="DI28" s="6" t="n">
        <v>1</v>
      </c>
      <c r="DJ28" s="6" t="s">
        <v>154</v>
      </c>
      <c r="DK28" s="6" t="s">
        <v>154</v>
      </c>
      <c r="DL28" s="6" t="n">
        <v>1</v>
      </c>
      <c r="DM28" s="6" t="n">
        <v>1</v>
      </c>
      <c r="DN28" s="6" t="n">
        <v>40.03</v>
      </c>
      <c r="DO28" s="6" t="n">
        <v>1</v>
      </c>
      <c r="DP28" s="6" t="n">
        <v>261.98</v>
      </c>
      <c r="DQ28" s="6" t="n">
        <v>0</v>
      </c>
      <c r="DR28" s="6" t="s">
        <v>154</v>
      </c>
      <c r="DS28" s="6" t="n">
        <v>1</v>
      </c>
      <c r="DT28" s="6" t="n">
        <v>0</v>
      </c>
      <c r="DU28" s="6" t="s">
        <v>154</v>
      </c>
      <c r="DV28" s="6" t="n">
        <v>1</v>
      </c>
      <c r="DW28" s="6" t="n">
        <v>1</v>
      </c>
      <c r="DX28" s="6" t="n">
        <v>7</v>
      </c>
      <c r="DY28" s="6" t="n">
        <v>0</v>
      </c>
      <c r="DZ28" s="6" t="n">
        <v>0</v>
      </c>
      <c r="EA28" s="6" t="n">
        <v>0</v>
      </c>
      <c r="EB28" s="6" t="n">
        <v>4</v>
      </c>
      <c r="EC28" s="6" t="n">
        <v>4</v>
      </c>
      <c r="ED28" s="6" t="n">
        <v>52</v>
      </c>
      <c r="EE28" s="6" t="n">
        <v>12</v>
      </c>
      <c r="EF28" s="6" t="n">
        <v>154</v>
      </c>
      <c r="EG28" s="6" t="n">
        <f aca="false">EF28/100</f>
        <v>1.54</v>
      </c>
      <c r="EH28" s="6" t="n">
        <v>79</v>
      </c>
      <c r="EI28" s="40" t="n">
        <f aca="false">EH28/EG28^2</f>
        <v>33.3108449991567</v>
      </c>
      <c r="EJ28" s="40" t="n">
        <v>33.31</v>
      </c>
      <c r="EK28" s="6" t="n">
        <v>98</v>
      </c>
      <c r="EL28" s="6" t="n">
        <v>114</v>
      </c>
      <c r="EM28" s="40" t="n">
        <f aca="false">(EK28/EL28)</f>
        <v>0.859649122807018</v>
      </c>
      <c r="EN28" s="40" t="n">
        <v>0.86</v>
      </c>
      <c r="EO28" s="6" t="n">
        <v>0</v>
      </c>
      <c r="EP28" s="6" t="n">
        <v>0</v>
      </c>
      <c r="EQ28" s="6" t="s">
        <v>154</v>
      </c>
      <c r="ER28" s="6" t="n">
        <v>0</v>
      </c>
      <c r="ES28" s="6" t="n">
        <v>0</v>
      </c>
      <c r="ET28" s="6" t="n">
        <v>0</v>
      </c>
      <c r="EU28" s="6" t="n">
        <v>1</v>
      </c>
      <c r="EV28" s="6" t="n">
        <v>38</v>
      </c>
      <c r="EW28" s="6" t="n">
        <v>160</v>
      </c>
      <c r="EX28" s="6" t="n">
        <v>100</v>
      </c>
      <c r="EY28" s="5" t="n">
        <v>8</v>
      </c>
      <c r="EZ28" s="6" t="n">
        <v>106.63</v>
      </c>
      <c r="FA28" s="40" t="n">
        <v>8.89</v>
      </c>
      <c r="FB28" s="40" t="n">
        <v>8.89</v>
      </c>
    </row>
    <row r="29" s="6" customFormat="true" ht="12.75" hidden="false" customHeight="true" outlineLevel="0" collapsed="false">
      <c r="A29" s="6" t="n">
        <v>60</v>
      </c>
      <c r="B29" s="6" t="n">
        <v>0</v>
      </c>
      <c r="C29" s="6" t="n">
        <v>0</v>
      </c>
      <c r="D29" s="34" t="n">
        <v>0</v>
      </c>
      <c r="E29" s="35" t="n">
        <v>9.8</v>
      </c>
      <c r="F29" s="6" t="n">
        <v>0</v>
      </c>
      <c r="G29" s="6" t="n">
        <v>12</v>
      </c>
      <c r="H29" s="6" t="n">
        <v>36.2</v>
      </c>
      <c r="I29" s="6" t="n">
        <v>1.67</v>
      </c>
      <c r="J29" s="6" t="n">
        <v>48.5</v>
      </c>
      <c r="K29" s="5" t="n">
        <v>0</v>
      </c>
      <c r="L29" s="6" t="n">
        <v>2.2</v>
      </c>
      <c r="M29" s="6" t="n">
        <v>0</v>
      </c>
      <c r="N29" s="6" t="n">
        <v>2.5</v>
      </c>
      <c r="O29" s="6" t="n">
        <v>0</v>
      </c>
      <c r="P29" s="6" t="n">
        <v>0</v>
      </c>
      <c r="Q29" s="36" t="n">
        <v>3</v>
      </c>
      <c r="R29" s="6" t="n">
        <v>0</v>
      </c>
      <c r="S29" s="6" t="n">
        <v>4.7</v>
      </c>
      <c r="T29" s="6" t="n">
        <v>0</v>
      </c>
      <c r="U29" s="6" t="n">
        <v>0</v>
      </c>
      <c r="V29" s="37" t="n">
        <v>29</v>
      </c>
      <c r="W29" s="6" t="n">
        <v>1</v>
      </c>
      <c r="X29" s="37" t="n">
        <v>34.5</v>
      </c>
      <c r="Y29" s="6" t="n">
        <v>1</v>
      </c>
      <c r="Z29" s="37" t="s">
        <v>157</v>
      </c>
      <c r="AA29" s="6" t="n">
        <v>1</v>
      </c>
      <c r="AB29" s="6" t="n">
        <v>24.9</v>
      </c>
      <c r="AC29" s="6" t="n">
        <v>1</v>
      </c>
      <c r="AD29" s="38" t="n">
        <v>11.9</v>
      </c>
      <c r="AE29" s="38" t="s">
        <v>154</v>
      </c>
      <c r="AF29" s="37" t="n">
        <v>122</v>
      </c>
      <c r="AG29" s="34" t="n">
        <v>252</v>
      </c>
      <c r="AH29" s="34" t="n">
        <v>77</v>
      </c>
      <c r="AI29" s="34" t="n">
        <v>151</v>
      </c>
      <c r="AJ29" s="34" t="n">
        <v>75</v>
      </c>
      <c r="AK29" s="34" t="n">
        <v>108</v>
      </c>
      <c r="AL29" s="34" t="n">
        <v>2</v>
      </c>
      <c r="AM29" s="34" t="s">
        <v>154</v>
      </c>
      <c r="AN29" s="34" t="s">
        <v>154</v>
      </c>
      <c r="AO29" s="34" t="s">
        <v>154</v>
      </c>
      <c r="AP29" s="34" t="s">
        <v>154</v>
      </c>
      <c r="AQ29" s="34" t="s">
        <v>154</v>
      </c>
      <c r="AR29" s="34" t="s">
        <v>154</v>
      </c>
      <c r="AS29" s="34" t="s">
        <v>154</v>
      </c>
      <c r="AT29" s="39" t="n">
        <v>7.9</v>
      </c>
      <c r="AU29" s="39" t="n">
        <v>6.4</v>
      </c>
      <c r="AV29" s="34" t="n">
        <v>1.05</v>
      </c>
      <c r="AW29" s="34" t="s">
        <v>154</v>
      </c>
      <c r="AX29" s="6" t="n">
        <v>0</v>
      </c>
      <c r="AY29" s="6" t="n">
        <v>19</v>
      </c>
      <c r="AZ29" s="6" t="n">
        <v>19</v>
      </c>
      <c r="BA29" s="6" t="n">
        <v>12</v>
      </c>
      <c r="BB29" s="6" t="n">
        <v>1</v>
      </c>
      <c r="BC29" s="6" t="n">
        <v>75</v>
      </c>
      <c r="BD29" s="6" t="n">
        <v>88</v>
      </c>
      <c r="BE29" s="6" t="n">
        <v>117</v>
      </c>
      <c r="BF29" s="6" t="n">
        <v>77</v>
      </c>
      <c r="BG29" s="6" t="n">
        <v>46</v>
      </c>
      <c r="BH29" s="6" t="n">
        <v>155</v>
      </c>
      <c r="BI29" s="6" t="n">
        <f aca="false">BH29/100</f>
        <v>1.55</v>
      </c>
      <c r="BJ29" s="40" t="n">
        <f aca="false">BG29/(BI29)^2</f>
        <v>19.1467221644121</v>
      </c>
      <c r="BK29" s="6" t="n">
        <v>0</v>
      </c>
      <c r="BL29" s="6" t="n">
        <v>0</v>
      </c>
      <c r="BM29" s="5" t="n">
        <v>1</v>
      </c>
      <c r="BN29" s="6" t="n">
        <v>14</v>
      </c>
      <c r="BO29" s="45" t="n">
        <v>1</v>
      </c>
      <c r="BP29" s="42" t="n">
        <v>9</v>
      </c>
      <c r="BQ29" s="42" t="n">
        <v>3</v>
      </c>
      <c r="BR29" s="42" t="n">
        <v>6</v>
      </c>
      <c r="BS29" s="43" t="n">
        <v>96.5</v>
      </c>
      <c r="BT29" s="43" t="n">
        <v>405.2</v>
      </c>
      <c r="BU29" s="43" t="n">
        <v>5.7</v>
      </c>
      <c r="BV29" s="43" t="n">
        <v>11</v>
      </c>
      <c r="BW29" s="43" t="n">
        <v>5.2</v>
      </c>
      <c r="BX29" s="43" t="n">
        <v>32.2</v>
      </c>
      <c r="BY29" s="43" t="n">
        <v>9.2</v>
      </c>
      <c r="BZ29" s="43" t="n">
        <v>19.8</v>
      </c>
      <c r="CA29" s="43" t="n">
        <v>6.5</v>
      </c>
      <c r="CB29" s="43" t="n">
        <v>2.3</v>
      </c>
      <c r="CC29" s="43" t="n">
        <v>1.8</v>
      </c>
      <c r="CD29" s="43" t="n">
        <v>2.2</v>
      </c>
      <c r="CE29" s="43" t="n">
        <v>3.2</v>
      </c>
      <c r="CF29" s="43" t="n">
        <v>5.7</v>
      </c>
      <c r="CG29" s="43" t="n">
        <v>2</v>
      </c>
      <c r="CH29" s="43" t="n">
        <v>10.3</v>
      </c>
      <c r="CI29" s="43" t="n">
        <v>662.11</v>
      </c>
      <c r="CJ29" s="43" t="n">
        <v>1158.87</v>
      </c>
      <c r="CK29" s="43" t="n">
        <v>1210.25</v>
      </c>
      <c r="CL29" s="43" t="n">
        <v>545.51</v>
      </c>
      <c r="CM29" s="43" t="n">
        <v>19.9</v>
      </c>
      <c r="CN29" s="43" t="n">
        <v>134.04</v>
      </c>
      <c r="CO29" s="43" t="s">
        <v>155</v>
      </c>
      <c r="CP29" s="43" t="n">
        <v>25.49</v>
      </c>
      <c r="CQ29" s="43" t="n">
        <v>10.63</v>
      </c>
      <c r="CR29" s="43" t="n">
        <v>6.59</v>
      </c>
      <c r="CS29" s="43" t="n">
        <v>42.6</v>
      </c>
      <c r="CT29" s="44" t="n">
        <v>157.02</v>
      </c>
      <c r="CU29" s="40" t="n">
        <v>108.8</v>
      </c>
      <c r="CV29" s="40" t="n">
        <v>4.59</v>
      </c>
      <c r="CW29" s="6" t="n">
        <v>499.5</v>
      </c>
      <c r="CX29" s="6" t="n">
        <v>32</v>
      </c>
      <c r="CY29" s="6" t="n">
        <v>19.84</v>
      </c>
      <c r="CZ29" s="6" t="n">
        <v>21</v>
      </c>
      <c r="DA29" s="6" t="n">
        <v>0</v>
      </c>
      <c r="DB29" s="6" t="n">
        <v>0</v>
      </c>
      <c r="DC29" s="6" t="n">
        <v>0</v>
      </c>
      <c r="DD29" s="6" t="n">
        <v>0</v>
      </c>
      <c r="DE29" s="6" t="n">
        <v>0</v>
      </c>
      <c r="DF29" s="6" t="n">
        <v>0</v>
      </c>
      <c r="DG29" s="6" t="n">
        <v>0</v>
      </c>
      <c r="DH29" s="6" t="n">
        <v>0</v>
      </c>
      <c r="DI29" s="6" t="n">
        <v>0</v>
      </c>
      <c r="DJ29" s="6" t="n">
        <v>0</v>
      </c>
      <c r="DK29" s="6" t="s">
        <v>154</v>
      </c>
      <c r="DL29" s="6" t="n">
        <v>0</v>
      </c>
      <c r="DM29" s="6" t="n">
        <v>1</v>
      </c>
      <c r="DN29" s="6" t="n">
        <v>23.5</v>
      </c>
      <c r="DO29" s="6" t="n">
        <v>1</v>
      </c>
      <c r="DP29" s="6" t="n">
        <v>339</v>
      </c>
      <c r="DQ29" s="6" t="n">
        <v>0</v>
      </c>
      <c r="DR29" s="6" t="s">
        <v>154</v>
      </c>
      <c r="DS29" s="6" t="n">
        <v>1</v>
      </c>
      <c r="DT29" s="6" t="n">
        <v>0</v>
      </c>
      <c r="DU29" s="6" t="s">
        <v>154</v>
      </c>
      <c r="DV29" s="6" t="n">
        <v>0</v>
      </c>
      <c r="DW29" s="6" t="n">
        <v>0</v>
      </c>
      <c r="DX29" s="6" t="s">
        <v>154</v>
      </c>
      <c r="DY29" s="6" t="n">
        <v>1</v>
      </c>
      <c r="DZ29" s="6" t="n">
        <v>0</v>
      </c>
      <c r="EA29" s="6" t="n">
        <v>1</v>
      </c>
      <c r="EB29" s="6" t="n">
        <v>5</v>
      </c>
      <c r="EC29" s="6" t="n">
        <v>8</v>
      </c>
      <c r="ED29" s="6" t="n">
        <v>29</v>
      </c>
      <c r="EE29" s="6" t="n">
        <v>12</v>
      </c>
      <c r="EF29" s="6" t="n">
        <v>153</v>
      </c>
      <c r="EG29" s="6" t="n">
        <f aca="false">EF29/100</f>
        <v>1.53</v>
      </c>
      <c r="EH29" s="6" t="n">
        <v>54.4</v>
      </c>
      <c r="EI29" s="40" t="n">
        <f aca="false">EH29/EG29^2</f>
        <v>23.2389251997095</v>
      </c>
      <c r="EJ29" s="40" t="n">
        <v>23.24</v>
      </c>
      <c r="EK29" s="6" t="n">
        <v>76</v>
      </c>
      <c r="EL29" s="6" t="n">
        <v>92</v>
      </c>
      <c r="EM29" s="40" t="n">
        <f aca="false">(EK29/EL29)</f>
        <v>0.826086956521739</v>
      </c>
      <c r="EN29" s="40" t="n">
        <v>0.83</v>
      </c>
      <c r="EO29" s="6" t="n">
        <v>0</v>
      </c>
      <c r="EP29" s="6" t="n">
        <v>1</v>
      </c>
      <c r="EQ29" s="6" t="n">
        <v>10</v>
      </c>
      <c r="ER29" s="6" t="n">
        <v>0</v>
      </c>
      <c r="ES29" s="6" t="n">
        <v>0</v>
      </c>
      <c r="ET29" s="6" t="n">
        <v>0</v>
      </c>
      <c r="EU29" s="6" t="n">
        <v>0</v>
      </c>
      <c r="EV29" s="6" t="s">
        <v>154</v>
      </c>
      <c r="EW29" s="6" t="n">
        <v>110</v>
      </c>
      <c r="EX29" s="6" t="n">
        <v>70</v>
      </c>
      <c r="EY29" s="5" t="s">
        <v>154</v>
      </c>
      <c r="EZ29" s="6" t="n">
        <v>109</v>
      </c>
      <c r="FA29" s="40" t="n">
        <v>9.08</v>
      </c>
      <c r="FB29" s="40" t="n">
        <v>9.07</v>
      </c>
    </row>
    <row r="30" s="6" customFormat="true" ht="12.75" hidden="false" customHeight="true" outlineLevel="0" collapsed="false">
      <c r="A30" s="6" t="n">
        <v>61</v>
      </c>
      <c r="B30" s="6" t="n">
        <v>0</v>
      </c>
      <c r="C30" s="6" t="n">
        <v>1</v>
      </c>
      <c r="D30" s="34" t="n">
        <v>0</v>
      </c>
      <c r="E30" s="35" t="n">
        <v>8.7</v>
      </c>
      <c r="F30" s="6" t="n">
        <v>0</v>
      </c>
      <c r="G30" s="6" t="n">
        <v>8</v>
      </c>
      <c r="H30" s="6" t="n">
        <v>90.5</v>
      </c>
      <c r="I30" s="6" t="n">
        <v>13.4</v>
      </c>
      <c r="J30" s="6" t="n">
        <v>60.4</v>
      </c>
      <c r="K30" s="5" t="n">
        <v>0</v>
      </c>
      <c r="L30" s="6" t="n">
        <v>2</v>
      </c>
      <c r="M30" s="6" t="n">
        <v>0</v>
      </c>
      <c r="N30" s="6" t="n">
        <v>2.8</v>
      </c>
      <c r="O30" s="6" t="n">
        <v>0</v>
      </c>
      <c r="P30" s="6" t="n">
        <v>0</v>
      </c>
      <c r="Q30" s="36" t="n">
        <v>2.6</v>
      </c>
      <c r="R30" s="6" t="n">
        <v>0</v>
      </c>
      <c r="S30" s="6" t="n">
        <v>4.8</v>
      </c>
      <c r="T30" s="6" t="n">
        <v>0</v>
      </c>
      <c r="U30" s="6" t="n">
        <v>0</v>
      </c>
      <c r="V30" s="37" t="n">
        <v>41.5</v>
      </c>
      <c r="W30" s="6" t="n">
        <v>1</v>
      </c>
      <c r="X30" s="37" t="n">
        <v>58.1</v>
      </c>
      <c r="Y30" s="6" t="n">
        <v>1</v>
      </c>
      <c r="Z30" s="37" t="n">
        <v>8.7</v>
      </c>
      <c r="AA30" s="6" t="n">
        <v>1</v>
      </c>
      <c r="AB30" s="6" t="n">
        <v>1.7</v>
      </c>
      <c r="AC30" s="6" t="n">
        <v>0</v>
      </c>
      <c r="AD30" s="38" t="n">
        <v>144.3</v>
      </c>
      <c r="AE30" s="38" t="s">
        <v>154</v>
      </c>
      <c r="AF30" s="37" t="n">
        <v>154</v>
      </c>
      <c r="AG30" s="34" t="n">
        <v>139</v>
      </c>
      <c r="AH30" s="34" t="n">
        <v>42</v>
      </c>
      <c r="AI30" s="34" t="n">
        <v>66</v>
      </c>
      <c r="AJ30" s="34" t="n">
        <v>74</v>
      </c>
      <c r="AK30" s="34" t="n">
        <v>60.2</v>
      </c>
      <c r="AL30" s="34" t="n">
        <v>47.5</v>
      </c>
      <c r="AM30" s="34" t="n">
        <v>105</v>
      </c>
      <c r="AN30" s="34" t="n">
        <v>211</v>
      </c>
      <c r="AO30" s="34" t="n">
        <v>71</v>
      </c>
      <c r="AP30" s="34" t="n">
        <v>119</v>
      </c>
      <c r="AQ30" s="34" t="n">
        <v>69</v>
      </c>
      <c r="AR30" s="34" t="n">
        <v>80.5</v>
      </c>
      <c r="AS30" s="34" t="n">
        <v>28.7</v>
      </c>
      <c r="AT30" s="39" t="n">
        <v>7.3</v>
      </c>
      <c r="AU30" s="39" t="n">
        <v>6.5</v>
      </c>
      <c r="AV30" s="34" t="n">
        <v>3.24</v>
      </c>
      <c r="AW30" s="34" t="n">
        <v>0.744</v>
      </c>
      <c r="AX30" s="6" t="n">
        <v>0</v>
      </c>
      <c r="AY30" s="6" t="n">
        <v>24</v>
      </c>
      <c r="AZ30" s="6" t="n">
        <v>23</v>
      </c>
      <c r="BA30" s="6" t="n">
        <v>10</v>
      </c>
      <c r="BB30" s="6" t="n">
        <v>6</v>
      </c>
      <c r="BC30" s="6" t="n">
        <v>84</v>
      </c>
      <c r="BD30" s="6" t="n">
        <v>88</v>
      </c>
      <c r="BE30" s="6" t="n">
        <v>113</v>
      </c>
      <c r="BF30" s="6" t="n">
        <v>82</v>
      </c>
      <c r="BG30" s="6" t="n">
        <v>57</v>
      </c>
      <c r="BH30" s="6" t="n">
        <v>154</v>
      </c>
      <c r="BI30" s="6" t="n">
        <f aca="false">BH30/100</f>
        <v>1.54</v>
      </c>
      <c r="BJ30" s="40" t="n">
        <f aca="false">BG30/(BI30)^2</f>
        <v>24.0344071512903</v>
      </c>
      <c r="BK30" s="6" t="n">
        <v>0</v>
      </c>
      <c r="BL30" s="6" t="n">
        <v>0</v>
      </c>
      <c r="BM30" s="5" t="n">
        <v>1</v>
      </c>
      <c r="BN30" s="6" t="n">
        <v>10</v>
      </c>
      <c r="BO30" s="45" t="n">
        <v>1</v>
      </c>
      <c r="BP30" s="42" t="n">
        <v>23</v>
      </c>
      <c r="BQ30" s="42" t="n">
        <v>23</v>
      </c>
      <c r="BR30" s="42" t="n">
        <v>23</v>
      </c>
      <c r="BS30" s="42" t="n">
        <v>23</v>
      </c>
      <c r="BT30" s="42" t="n">
        <v>23</v>
      </c>
      <c r="BU30" s="42" t="n">
        <v>23</v>
      </c>
      <c r="BV30" s="42" t="n">
        <v>23</v>
      </c>
      <c r="BW30" s="42" t="n">
        <v>23</v>
      </c>
      <c r="BX30" s="42" t="n">
        <v>23</v>
      </c>
      <c r="BY30" s="42" t="n">
        <v>23</v>
      </c>
      <c r="BZ30" s="42" t="n">
        <v>23</v>
      </c>
      <c r="CA30" s="42" t="n">
        <v>23</v>
      </c>
      <c r="CB30" s="42" t="n">
        <v>23</v>
      </c>
      <c r="CC30" s="42" t="n">
        <v>23</v>
      </c>
      <c r="CD30" s="42" t="n">
        <v>23</v>
      </c>
      <c r="CE30" s="42" t="n">
        <v>23</v>
      </c>
      <c r="CF30" s="42" t="n">
        <v>23</v>
      </c>
      <c r="CG30" s="42" t="n">
        <v>23</v>
      </c>
      <c r="CH30" s="42" t="n">
        <v>23</v>
      </c>
      <c r="CI30" s="42" t="n">
        <v>23</v>
      </c>
      <c r="CJ30" s="42" t="n">
        <v>23</v>
      </c>
      <c r="CK30" s="42" t="n">
        <v>23</v>
      </c>
      <c r="CL30" s="42" t="n">
        <v>23</v>
      </c>
      <c r="CM30" s="42" t="n">
        <v>23</v>
      </c>
      <c r="CN30" s="42" t="n">
        <v>23</v>
      </c>
      <c r="CO30" s="42" t="n">
        <v>23</v>
      </c>
      <c r="CP30" s="42" t="n">
        <v>23</v>
      </c>
      <c r="CQ30" s="42" t="n">
        <v>23</v>
      </c>
      <c r="CR30" s="42" t="n">
        <v>23</v>
      </c>
      <c r="CS30" s="42" t="n">
        <v>23</v>
      </c>
      <c r="CT30" s="49" t="n">
        <v>23</v>
      </c>
      <c r="CU30" s="40" t="n">
        <v>107.97</v>
      </c>
      <c r="CV30" s="40" t="n">
        <v>5.54</v>
      </c>
      <c r="CW30" s="6" t="n">
        <v>587.5</v>
      </c>
      <c r="CX30" s="6" t="n">
        <v>36</v>
      </c>
      <c r="CY30" s="6" t="n">
        <v>21.6</v>
      </c>
      <c r="CZ30" s="6" t="n">
        <v>40</v>
      </c>
      <c r="DA30" s="6" t="n">
        <v>1</v>
      </c>
      <c r="DB30" s="6" t="n">
        <v>1</v>
      </c>
      <c r="DC30" s="6" t="n">
        <v>1</v>
      </c>
      <c r="DD30" s="6" t="n">
        <v>2</v>
      </c>
      <c r="DE30" s="6" t="n">
        <v>3</v>
      </c>
      <c r="DF30" s="6" t="n">
        <v>3</v>
      </c>
      <c r="DG30" s="6" t="n">
        <v>3</v>
      </c>
      <c r="DH30" s="6" t="n">
        <v>3</v>
      </c>
      <c r="DI30" s="6" t="n">
        <v>3</v>
      </c>
      <c r="DJ30" s="6" t="s">
        <v>154</v>
      </c>
      <c r="DK30" s="6" t="s">
        <v>154</v>
      </c>
      <c r="DL30" s="6" t="n">
        <v>3</v>
      </c>
      <c r="DM30" s="6" t="n">
        <v>1</v>
      </c>
      <c r="DN30" s="6" t="n">
        <v>33.32</v>
      </c>
      <c r="DO30" s="6" t="n">
        <v>1</v>
      </c>
      <c r="DP30" s="6" t="n">
        <v>208.25</v>
      </c>
      <c r="DQ30" s="6" t="n">
        <v>1</v>
      </c>
      <c r="DR30" s="6" t="n">
        <v>36.25</v>
      </c>
      <c r="DS30" s="6" t="n">
        <v>1</v>
      </c>
      <c r="DT30" s="6" t="n">
        <v>0</v>
      </c>
      <c r="DU30" s="6" t="s">
        <v>154</v>
      </c>
      <c r="DV30" s="6" t="n">
        <v>1</v>
      </c>
      <c r="DW30" s="6" t="n">
        <v>1</v>
      </c>
      <c r="DX30" s="6" t="n">
        <v>8</v>
      </c>
      <c r="DY30" s="6" t="n">
        <v>1</v>
      </c>
      <c r="DZ30" s="6" t="n">
        <v>0</v>
      </c>
      <c r="EA30" s="6" t="n">
        <v>1</v>
      </c>
      <c r="EB30" s="6" t="n">
        <v>7</v>
      </c>
      <c r="EC30" s="6" t="n">
        <v>8</v>
      </c>
      <c r="ED30" s="6" t="n">
        <v>32</v>
      </c>
      <c r="EE30" s="6" t="n">
        <v>13</v>
      </c>
      <c r="EF30" s="6" t="n">
        <v>155</v>
      </c>
      <c r="EG30" s="6" t="n">
        <f aca="false">EF30/100</f>
        <v>1.55</v>
      </c>
      <c r="EH30" s="6" t="n">
        <v>61</v>
      </c>
      <c r="EI30" s="40" t="n">
        <f aca="false">EH30/EG30^2</f>
        <v>25.3902185223725</v>
      </c>
      <c r="EJ30" s="40" t="n">
        <v>25.39</v>
      </c>
      <c r="EK30" s="6" t="n">
        <v>94</v>
      </c>
      <c r="EL30" s="6" t="n">
        <v>96</v>
      </c>
      <c r="EM30" s="40" t="n">
        <f aca="false">(EK30/EL30)</f>
        <v>0.979166666666667</v>
      </c>
      <c r="EN30" s="40" t="n">
        <v>0.98</v>
      </c>
      <c r="EO30" s="6" t="n">
        <v>0</v>
      </c>
      <c r="EP30" s="6" t="n">
        <v>1</v>
      </c>
      <c r="EQ30" s="6" t="n">
        <v>1</v>
      </c>
      <c r="ER30" s="6" t="n">
        <v>0</v>
      </c>
      <c r="ES30" s="6" t="n">
        <v>0</v>
      </c>
      <c r="ET30" s="6" t="n">
        <v>0</v>
      </c>
      <c r="EU30" s="6" t="n">
        <v>1</v>
      </c>
      <c r="EV30" s="6" t="n">
        <v>29</v>
      </c>
      <c r="EW30" s="6" t="n">
        <v>105</v>
      </c>
      <c r="EX30" s="6" t="n">
        <v>75</v>
      </c>
      <c r="EY30" s="5" t="n">
        <v>1</v>
      </c>
      <c r="EZ30" s="6" t="n">
        <v>112.2</v>
      </c>
      <c r="FA30" s="40" t="n">
        <v>9.35</v>
      </c>
      <c r="FB30" s="40" t="n">
        <v>9</v>
      </c>
    </row>
    <row r="31" s="6" customFormat="true" ht="12.75" hidden="false" customHeight="false" outlineLevel="0" collapsed="false">
      <c r="A31" s="6" t="n">
        <v>63</v>
      </c>
      <c r="B31" s="6" t="n">
        <v>0</v>
      </c>
      <c r="C31" s="6" t="n">
        <v>1</v>
      </c>
      <c r="D31" s="34" t="s">
        <v>154</v>
      </c>
      <c r="E31" s="35" t="n">
        <v>8.7</v>
      </c>
      <c r="F31" s="6" t="n">
        <v>0</v>
      </c>
      <c r="G31" s="6" t="n">
        <v>4</v>
      </c>
      <c r="H31" s="6" t="n">
        <v>92.6</v>
      </c>
      <c r="I31" s="6" t="n">
        <v>16.1</v>
      </c>
      <c r="J31" s="6" t="n">
        <v>11</v>
      </c>
      <c r="K31" s="5" t="n">
        <v>0</v>
      </c>
      <c r="L31" s="6" t="n">
        <v>2.3</v>
      </c>
      <c r="M31" s="6" t="n">
        <v>0</v>
      </c>
      <c r="N31" s="6" t="n">
        <v>1.8</v>
      </c>
      <c r="O31" s="6" t="n">
        <v>0</v>
      </c>
      <c r="P31" s="6" t="n">
        <v>0</v>
      </c>
      <c r="Q31" s="36" t="n">
        <v>2.8</v>
      </c>
      <c r="R31" s="6" t="n">
        <v>0</v>
      </c>
      <c r="S31" s="6" t="n">
        <v>3.3</v>
      </c>
      <c r="T31" s="6" t="n">
        <v>0</v>
      </c>
      <c r="U31" s="6" t="n">
        <v>0</v>
      </c>
      <c r="V31" s="37" t="n">
        <v>1.6</v>
      </c>
      <c r="W31" s="6" t="n">
        <v>0</v>
      </c>
      <c r="X31" s="37" t="n">
        <v>4.6</v>
      </c>
      <c r="Y31" s="6" t="n">
        <v>0</v>
      </c>
      <c r="Z31" s="37" t="s">
        <v>157</v>
      </c>
      <c r="AA31" s="6" t="n">
        <v>1</v>
      </c>
      <c r="AB31" s="6" t="n">
        <v>3.5</v>
      </c>
      <c r="AC31" s="6" t="n">
        <v>1</v>
      </c>
      <c r="AD31" s="38" t="n">
        <v>7.2</v>
      </c>
      <c r="AE31" s="38" t="n">
        <v>6</v>
      </c>
      <c r="AF31" s="37" t="n">
        <v>197</v>
      </c>
      <c r="AG31" s="34" t="n">
        <v>163</v>
      </c>
      <c r="AH31" s="34" t="n">
        <v>25</v>
      </c>
      <c r="AI31" s="34" t="n">
        <v>99</v>
      </c>
      <c r="AJ31" s="34" t="n">
        <v>77</v>
      </c>
      <c r="AK31" s="34" t="n">
        <v>93</v>
      </c>
      <c r="AL31" s="34" t="n">
        <v>40.8</v>
      </c>
      <c r="AM31" s="34" t="n">
        <v>71</v>
      </c>
      <c r="AN31" s="34" t="n">
        <v>143</v>
      </c>
      <c r="AO31" s="34" t="n">
        <v>32</v>
      </c>
      <c r="AP31" s="34" t="n">
        <v>97</v>
      </c>
      <c r="AQ31" s="34" t="n">
        <v>82</v>
      </c>
      <c r="AR31" s="34" t="n">
        <v>62.3</v>
      </c>
      <c r="AS31" s="34" t="n">
        <v>10.1</v>
      </c>
      <c r="AT31" s="39" t="n">
        <v>7</v>
      </c>
      <c r="AU31" s="39" t="s">
        <v>154</v>
      </c>
      <c r="AV31" s="34" t="n">
        <v>3.52</v>
      </c>
      <c r="AW31" s="34" t="n">
        <v>3.25</v>
      </c>
      <c r="AX31" s="6" t="n">
        <v>0</v>
      </c>
      <c r="AY31" s="6" t="n">
        <v>22</v>
      </c>
      <c r="AZ31" s="6" t="n">
        <v>21</v>
      </c>
      <c r="BA31" s="6" t="n">
        <v>15</v>
      </c>
      <c r="BB31" s="6" t="n">
        <v>8</v>
      </c>
      <c r="BC31" s="6" t="n">
        <v>75</v>
      </c>
      <c r="BD31" s="6" t="n">
        <v>92</v>
      </c>
      <c r="BE31" s="6" t="n">
        <v>100</v>
      </c>
      <c r="BF31" s="6" t="n">
        <v>70</v>
      </c>
      <c r="BG31" s="6" t="n">
        <v>56</v>
      </c>
      <c r="BH31" s="6" t="n">
        <v>158</v>
      </c>
      <c r="BI31" s="6" t="n">
        <f aca="false">BH31/100</f>
        <v>1.58</v>
      </c>
      <c r="BJ31" s="40" t="n">
        <f aca="false">BG31/(BI31)^2</f>
        <v>22.4323025156225</v>
      </c>
      <c r="BK31" s="6" t="n">
        <v>0</v>
      </c>
      <c r="BL31" s="6" t="n">
        <v>0</v>
      </c>
      <c r="BM31" s="5" t="n">
        <v>1</v>
      </c>
      <c r="BN31" s="6" t="n">
        <v>14</v>
      </c>
      <c r="BO31" s="45" t="n">
        <v>0</v>
      </c>
      <c r="BP31" s="46" t="s">
        <v>154</v>
      </c>
      <c r="BQ31" s="46" t="s">
        <v>154</v>
      </c>
      <c r="BR31" s="46" t="s">
        <v>154</v>
      </c>
      <c r="BS31" s="46" t="s">
        <v>154</v>
      </c>
      <c r="BT31" s="46" t="s">
        <v>154</v>
      </c>
      <c r="BU31" s="46" t="s">
        <v>154</v>
      </c>
      <c r="BV31" s="46" t="s">
        <v>154</v>
      </c>
      <c r="BW31" s="46" t="s">
        <v>154</v>
      </c>
      <c r="BX31" s="46" t="s">
        <v>154</v>
      </c>
      <c r="BY31" s="46" t="s">
        <v>154</v>
      </c>
      <c r="BZ31" s="46" t="s">
        <v>154</v>
      </c>
      <c r="CA31" s="46" t="s">
        <v>154</v>
      </c>
      <c r="CB31" s="46" t="s">
        <v>154</v>
      </c>
      <c r="CC31" s="46" t="s">
        <v>154</v>
      </c>
      <c r="CD31" s="46" t="s">
        <v>154</v>
      </c>
      <c r="CE31" s="46" t="s">
        <v>154</v>
      </c>
      <c r="CF31" s="46" t="s">
        <v>154</v>
      </c>
      <c r="CG31" s="46" t="s">
        <v>154</v>
      </c>
      <c r="CH31" s="46" t="s">
        <v>154</v>
      </c>
      <c r="CI31" s="46" t="s">
        <v>154</v>
      </c>
      <c r="CJ31" s="46" t="s">
        <v>154</v>
      </c>
      <c r="CK31" s="46" t="s">
        <v>154</v>
      </c>
      <c r="CL31" s="46" t="s">
        <v>154</v>
      </c>
      <c r="CM31" s="46" t="s">
        <v>154</v>
      </c>
      <c r="CN31" s="46" t="s">
        <v>154</v>
      </c>
      <c r="CO31" s="46" t="s">
        <v>154</v>
      </c>
      <c r="CP31" s="46" t="s">
        <v>154</v>
      </c>
      <c r="CQ31" s="46" t="s">
        <v>154</v>
      </c>
      <c r="CR31" s="46" t="s">
        <v>154</v>
      </c>
      <c r="CS31" s="46" t="s">
        <v>154</v>
      </c>
      <c r="CT31" s="46" t="s">
        <v>154</v>
      </c>
      <c r="CU31" s="40" t="n">
        <v>108.07</v>
      </c>
      <c r="CV31" s="40" t="n">
        <v>4.99</v>
      </c>
      <c r="CW31" s="6" t="n">
        <v>539</v>
      </c>
      <c r="CX31" s="6" t="n">
        <v>36</v>
      </c>
      <c r="CY31" s="6" t="n">
        <v>14.97</v>
      </c>
      <c r="CZ31" s="6" t="n">
        <v>8</v>
      </c>
      <c r="DA31" s="6" t="n">
        <v>1</v>
      </c>
      <c r="DB31" s="6" t="n">
        <v>1</v>
      </c>
      <c r="DC31" s="6" t="n">
        <v>1</v>
      </c>
      <c r="DD31" s="6" t="n">
        <v>1</v>
      </c>
      <c r="DE31" s="6" t="n">
        <v>1</v>
      </c>
      <c r="DF31" s="6" t="n">
        <v>1</v>
      </c>
      <c r="DG31" s="6" t="n">
        <v>1</v>
      </c>
      <c r="DH31" s="6" t="n">
        <v>1</v>
      </c>
      <c r="DI31" s="6" t="n">
        <v>1</v>
      </c>
      <c r="DJ31" s="6" t="n">
        <v>1</v>
      </c>
      <c r="DK31" s="6" t="s">
        <v>154</v>
      </c>
      <c r="DL31" s="6" t="n">
        <v>1</v>
      </c>
      <c r="DM31" s="6" t="n">
        <v>1</v>
      </c>
      <c r="DN31" s="6" t="n">
        <v>16.49</v>
      </c>
      <c r="DO31" s="6" t="n">
        <v>1</v>
      </c>
      <c r="DP31" s="6" t="n">
        <v>362.3</v>
      </c>
      <c r="DQ31" s="6" t="n">
        <v>1</v>
      </c>
      <c r="DR31" s="6" t="n">
        <v>22.25</v>
      </c>
      <c r="DS31" s="6" t="n">
        <v>1</v>
      </c>
      <c r="DT31" s="6" t="n">
        <v>0</v>
      </c>
      <c r="DU31" s="6" t="s">
        <v>154</v>
      </c>
      <c r="DV31" s="6" t="n">
        <v>1</v>
      </c>
      <c r="DW31" s="6" t="n">
        <v>1</v>
      </c>
      <c r="DX31" s="6" t="n">
        <v>7</v>
      </c>
      <c r="DY31" s="6" t="n">
        <v>0</v>
      </c>
      <c r="DZ31" s="6" t="n">
        <v>0</v>
      </c>
      <c r="EA31" s="6" t="n">
        <v>0</v>
      </c>
      <c r="EB31" s="6" t="n">
        <v>8</v>
      </c>
      <c r="EC31" s="6" t="n">
        <v>8</v>
      </c>
      <c r="ED31" s="6" t="n">
        <v>31</v>
      </c>
      <c r="EE31" s="6" t="n">
        <v>12</v>
      </c>
      <c r="EF31" s="6" t="n">
        <v>160</v>
      </c>
      <c r="EG31" s="6" t="n">
        <f aca="false">EF31/100</f>
        <v>1.6</v>
      </c>
      <c r="EH31" s="6" t="n">
        <v>53</v>
      </c>
      <c r="EI31" s="40" t="n">
        <f aca="false">EH31/EG31^2</f>
        <v>20.703125</v>
      </c>
      <c r="EJ31" s="40" t="n">
        <v>20.7</v>
      </c>
      <c r="EK31" s="6" t="n">
        <v>70</v>
      </c>
      <c r="EL31" s="6" t="n">
        <v>93</v>
      </c>
      <c r="EM31" s="40" t="n">
        <f aca="false">(EK31/EL31)</f>
        <v>0.752688172043011</v>
      </c>
      <c r="EN31" s="40" t="n">
        <v>0.75</v>
      </c>
      <c r="EO31" s="6" t="n">
        <v>0</v>
      </c>
      <c r="EP31" s="6" t="n">
        <v>0</v>
      </c>
      <c r="EQ31" s="6" t="s">
        <v>154</v>
      </c>
      <c r="ER31" s="6" t="n">
        <v>0</v>
      </c>
      <c r="ES31" s="6" t="n">
        <v>0</v>
      </c>
      <c r="ET31" s="6" t="n">
        <v>0</v>
      </c>
      <c r="EU31" s="6" t="n">
        <v>0</v>
      </c>
      <c r="EV31" s="6" t="s">
        <v>154</v>
      </c>
      <c r="EW31" s="6" t="n">
        <v>120</v>
      </c>
      <c r="EX31" s="6" t="n">
        <v>80</v>
      </c>
      <c r="EY31" s="5" t="n">
        <v>1</v>
      </c>
      <c r="EZ31" s="6" t="n">
        <v>116.57</v>
      </c>
      <c r="FA31" s="40" t="n">
        <v>9.71</v>
      </c>
      <c r="FB31" s="40" t="n">
        <v>9.01</v>
      </c>
    </row>
    <row r="32" s="6" customFormat="true" ht="12.75" hidden="false" customHeight="true" outlineLevel="0" collapsed="false">
      <c r="A32" s="6" t="n">
        <v>64</v>
      </c>
      <c r="B32" s="6" t="n">
        <v>0</v>
      </c>
      <c r="C32" s="6" t="n">
        <v>1</v>
      </c>
      <c r="D32" s="34" t="n">
        <v>0</v>
      </c>
      <c r="E32" s="35" t="n">
        <v>7.5</v>
      </c>
      <c r="F32" s="6" t="n">
        <v>0</v>
      </c>
      <c r="G32" s="6" t="n">
        <v>6</v>
      </c>
      <c r="H32" s="6" t="n">
        <v>73.4</v>
      </c>
      <c r="I32" s="6" t="n">
        <v>13.2</v>
      </c>
      <c r="J32" s="6" t="n">
        <v>0</v>
      </c>
      <c r="K32" s="5" t="n">
        <v>1</v>
      </c>
      <c r="L32" s="6" t="n">
        <v>2.3</v>
      </c>
      <c r="M32" s="6" t="n">
        <v>0</v>
      </c>
      <c r="N32" s="6" t="n">
        <v>1.7</v>
      </c>
      <c r="O32" s="6" t="n">
        <v>0</v>
      </c>
      <c r="P32" s="6" t="n">
        <v>0</v>
      </c>
      <c r="Q32" s="36" t="n">
        <v>2.5</v>
      </c>
      <c r="R32" s="6" t="n">
        <v>0</v>
      </c>
      <c r="S32" s="6" t="n">
        <v>3.2</v>
      </c>
      <c r="T32" s="6" t="n">
        <v>0</v>
      </c>
      <c r="U32" s="6" t="n">
        <v>0</v>
      </c>
      <c r="V32" s="37" t="n">
        <v>2.2</v>
      </c>
      <c r="W32" s="6" t="n">
        <v>0</v>
      </c>
      <c r="X32" s="37" t="n">
        <v>73.6</v>
      </c>
      <c r="Y32" s="6" t="n">
        <v>1</v>
      </c>
      <c r="Z32" s="37" t="n">
        <v>1.6</v>
      </c>
      <c r="AA32" s="6" t="n">
        <v>0</v>
      </c>
      <c r="AB32" s="6" t="n">
        <v>1.8</v>
      </c>
      <c r="AC32" s="6" t="n">
        <v>0</v>
      </c>
      <c r="AD32" s="38" t="n">
        <v>15.3</v>
      </c>
      <c r="AE32" s="38" t="s">
        <v>154</v>
      </c>
      <c r="AF32" s="37" t="n">
        <v>115</v>
      </c>
      <c r="AG32" s="34" t="n">
        <v>187</v>
      </c>
      <c r="AH32" s="34" t="n">
        <v>52</v>
      </c>
      <c r="AI32" s="34" t="n">
        <v>112</v>
      </c>
      <c r="AJ32" s="34" t="n">
        <v>82</v>
      </c>
      <c r="AK32" s="34" t="n">
        <v>94</v>
      </c>
      <c r="AL32" s="34" t="n">
        <v>8.89</v>
      </c>
      <c r="AM32" s="34" t="s">
        <v>154</v>
      </c>
      <c r="AN32" s="34" t="s">
        <v>154</v>
      </c>
      <c r="AO32" s="34" t="s">
        <v>154</v>
      </c>
      <c r="AP32" s="34" t="s">
        <v>154</v>
      </c>
      <c r="AQ32" s="34" t="s">
        <v>154</v>
      </c>
      <c r="AR32" s="34" t="s">
        <v>154</v>
      </c>
      <c r="AS32" s="34" t="s">
        <v>154</v>
      </c>
      <c r="AT32" s="39" t="n">
        <v>8.9</v>
      </c>
      <c r="AU32" s="48" t="s">
        <v>154</v>
      </c>
      <c r="AV32" s="34" t="n">
        <v>3.08</v>
      </c>
      <c r="AW32" s="34" t="s">
        <v>154</v>
      </c>
      <c r="AX32" s="6" t="n">
        <v>0</v>
      </c>
      <c r="AY32" s="6" t="n">
        <v>30</v>
      </c>
      <c r="AZ32" s="6" t="n">
        <v>29</v>
      </c>
      <c r="BA32" s="6" t="n">
        <v>13</v>
      </c>
      <c r="BB32" s="6" t="n">
        <v>8</v>
      </c>
      <c r="BC32" s="6" t="n">
        <v>78</v>
      </c>
      <c r="BD32" s="6" t="n">
        <v>100</v>
      </c>
      <c r="BE32" s="6" t="n">
        <v>103</v>
      </c>
      <c r="BF32" s="6" t="n">
        <v>70</v>
      </c>
      <c r="BG32" s="6" t="n">
        <v>58</v>
      </c>
      <c r="BH32" s="6" t="n">
        <v>140</v>
      </c>
      <c r="BI32" s="6" t="n">
        <f aca="false">BH32/100</f>
        <v>1.4</v>
      </c>
      <c r="BJ32" s="40" t="n">
        <f aca="false">BG32/(BI32)^2</f>
        <v>29.5918367346939</v>
      </c>
      <c r="BK32" s="6" t="n">
        <v>1</v>
      </c>
      <c r="BL32" s="6" t="n">
        <v>0</v>
      </c>
      <c r="BM32" s="5" t="n">
        <v>1</v>
      </c>
      <c r="BN32" s="6" t="n">
        <v>2</v>
      </c>
      <c r="BO32" s="45" t="n">
        <v>1</v>
      </c>
      <c r="BP32" s="42" t="n">
        <v>26</v>
      </c>
      <c r="BQ32" s="42" t="n">
        <v>5</v>
      </c>
      <c r="BR32" s="42" t="n">
        <v>10</v>
      </c>
      <c r="BS32" s="43" t="n">
        <v>87.2</v>
      </c>
      <c r="BT32" s="43" t="n">
        <v>189.4</v>
      </c>
      <c r="BU32" s="43" t="n">
        <v>4.9</v>
      </c>
      <c r="BV32" s="43" t="n">
        <v>6.3</v>
      </c>
      <c r="BW32" s="43" t="n">
        <v>4.4</v>
      </c>
      <c r="BX32" s="43" t="n">
        <v>107.6</v>
      </c>
      <c r="BY32" s="43" t="n">
        <v>10</v>
      </c>
      <c r="BZ32" s="43" t="n">
        <v>13</v>
      </c>
      <c r="CA32" s="43" t="n">
        <v>3</v>
      </c>
      <c r="CB32" s="43" t="n">
        <v>2</v>
      </c>
      <c r="CC32" s="43" t="n">
        <v>1.8</v>
      </c>
      <c r="CD32" s="43" t="n">
        <v>2.4</v>
      </c>
      <c r="CE32" s="43" t="n">
        <v>2.8</v>
      </c>
      <c r="CF32" s="43" t="n">
        <v>5.2</v>
      </c>
      <c r="CG32" s="43" t="n">
        <v>2</v>
      </c>
      <c r="CH32" s="43" t="n">
        <v>5.6</v>
      </c>
      <c r="CI32" s="43" t="n">
        <v>846.1</v>
      </c>
      <c r="CJ32" s="43" t="n">
        <v>378.3</v>
      </c>
      <c r="CK32" s="43" t="n">
        <v>2769.96</v>
      </c>
      <c r="CL32" s="43" t="n">
        <v>532.36</v>
      </c>
      <c r="CM32" s="43" t="n">
        <v>38</v>
      </c>
      <c r="CN32" s="43" t="n">
        <v>19.56</v>
      </c>
      <c r="CO32" s="43" t="n">
        <v>4.34</v>
      </c>
      <c r="CP32" s="43" t="s">
        <v>155</v>
      </c>
      <c r="CQ32" s="43" t="n">
        <v>29.71</v>
      </c>
      <c r="CR32" s="43" t="s">
        <v>155</v>
      </c>
      <c r="CS32" s="43" t="n">
        <v>77.23</v>
      </c>
      <c r="CT32" s="44" t="n">
        <v>183.58</v>
      </c>
      <c r="CU32" s="40" t="n">
        <v>110.13</v>
      </c>
      <c r="CV32" s="40" t="n">
        <v>1.97</v>
      </c>
      <c r="CW32" s="6" t="n">
        <v>217</v>
      </c>
      <c r="CX32" s="6" t="n">
        <v>13</v>
      </c>
      <c r="CY32" s="6" t="n">
        <v>16.69</v>
      </c>
      <c r="CZ32" s="6" t="n">
        <v>0</v>
      </c>
      <c r="DA32" s="6" t="n">
        <v>0</v>
      </c>
      <c r="DB32" s="6" t="n">
        <v>0</v>
      </c>
      <c r="DC32" s="6" t="n">
        <v>0</v>
      </c>
      <c r="DD32" s="6" t="n">
        <v>0</v>
      </c>
      <c r="DE32" s="6" t="n">
        <v>0</v>
      </c>
      <c r="DF32" s="6" t="n">
        <v>0</v>
      </c>
      <c r="DG32" s="6" t="n">
        <v>0</v>
      </c>
      <c r="DH32" s="6" t="n">
        <v>0</v>
      </c>
      <c r="DI32" s="6" t="n">
        <v>0</v>
      </c>
      <c r="DJ32" s="6" t="s">
        <v>154</v>
      </c>
      <c r="DK32" s="6" t="s">
        <v>154</v>
      </c>
      <c r="DL32" s="6" t="n">
        <v>0</v>
      </c>
      <c r="DM32" s="6" t="n">
        <v>1</v>
      </c>
      <c r="DN32" s="6" t="n">
        <v>2.41</v>
      </c>
      <c r="DO32" s="6" t="n">
        <v>0</v>
      </c>
      <c r="DP32" s="6" t="s">
        <v>154</v>
      </c>
      <c r="DQ32" s="6" t="n">
        <v>0</v>
      </c>
      <c r="DR32" s="6" t="s">
        <v>154</v>
      </c>
      <c r="DS32" s="6" t="n">
        <v>0</v>
      </c>
      <c r="DT32" s="6" t="n">
        <v>0</v>
      </c>
      <c r="DU32" s="6" t="s">
        <v>154</v>
      </c>
      <c r="DV32" s="6" t="n">
        <v>0</v>
      </c>
      <c r="DW32" s="6" t="n">
        <v>0</v>
      </c>
      <c r="DX32" s="6" t="s">
        <v>154</v>
      </c>
      <c r="DY32" s="6" t="n">
        <v>1</v>
      </c>
      <c r="DZ32" s="6" t="n">
        <v>0</v>
      </c>
      <c r="EA32" s="6" t="n">
        <v>1</v>
      </c>
      <c r="EB32" s="6" t="n">
        <v>4</v>
      </c>
      <c r="EC32" s="6" t="n">
        <v>5</v>
      </c>
      <c r="ED32" s="6" t="n">
        <v>39</v>
      </c>
      <c r="EE32" s="6" t="n">
        <v>13</v>
      </c>
      <c r="EF32" s="6" t="n">
        <v>151</v>
      </c>
      <c r="EG32" s="6" t="n">
        <f aca="false">EF32/100</f>
        <v>1.51</v>
      </c>
      <c r="EH32" s="6" t="n">
        <v>58</v>
      </c>
      <c r="EI32" s="40" t="n">
        <f aca="false">EH32/EG32^2</f>
        <v>25.4374808122451</v>
      </c>
      <c r="EJ32" s="40" t="n">
        <v>25.44</v>
      </c>
      <c r="EK32" s="6" t="n">
        <v>79</v>
      </c>
      <c r="EL32" s="6" t="n">
        <v>102</v>
      </c>
      <c r="EM32" s="40" t="n">
        <f aca="false">(EK32/EL32)</f>
        <v>0.774509803921569</v>
      </c>
      <c r="EN32" s="40" t="n">
        <v>0.77</v>
      </c>
      <c r="EO32" s="6" t="n">
        <v>1</v>
      </c>
      <c r="EP32" s="6" t="n">
        <v>1</v>
      </c>
      <c r="EQ32" s="6" t="n">
        <v>20</v>
      </c>
      <c r="ER32" s="6" t="n">
        <v>0</v>
      </c>
      <c r="ES32" s="6" t="n">
        <v>0</v>
      </c>
      <c r="ET32" s="6" t="n">
        <v>0</v>
      </c>
      <c r="EU32" s="6" t="n">
        <v>0</v>
      </c>
      <c r="EV32" s="6" t="s">
        <v>154</v>
      </c>
      <c r="EW32" s="6" t="n">
        <v>90</v>
      </c>
      <c r="EX32" s="6" t="n">
        <v>70</v>
      </c>
      <c r="EY32" s="5" t="s">
        <v>154</v>
      </c>
      <c r="EZ32" s="6" t="n">
        <v>119.17</v>
      </c>
      <c r="FA32" s="40" t="n">
        <v>9.93</v>
      </c>
      <c r="FB32" s="40" t="n">
        <v>9.18</v>
      </c>
    </row>
    <row r="33" s="6" customFormat="true" ht="15" hidden="false" customHeight="true" outlineLevel="0" collapsed="false">
      <c r="A33" s="6" t="n">
        <v>68</v>
      </c>
      <c r="B33" s="6" t="n">
        <v>0</v>
      </c>
      <c r="C33" s="6" t="n">
        <v>0</v>
      </c>
      <c r="D33" s="34" t="s">
        <v>154</v>
      </c>
      <c r="E33" s="35" t="n">
        <v>28.6</v>
      </c>
      <c r="F33" s="6" t="n">
        <v>1</v>
      </c>
      <c r="G33" s="6" t="n">
        <v>10</v>
      </c>
      <c r="H33" s="6" t="n">
        <v>92.9</v>
      </c>
      <c r="I33" s="6" t="n">
        <v>15.6</v>
      </c>
      <c r="J33" s="6" t="n">
        <v>11.7</v>
      </c>
      <c r="K33" s="5" t="n">
        <v>0</v>
      </c>
      <c r="L33" s="6" t="n">
        <v>2.2</v>
      </c>
      <c r="M33" s="6" t="n">
        <v>0</v>
      </c>
      <c r="N33" s="6" t="n">
        <v>1.7</v>
      </c>
      <c r="O33" s="6" t="n">
        <v>0</v>
      </c>
      <c r="P33" s="6" t="n">
        <v>0</v>
      </c>
      <c r="Q33" s="36" t="n">
        <v>4.1</v>
      </c>
      <c r="R33" s="6" t="n">
        <v>0</v>
      </c>
      <c r="S33" s="6" t="n">
        <v>3</v>
      </c>
      <c r="T33" s="6" t="n">
        <v>0</v>
      </c>
      <c r="U33" s="6" t="n">
        <v>0</v>
      </c>
      <c r="V33" s="37" t="n">
        <v>1.6</v>
      </c>
      <c r="W33" s="6" t="n">
        <v>0</v>
      </c>
      <c r="X33" s="37" t="n">
        <v>3.6</v>
      </c>
      <c r="Y33" s="6" t="n">
        <v>0</v>
      </c>
      <c r="Z33" s="37" t="n">
        <v>1.7</v>
      </c>
      <c r="AA33" s="6" t="n">
        <v>0</v>
      </c>
      <c r="AB33" s="6" t="n">
        <v>1.6</v>
      </c>
      <c r="AC33" s="6" t="n">
        <v>0</v>
      </c>
      <c r="AD33" s="38" t="n">
        <v>5.3</v>
      </c>
      <c r="AE33" s="38" t="n">
        <v>6.4</v>
      </c>
      <c r="AF33" s="37" t="n">
        <v>214</v>
      </c>
      <c r="AG33" s="34" t="n">
        <v>179</v>
      </c>
      <c r="AH33" s="34" t="n">
        <v>43</v>
      </c>
      <c r="AI33" s="34" t="n">
        <v>93</v>
      </c>
      <c r="AJ33" s="34" t="n">
        <v>76</v>
      </c>
      <c r="AK33" s="34" t="n">
        <v>94</v>
      </c>
      <c r="AL33" s="34" t="n">
        <v>63.4</v>
      </c>
      <c r="AM33" s="34" t="n">
        <v>188</v>
      </c>
      <c r="AN33" s="34" t="n">
        <v>206</v>
      </c>
      <c r="AO33" s="34" t="n">
        <v>39</v>
      </c>
      <c r="AP33" s="34" t="n">
        <v>129</v>
      </c>
      <c r="AQ33" s="34" t="n">
        <v>95</v>
      </c>
      <c r="AR33" s="34" t="n">
        <v>120</v>
      </c>
      <c r="AS33" s="34" t="n">
        <v>83.6</v>
      </c>
      <c r="AT33" s="39" t="n">
        <v>14.5</v>
      </c>
      <c r="AU33" s="39" t="n">
        <v>12.4</v>
      </c>
      <c r="AV33" s="34" t="n">
        <v>1.75</v>
      </c>
      <c r="AW33" s="34" t="n">
        <v>9.85</v>
      </c>
      <c r="AX33" s="6" t="n">
        <v>0</v>
      </c>
      <c r="AY33" s="6" t="n">
        <v>22</v>
      </c>
      <c r="AZ33" s="6" t="n">
        <v>21</v>
      </c>
      <c r="BA33" s="6" t="n">
        <v>12</v>
      </c>
      <c r="BB33" s="6" t="n">
        <v>4</v>
      </c>
      <c r="BC33" s="6" t="n">
        <v>75</v>
      </c>
      <c r="BD33" s="6" t="n">
        <v>91</v>
      </c>
      <c r="BE33" s="6" t="n">
        <v>122</v>
      </c>
      <c r="BF33" s="6" t="n">
        <v>82</v>
      </c>
      <c r="BG33" s="6" t="n">
        <v>54</v>
      </c>
      <c r="BH33" s="6" t="n">
        <v>161</v>
      </c>
      <c r="BI33" s="6" t="n">
        <f aca="false">BH33/100</f>
        <v>1.61</v>
      </c>
      <c r="BJ33" s="40" t="n">
        <f aca="false">BG33/(BI33)^2</f>
        <v>20.8325296091972</v>
      </c>
      <c r="BK33" s="6" t="n">
        <v>0</v>
      </c>
      <c r="BL33" s="6" t="n">
        <v>0</v>
      </c>
      <c r="BM33" s="5" t="n">
        <v>1</v>
      </c>
      <c r="BN33" s="6" t="n">
        <v>8</v>
      </c>
      <c r="BO33" s="45" t="n">
        <v>0</v>
      </c>
      <c r="BP33" s="46" t="s">
        <v>154</v>
      </c>
      <c r="BQ33" s="46" t="s">
        <v>154</v>
      </c>
      <c r="BR33" s="46" t="s">
        <v>154</v>
      </c>
      <c r="BS33" s="46" t="s">
        <v>154</v>
      </c>
      <c r="BT33" s="46" t="s">
        <v>154</v>
      </c>
      <c r="BU33" s="46" t="s">
        <v>154</v>
      </c>
      <c r="BV33" s="46" t="s">
        <v>154</v>
      </c>
      <c r="BW33" s="46" t="s">
        <v>154</v>
      </c>
      <c r="BX33" s="46" t="s">
        <v>154</v>
      </c>
      <c r="BY33" s="46" t="s">
        <v>154</v>
      </c>
      <c r="BZ33" s="46" t="s">
        <v>154</v>
      </c>
      <c r="CA33" s="46" t="s">
        <v>154</v>
      </c>
      <c r="CB33" s="46" t="s">
        <v>154</v>
      </c>
      <c r="CC33" s="46" t="s">
        <v>154</v>
      </c>
      <c r="CD33" s="46" t="s">
        <v>154</v>
      </c>
      <c r="CE33" s="46" t="s">
        <v>154</v>
      </c>
      <c r="CF33" s="46" t="s">
        <v>154</v>
      </c>
      <c r="CG33" s="46" t="s">
        <v>154</v>
      </c>
      <c r="CH33" s="46" t="s">
        <v>154</v>
      </c>
      <c r="CI33" s="46" t="s">
        <v>154</v>
      </c>
      <c r="CJ33" s="46" t="s">
        <v>154</v>
      </c>
      <c r="CK33" s="46" t="s">
        <v>154</v>
      </c>
      <c r="CL33" s="46" t="s">
        <v>154</v>
      </c>
      <c r="CM33" s="46" t="s">
        <v>154</v>
      </c>
      <c r="CN33" s="46" t="s">
        <v>154</v>
      </c>
      <c r="CO33" s="46" t="s">
        <v>154</v>
      </c>
      <c r="CP33" s="46" t="s">
        <v>154</v>
      </c>
      <c r="CQ33" s="46" t="s">
        <v>154</v>
      </c>
      <c r="CR33" s="46" t="s">
        <v>154</v>
      </c>
      <c r="CS33" s="46" t="s">
        <v>154</v>
      </c>
      <c r="CT33" s="46" t="s">
        <v>154</v>
      </c>
      <c r="CU33" s="40" t="n">
        <v>102.9</v>
      </c>
      <c r="CV33" s="40" t="n">
        <v>11.8</v>
      </c>
      <c r="CW33" s="6" t="n">
        <v>1214.5</v>
      </c>
      <c r="CX33" s="6" t="n">
        <v>45</v>
      </c>
      <c r="CY33" s="6" t="n">
        <v>26.99</v>
      </c>
      <c r="CZ33" s="6" t="n">
        <v>80</v>
      </c>
      <c r="DA33" s="6" t="n">
        <v>0</v>
      </c>
      <c r="DB33" s="6" t="n">
        <v>1</v>
      </c>
      <c r="DC33" s="6" t="n">
        <v>1</v>
      </c>
      <c r="DD33" s="6" t="n">
        <v>1</v>
      </c>
      <c r="DE33" s="6" t="n">
        <v>1</v>
      </c>
      <c r="DF33" s="6" t="n">
        <v>1</v>
      </c>
      <c r="DG33" s="6" t="n">
        <v>1</v>
      </c>
      <c r="DH33" s="6" t="n">
        <v>1</v>
      </c>
      <c r="DI33" s="6" t="n">
        <v>1</v>
      </c>
      <c r="DJ33" s="6" t="n">
        <v>1</v>
      </c>
      <c r="DK33" s="6" t="s">
        <v>154</v>
      </c>
      <c r="DL33" s="6" t="n">
        <v>1</v>
      </c>
      <c r="DM33" s="6" t="n">
        <v>1</v>
      </c>
      <c r="DN33" s="6" t="n">
        <v>64.85</v>
      </c>
      <c r="DO33" s="6" t="n">
        <v>1</v>
      </c>
      <c r="DP33" s="6" t="n">
        <v>140.3</v>
      </c>
      <c r="DQ33" s="6" t="n">
        <v>1</v>
      </c>
      <c r="DR33" s="6" t="n">
        <v>24.3</v>
      </c>
      <c r="DS33" s="6" t="n">
        <v>1</v>
      </c>
      <c r="DT33" s="6" t="n">
        <v>0</v>
      </c>
      <c r="DU33" s="6" t="s">
        <v>154</v>
      </c>
      <c r="DV33" s="6" t="n">
        <v>1</v>
      </c>
      <c r="DW33" s="6" t="n">
        <v>1</v>
      </c>
      <c r="DX33" s="6" t="n">
        <v>7</v>
      </c>
      <c r="DY33" s="6" t="n">
        <v>0</v>
      </c>
      <c r="DZ33" s="6" t="n">
        <v>0</v>
      </c>
      <c r="EA33" s="6" t="n">
        <v>0</v>
      </c>
      <c r="EB33" s="6" t="n">
        <v>9</v>
      </c>
      <c r="EC33" s="6" t="n">
        <v>9</v>
      </c>
      <c r="ED33" s="6" t="n">
        <v>30</v>
      </c>
      <c r="EE33" s="6" t="n">
        <v>15</v>
      </c>
      <c r="EF33" s="6" t="n">
        <v>161</v>
      </c>
      <c r="EG33" s="6" t="n">
        <f aca="false">EF33/100</f>
        <v>1.61</v>
      </c>
      <c r="EH33" s="6" t="n">
        <v>60</v>
      </c>
      <c r="EI33" s="40" t="n">
        <f aca="false">EH33/EG33^2</f>
        <v>23.1472551213302</v>
      </c>
      <c r="EJ33" s="40" t="n">
        <v>23.15</v>
      </c>
      <c r="EK33" s="6" t="n">
        <v>86</v>
      </c>
      <c r="EL33" s="6" t="n">
        <v>100</v>
      </c>
      <c r="EM33" s="40" t="n">
        <f aca="false">(EK33/EL33)</f>
        <v>0.86</v>
      </c>
      <c r="EN33" s="40" t="n">
        <v>0.86</v>
      </c>
      <c r="EO33" s="6" t="n">
        <v>0</v>
      </c>
      <c r="EP33" s="6" t="n">
        <v>1</v>
      </c>
      <c r="EQ33" s="6" t="n">
        <v>13</v>
      </c>
      <c r="ER33" s="6" t="n">
        <v>0</v>
      </c>
      <c r="ES33" s="6" t="n">
        <v>0</v>
      </c>
      <c r="ET33" s="6" t="n">
        <v>0</v>
      </c>
      <c r="EU33" s="6" t="n">
        <v>0</v>
      </c>
      <c r="EV33" s="6" t="s">
        <v>154</v>
      </c>
      <c r="EW33" s="6" t="n">
        <v>120</v>
      </c>
      <c r="EX33" s="6" t="n">
        <v>80</v>
      </c>
      <c r="EY33" s="5" t="n">
        <v>1</v>
      </c>
      <c r="EZ33" s="6" t="n">
        <v>107.53</v>
      </c>
      <c r="FA33" s="40" t="n">
        <v>8.96</v>
      </c>
      <c r="FB33" s="40" t="n">
        <v>8.58</v>
      </c>
    </row>
    <row r="34" s="6" customFormat="true" ht="12.75" hidden="false" customHeight="false" outlineLevel="0" collapsed="false">
      <c r="A34" s="6" t="n">
        <v>69</v>
      </c>
      <c r="B34" s="6" t="n">
        <v>0</v>
      </c>
      <c r="C34" s="6" t="n">
        <v>0</v>
      </c>
      <c r="D34" s="34" t="s">
        <v>154</v>
      </c>
      <c r="E34" s="35" t="n">
        <v>201.7</v>
      </c>
      <c r="F34" s="6" t="n">
        <v>1</v>
      </c>
      <c r="G34" s="6" t="n">
        <v>4</v>
      </c>
      <c r="H34" s="6" t="n">
        <v>40.2</v>
      </c>
      <c r="I34" s="6" t="n">
        <v>3.34</v>
      </c>
      <c r="J34" s="6" t="n">
        <v>11.5</v>
      </c>
      <c r="K34" s="5" t="n">
        <v>0</v>
      </c>
      <c r="L34" s="6" t="n">
        <v>2.7</v>
      </c>
      <c r="M34" s="6" t="n">
        <v>0</v>
      </c>
      <c r="N34" s="6" t="n">
        <v>8.6</v>
      </c>
      <c r="O34" s="6" t="n">
        <v>1</v>
      </c>
      <c r="P34" s="6" t="n">
        <v>1</v>
      </c>
      <c r="Q34" s="36" t="n">
        <v>3.3</v>
      </c>
      <c r="R34" s="6" t="n">
        <v>0</v>
      </c>
      <c r="S34" s="6" t="n">
        <v>7.3</v>
      </c>
      <c r="T34" s="6" t="n">
        <v>0</v>
      </c>
      <c r="U34" s="6" t="n">
        <v>0</v>
      </c>
      <c r="V34" s="37" t="n">
        <v>2.4</v>
      </c>
      <c r="W34" s="6" t="n">
        <v>0</v>
      </c>
      <c r="X34" s="37" t="n">
        <v>3.6</v>
      </c>
      <c r="Y34" s="6" t="n">
        <v>0</v>
      </c>
      <c r="Z34" s="37" t="n">
        <v>1.7</v>
      </c>
      <c r="AA34" s="6" t="n">
        <v>0</v>
      </c>
      <c r="AB34" s="6" t="n">
        <v>1.4</v>
      </c>
      <c r="AC34" s="6" t="n">
        <v>0</v>
      </c>
      <c r="AD34" s="38" t="n">
        <v>5.4</v>
      </c>
      <c r="AE34" s="38" t="n">
        <v>7.5</v>
      </c>
      <c r="AF34" s="37" t="n">
        <v>123</v>
      </c>
      <c r="AG34" s="34" t="n">
        <v>123</v>
      </c>
      <c r="AH34" s="34" t="n">
        <v>41</v>
      </c>
      <c r="AI34" s="34" t="n">
        <v>57</v>
      </c>
      <c r="AJ34" s="34" t="n">
        <v>65</v>
      </c>
      <c r="AK34" s="34" t="n">
        <v>66.4</v>
      </c>
      <c r="AL34" s="34" t="n">
        <v>6.29</v>
      </c>
      <c r="AM34" s="34" t="n">
        <v>68</v>
      </c>
      <c r="AN34" s="34" t="n">
        <v>142</v>
      </c>
      <c r="AO34" s="34" t="n">
        <v>35</v>
      </c>
      <c r="AP34" s="34" t="n">
        <v>93</v>
      </c>
      <c r="AQ34" s="34" t="n">
        <v>76</v>
      </c>
      <c r="AR34" s="34" t="n">
        <v>74.3</v>
      </c>
      <c r="AS34" s="34" t="n">
        <v>2.7</v>
      </c>
      <c r="AT34" s="39" t="n">
        <v>12.6</v>
      </c>
      <c r="AU34" s="39" t="n">
        <v>15.6</v>
      </c>
      <c r="AV34" s="34" t="n">
        <v>9.85</v>
      </c>
      <c r="AW34" s="34" t="n">
        <v>1.65</v>
      </c>
      <c r="AX34" s="6" t="n">
        <v>0</v>
      </c>
      <c r="AY34" s="6" t="n">
        <v>25</v>
      </c>
      <c r="AZ34" s="6" t="n">
        <v>25</v>
      </c>
      <c r="BA34" s="6" t="n">
        <v>9</v>
      </c>
      <c r="BB34" s="6" t="n">
        <v>1</v>
      </c>
      <c r="BC34" s="6" t="n">
        <v>91</v>
      </c>
      <c r="BD34" s="6" t="n">
        <v>106</v>
      </c>
      <c r="BE34" s="6" t="n">
        <v>113</v>
      </c>
      <c r="BF34" s="6" t="n">
        <v>78</v>
      </c>
      <c r="BG34" s="6" t="n">
        <v>63</v>
      </c>
      <c r="BH34" s="6" t="n">
        <v>155</v>
      </c>
      <c r="BI34" s="6" t="n">
        <f aca="false">BH34/100</f>
        <v>1.55</v>
      </c>
      <c r="BJ34" s="40" t="n">
        <f aca="false">BG34/(BI34)^2</f>
        <v>26.2226847034339</v>
      </c>
      <c r="BK34" s="6" t="n">
        <v>0</v>
      </c>
      <c r="BL34" s="6" t="n">
        <v>0</v>
      </c>
      <c r="BM34" s="5" t="n">
        <v>1</v>
      </c>
      <c r="BN34" s="6" t="n">
        <v>0</v>
      </c>
      <c r="BO34" s="45" t="n">
        <v>0</v>
      </c>
      <c r="BP34" s="46" t="s">
        <v>154</v>
      </c>
      <c r="BQ34" s="46" t="s">
        <v>154</v>
      </c>
      <c r="BR34" s="46" t="s">
        <v>154</v>
      </c>
      <c r="BS34" s="46" t="s">
        <v>154</v>
      </c>
      <c r="BT34" s="46" t="s">
        <v>154</v>
      </c>
      <c r="BU34" s="46" t="s">
        <v>154</v>
      </c>
      <c r="BV34" s="46" t="s">
        <v>154</v>
      </c>
      <c r="BW34" s="46" t="s">
        <v>154</v>
      </c>
      <c r="BX34" s="46" t="s">
        <v>154</v>
      </c>
      <c r="BY34" s="46" t="s">
        <v>154</v>
      </c>
      <c r="BZ34" s="46" t="s">
        <v>154</v>
      </c>
      <c r="CA34" s="46" t="s">
        <v>154</v>
      </c>
      <c r="CB34" s="46" t="s">
        <v>154</v>
      </c>
      <c r="CC34" s="46" t="s">
        <v>154</v>
      </c>
      <c r="CD34" s="46" t="s">
        <v>154</v>
      </c>
      <c r="CE34" s="46" t="s">
        <v>154</v>
      </c>
      <c r="CF34" s="46" t="s">
        <v>154</v>
      </c>
      <c r="CG34" s="46" t="s">
        <v>154</v>
      </c>
      <c r="CH34" s="46" t="s">
        <v>154</v>
      </c>
      <c r="CI34" s="46" t="s">
        <v>154</v>
      </c>
      <c r="CJ34" s="46" t="s">
        <v>154</v>
      </c>
      <c r="CK34" s="46" t="s">
        <v>154</v>
      </c>
      <c r="CL34" s="46" t="s">
        <v>154</v>
      </c>
      <c r="CM34" s="46" t="s">
        <v>154</v>
      </c>
      <c r="CN34" s="46" t="s">
        <v>154</v>
      </c>
      <c r="CO34" s="46" t="s">
        <v>154</v>
      </c>
      <c r="CP34" s="46" t="s">
        <v>154</v>
      </c>
      <c r="CQ34" s="46" t="s">
        <v>154</v>
      </c>
      <c r="CR34" s="46" t="s">
        <v>154</v>
      </c>
      <c r="CS34" s="46" t="s">
        <v>154</v>
      </c>
      <c r="CT34" s="46" t="s">
        <v>154</v>
      </c>
      <c r="CU34" s="40" t="n">
        <v>102.93</v>
      </c>
      <c r="CV34" s="40" t="n">
        <v>2.6</v>
      </c>
      <c r="CW34" s="6" t="n">
        <v>268</v>
      </c>
      <c r="CX34" s="6" t="n">
        <v>25</v>
      </c>
      <c r="CY34" s="6" t="n">
        <v>10.72</v>
      </c>
      <c r="CZ34" s="6" t="n">
        <v>0</v>
      </c>
      <c r="DA34" s="6" t="n">
        <v>1</v>
      </c>
      <c r="DB34" s="6" t="n">
        <v>1</v>
      </c>
      <c r="DC34" s="6" t="n">
        <v>1</v>
      </c>
      <c r="DD34" s="6" t="n">
        <v>1</v>
      </c>
      <c r="DE34" s="6" t="n">
        <v>1</v>
      </c>
      <c r="DF34" s="6" t="n">
        <v>1</v>
      </c>
      <c r="DG34" s="6" t="n">
        <v>1</v>
      </c>
      <c r="DH34" s="6" t="n">
        <v>1</v>
      </c>
      <c r="DI34" s="6" t="s">
        <v>154</v>
      </c>
      <c r="DJ34" s="6" t="s">
        <v>154</v>
      </c>
      <c r="DK34" s="6" t="s">
        <v>154</v>
      </c>
      <c r="DL34" s="6" t="n">
        <v>1</v>
      </c>
      <c r="DM34" s="6" t="n">
        <v>1</v>
      </c>
      <c r="DN34" s="6" t="n">
        <v>22.76</v>
      </c>
      <c r="DO34" s="6" t="n">
        <v>1</v>
      </c>
      <c r="DP34" s="6" t="n">
        <v>182.35</v>
      </c>
      <c r="DQ34" s="6" t="n">
        <v>0</v>
      </c>
      <c r="DR34" s="6" t="s">
        <v>154</v>
      </c>
      <c r="DS34" s="6" t="n">
        <v>1</v>
      </c>
      <c r="DT34" s="6" t="n">
        <v>0</v>
      </c>
      <c r="DU34" s="6" t="s">
        <v>154</v>
      </c>
      <c r="DV34" s="6" t="n">
        <v>1</v>
      </c>
      <c r="DW34" s="6" t="n">
        <v>0</v>
      </c>
      <c r="DX34" s="6" t="s">
        <v>154</v>
      </c>
      <c r="DY34" s="6" t="n">
        <v>1</v>
      </c>
      <c r="DZ34" s="6" t="n">
        <v>0</v>
      </c>
      <c r="EA34" s="6" t="n">
        <v>1</v>
      </c>
      <c r="EB34" s="6" t="n">
        <v>6</v>
      </c>
      <c r="EC34" s="6" t="n">
        <v>7</v>
      </c>
      <c r="ED34" s="6" t="n">
        <v>33</v>
      </c>
      <c r="EE34" s="6" t="n">
        <v>9</v>
      </c>
      <c r="EF34" s="6" t="n">
        <v>154</v>
      </c>
      <c r="EG34" s="6" t="n">
        <f aca="false">EF34/100</f>
        <v>1.54</v>
      </c>
      <c r="EH34" s="6" t="n">
        <v>77</v>
      </c>
      <c r="EI34" s="40" t="n">
        <f aca="false">EH34/EG34^2</f>
        <v>32.4675324675325</v>
      </c>
      <c r="EJ34" s="40" t="n">
        <v>32.47</v>
      </c>
      <c r="EK34" s="6" t="n">
        <v>101</v>
      </c>
      <c r="EL34" s="6" t="n">
        <v>115</v>
      </c>
      <c r="EM34" s="40" t="n">
        <f aca="false">(EK34/EL34)</f>
        <v>0.878260869565217</v>
      </c>
      <c r="EN34" s="40" t="n">
        <v>0.88</v>
      </c>
      <c r="EO34" s="6" t="n">
        <v>0</v>
      </c>
      <c r="EP34" s="6" t="n">
        <v>0</v>
      </c>
      <c r="EQ34" s="6" t="s">
        <v>154</v>
      </c>
      <c r="ER34" s="6" t="n">
        <v>0</v>
      </c>
      <c r="ES34" s="6" t="n">
        <v>0</v>
      </c>
      <c r="ET34" s="6" t="n">
        <v>0</v>
      </c>
      <c r="EU34" s="6" t="n">
        <v>0</v>
      </c>
      <c r="EV34" s="6" t="s">
        <v>154</v>
      </c>
      <c r="EW34" s="6" t="n">
        <v>130</v>
      </c>
      <c r="EX34" s="6" t="n">
        <v>80</v>
      </c>
      <c r="EY34" s="5" t="n">
        <v>1</v>
      </c>
      <c r="EZ34" s="6" t="n">
        <v>103.87</v>
      </c>
      <c r="FA34" s="40" t="n">
        <v>8.66</v>
      </c>
      <c r="FB34" s="40" t="n">
        <v>8.58</v>
      </c>
    </row>
    <row r="35" s="6" customFormat="true" ht="15" hidden="false" customHeight="true" outlineLevel="0" collapsed="false">
      <c r="A35" s="6" t="n">
        <v>78</v>
      </c>
      <c r="B35" s="6" t="n">
        <v>1</v>
      </c>
      <c r="C35" s="6" t="n">
        <v>2</v>
      </c>
      <c r="D35" s="34" t="s">
        <v>154</v>
      </c>
      <c r="E35" s="35" t="n">
        <v>8.3</v>
      </c>
      <c r="F35" s="6" t="n">
        <v>0</v>
      </c>
      <c r="G35" s="6" t="n">
        <v>4</v>
      </c>
      <c r="H35" s="6" t="n">
        <v>143</v>
      </c>
      <c r="I35" s="6" t="n">
        <v>21.7</v>
      </c>
      <c r="J35" s="6" t="n">
        <v>4.7</v>
      </c>
      <c r="K35" s="5" t="n">
        <v>0</v>
      </c>
      <c r="L35" s="6" t="n">
        <v>3.6</v>
      </c>
      <c r="M35" s="6" t="n">
        <v>1</v>
      </c>
      <c r="N35" s="6" t="n">
        <v>15.3</v>
      </c>
      <c r="O35" s="6" t="n">
        <v>1</v>
      </c>
      <c r="P35" s="6" t="n">
        <v>1</v>
      </c>
      <c r="Q35" s="36" t="n">
        <v>8.4</v>
      </c>
      <c r="R35" s="6" t="n">
        <v>1</v>
      </c>
      <c r="S35" s="6" t="n">
        <v>11.4</v>
      </c>
      <c r="T35" s="6" t="n">
        <v>1</v>
      </c>
      <c r="U35" s="6" t="n">
        <v>1</v>
      </c>
      <c r="V35" s="37" t="n">
        <v>19.7</v>
      </c>
      <c r="W35" s="6" t="n">
        <v>1</v>
      </c>
      <c r="X35" s="37" t="n">
        <v>79.6</v>
      </c>
      <c r="Y35" s="6" t="n">
        <v>1</v>
      </c>
      <c r="Z35" s="37" t="n">
        <v>1.6</v>
      </c>
      <c r="AA35" s="6" t="n">
        <v>0</v>
      </c>
      <c r="AB35" s="6" t="n">
        <v>1.4</v>
      </c>
      <c r="AC35" s="6" t="n">
        <v>0</v>
      </c>
      <c r="AD35" s="38" t="n">
        <v>5.8</v>
      </c>
      <c r="AE35" s="38" t="n">
        <v>5.7</v>
      </c>
      <c r="AF35" s="37" t="n">
        <v>294</v>
      </c>
      <c r="AG35" s="34" t="n">
        <v>189</v>
      </c>
      <c r="AH35" s="34" t="n">
        <v>35</v>
      </c>
      <c r="AI35" s="34" t="n">
        <v>95.2</v>
      </c>
      <c r="AJ35" s="34" t="n">
        <v>84</v>
      </c>
      <c r="AK35" s="34" t="n">
        <v>106</v>
      </c>
      <c r="AL35" s="34" t="n">
        <v>40.4</v>
      </c>
      <c r="AM35" s="34" t="n">
        <v>189</v>
      </c>
      <c r="AN35" s="34" t="n">
        <v>183</v>
      </c>
      <c r="AO35" s="34" t="n">
        <v>45</v>
      </c>
      <c r="AP35" s="34" t="n">
        <v>100</v>
      </c>
      <c r="AQ35" s="34" t="n">
        <v>78</v>
      </c>
      <c r="AR35" s="34" t="n">
        <v>89.6</v>
      </c>
      <c r="AS35" s="34" t="n">
        <v>39.5</v>
      </c>
      <c r="AT35" s="39" t="n">
        <v>6</v>
      </c>
      <c r="AU35" s="39" t="n">
        <v>13.4</v>
      </c>
      <c r="AV35" s="34" t="n">
        <v>2.93</v>
      </c>
      <c r="AW35" s="34" t="n">
        <v>6.48</v>
      </c>
      <c r="AX35" s="6" t="n">
        <v>0</v>
      </c>
      <c r="AY35" s="6" t="n">
        <v>31</v>
      </c>
      <c r="AZ35" s="6" t="n">
        <v>30</v>
      </c>
      <c r="BA35" s="6" t="n">
        <v>14</v>
      </c>
      <c r="BB35" s="6" t="n">
        <v>11</v>
      </c>
      <c r="BC35" s="6" t="n">
        <v>82</v>
      </c>
      <c r="BD35" s="6" t="n">
        <v>95</v>
      </c>
      <c r="BE35" s="6" t="n">
        <v>130</v>
      </c>
      <c r="BF35" s="6" t="n">
        <v>90</v>
      </c>
      <c r="BG35" s="6" t="n">
        <v>58</v>
      </c>
      <c r="BH35" s="6" t="n">
        <v>160</v>
      </c>
      <c r="BI35" s="6" t="n">
        <f aca="false">BH35/100</f>
        <v>1.6</v>
      </c>
      <c r="BJ35" s="40" t="n">
        <f aca="false">BG35/(BI35)^2</f>
        <v>22.65625</v>
      </c>
      <c r="BK35" s="6" t="n">
        <v>0</v>
      </c>
      <c r="BL35" s="6" t="n">
        <v>0</v>
      </c>
      <c r="BM35" s="5" t="n">
        <v>1</v>
      </c>
      <c r="BN35" s="6" t="n">
        <v>8</v>
      </c>
      <c r="BO35" s="45" t="n">
        <v>0</v>
      </c>
      <c r="BP35" s="46" t="s">
        <v>154</v>
      </c>
      <c r="BQ35" s="46" t="s">
        <v>154</v>
      </c>
      <c r="BR35" s="46" t="s">
        <v>154</v>
      </c>
      <c r="BS35" s="46" t="s">
        <v>154</v>
      </c>
      <c r="BT35" s="46" t="s">
        <v>154</v>
      </c>
      <c r="BU35" s="46" t="s">
        <v>154</v>
      </c>
      <c r="BV35" s="46" t="s">
        <v>154</v>
      </c>
      <c r="BW35" s="46" t="s">
        <v>154</v>
      </c>
      <c r="BX35" s="46" t="s">
        <v>154</v>
      </c>
      <c r="BY35" s="46" t="s">
        <v>154</v>
      </c>
      <c r="BZ35" s="46" t="s">
        <v>154</v>
      </c>
      <c r="CA35" s="46" t="s">
        <v>154</v>
      </c>
      <c r="CB35" s="46" t="s">
        <v>154</v>
      </c>
      <c r="CC35" s="46" t="s">
        <v>154</v>
      </c>
      <c r="CD35" s="46" t="s">
        <v>154</v>
      </c>
      <c r="CE35" s="46" t="s">
        <v>154</v>
      </c>
      <c r="CF35" s="46" t="s">
        <v>154</v>
      </c>
      <c r="CG35" s="46" t="s">
        <v>154</v>
      </c>
      <c r="CH35" s="46" t="s">
        <v>154</v>
      </c>
      <c r="CI35" s="46" t="s">
        <v>154</v>
      </c>
      <c r="CJ35" s="46" t="s">
        <v>154</v>
      </c>
      <c r="CK35" s="46" t="s">
        <v>154</v>
      </c>
      <c r="CL35" s="46" t="s">
        <v>154</v>
      </c>
      <c r="CM35" s="46" t="s">
        <v>154</v>
      </c>
      <c r="CN35" s="46" t="s">
        <v>154</v>
      </c>
      <c r="CO35" s="46" t="s">
        <v>154</v>
      </c>
      <c r="CP35" s="46" t="s">
        <v>154</v>
      </c>
      <c r="CQ35" s="46" t="s">
        <v>154</v>
      </c>
      <c r="CR35" s="46" t="s">
        <v>154</v>
      </c>
      <c r="CS35" s="46" t="s">
        <v>154</v>
      </c>
      <c r="CT35" s="46" t="s">
        <v>154</v>
      </c>
      <c r="CU35" s="40" t="n">
        <v>105.77</v>
      </c>
      <c r="CV35" s="40" t="n">
        <v>4.12</v>
      </c>
      <c r="CW35" s="6" t="n">
        <v>436</v>
      </c>
      <c r="CX35" s="6" t="n">
        <v>30</v>
      </c>
      <c r="CY35" s="6" t="n">
        <v>14.53</v>
      </c>
      <c r="CZ35" s="6" t="n">
        <v>17</v>
      </c>
      <c r="DA35" s="6" t="n">
        <v>1</v>
      </c>
      <c r="DB35" s="6" t="n">
        <v>1</v>
      </c>
      <c r="DC35" s="6" t="n">
        <v>1</v>
      </c>
      <c r="DD35" s="6" t="n">
        <v>1</v>
      </c>
      <c r="DE35" s="6" t="n">
        <v>3</v>
      </c>
      <c r="DF35" s="6" t="n">
        <v>3</v>
      </c>
      <c r="DG35" s="6" t="n">
        <v>3</v>
      </c>
      <c r="DH35" s="6" t="n">
        <v>3</v>
      </c>
      <c r="DI35" s="6" t="n">
        <v>4</v>
      </c>
      <c r="DJ35" s="6" t="s">
        <v>154</v>
      </c>
      <c r="DK35" s="6" t="s">
        <v>154</v>
      </c>
      <c r="DL35" s="6" t="n">
        <v>4</v>
      </c>
      <c r="DM35" s="6" t="n">
        <v>1</v>
      </c>
      <c r="DN35" s="6" t="n">
        <v>17.33</v>
      </c>
      <c r="DO35" s="6" t="n">
        <v>1</v>
      </c>
      <c r="DP35" s="6" t="n">
        <v>358.1</v>
      </c>
      <c r="DQ35" s="6" t="n">
        <v>1</v>
      </c>
      <c r="DR35" s="6" t="s">
        <v>154</v>
      </c>
      <c r="DS35" s="6" t="n">
        <v>1</v>
      </c>
      <c r="DT35" s="6" t="n">
        <v>0</v>
      </c>
      <c r="DU35" s="6" t="s">
        <v>154</v>
      </c>
      <c r="DV35" s="6" t="n">
        <v>1</v>
      </c>
      <c r="DW35" s="6" t="n">
        <v>1</v>
      </c>
      <c r="DX35" s="6" t="n">
        <v>9</v>
      </c>
      <c r="DY35" s="6" t="n">
        <v>0</v>
      </c>
      <c r="DZ35" s="6" t="n">
        <v>0</v>
      </c>
      <c r="EA35" s="6" t="n">
        <v>0</v>
      </c>
      <c r="EB35" s="6" t="n">
        <v>6</v>
      </c>
      <c r="EC35" s="6" t="n">
        <v>6</v>
      </c>
      <c r="ED35" s="6" t="n">
        <v>40</v>
      </c>
      <c r="EE35" s="6" t="n">
        <v>9</v>
      </c>
      <c r="EF35" s="6" t="n">
        <v>165</v>
      </c>
      <c r="EG35" s="6" t="n">
        <f aca="false">EF35/100</f>
        <v>1.65</v>
      </c>
      <c r="EH35" s="6" t="n">
        <v>91</v>
      </c>
      <c r="EI35" s="40" t="n">
        <f aca="false">EH35/EG35^2</f>
        <v>33.425160697888</v>
      </c>
      <c r="EJ35" s="40" t="n">
        <v>33.43</v>
      </c>
      <c r="EK35" s="6" t="n">
        <v>101</v>
      </c>
      <c r="EL35" s="6" t="n">
        <v>116</v>
      </c>
      <c r="EM35" s="40" t="n">
        <f aca="false">(EK35/EL35)</f>
        <v>0.870689655172414</v>
      </c>
      <c r="EN35" s="40" t="n">
        <v>0.87</v>
      </c>
      <c r="EO35" s="6" t="n">
        <v>0</v>
      </c>
      <c r="EP35" s="6" t="n">
        <v>0</v>
      </c>
      <c r="EQ35" s="6" t="s">
        <v>154</v>
      </c>
      <c r="ER35" s="6" t="n">
        <v>1</v>
      </c>
      <c r="ES35" s="6" t="n">
        <v>0</v>
      </c>
      <c r="ET35" s="6" t="n">
        <v>0</v>
      </c>
      <c r="EU35" s="6" t="n">
        <v>0</v>
      </c>
      <c r="EV35" s="6" t="s">
        <v>154</v>
      </c>
      <c r="EW35" s="6" t="n">
        <v>126</v>
      </c>
      <c r="EX35" s="6" t="n">
        <v>94</v>
      </c>
      <c r="EY35" s="5" t="n">
        <v>3</v>
      </c>
      <c r="EZ35" s="6" t="n">
        <v>116.83</v>
      </c>
      <c r="FA35" s="40" t="n">
        <v>9.74</v>
      </c>
      <c r="FB35" s="40" t="n">
        <v>8.81</v>
      </c>
    </row>
    <row r="36" s="6" customFormat="true" ht="15" hidden="false" customHeight="true" outlineLevel="0" collapsed="false">
      <c r="A36" s="6" t="n">
        <v>79</v>
      </c>
      <c r="B36" s="6" t="n">
        <v>0</v>
      </c>
      <c r="C36" s="6" t="n">
        <v>0</v>
      </c>
      <c r="D36" s="34" t="s">
        <v>154</v>
      </c>
      <c r="E36" s="35" t="n">
        <v>2626.9</v>
      </c>
      <c r="F36" s="6" t="n">
        <v>1</v>
      </c>
      <c r="G36" s="6" t="n">
        <v>6</v>
      </c>
      <c r="H36" s="6" t="n">
        <v>80.3</v>
      </c>
      <c r="I36" s="6" t="n">
        <v>14.3</v>
      </c>
      <c r="J36" s="6" t="n">
        <v>13.7</v>
      </c>
      <c r="K36" s="5" t="n">
        <v>0</v>
      </c>
      <c r="L36" s="6" t="n">
        <v>2.7</v>
      </c>
      <c r="M36" s="6" t="n">
        <v>0</v>
      </c>
      <c r="N36" s="6" t="n">
        <v>3.2</v>
      </c>
      <c r="O36" s="6" t="n">
        <v>0</v>
      </c>
      <c r="P36" s="6" t="n">
        <v>0</v>
      </c>
      <c r="Q36" s="36" t="n">
        <v>4</v>
      </c>
      <c r="R36" s="6" t="n">
        <v>0</v>
      </c>
      <c r="S36" s="6" t="n">
        <v>4.5</v>
      </c>
      <c r="T36" s="6" t="n">
        <v>0</v>
      </c>
      <c r="U36" s="6" t="n">
        <v>0</v>
      </c>
      <c r="V36" s="37" t="s">
        <v>158</v>
      </c>
      <c r="W36" s="6" t="n">
        <v>1</v>
      </c>
      <c r="X36" s="37" t="n">
        <v>93.4</v>
      </c>
      <c r="Y36" s="6" t="n">
        <v>1</v>
      </c>
      <c r="Z36" s="37" t="s">
        <v>157</v>
      </c>
      <c r="AA36" s="6" t="n">
        <v>1</v>
      </c>
      <c r="AB36" s="6" t="n">
        <v>15.3</v>
      </c>
      <c r="AC36" s="6" t="n">
        <v>1</v>
      </c>
      <c r="AD36" s="38" t="n">
        <v>5.1</v>
      </c>
      <c r="AE36" s="38" t="n">
        <v>6.5</v>
      </c>
      <c r="AF36" s="37" t="n">
        <v>289</v>
      </c>
      <c r="AG36" s="34" t="n">
        <v>345</v>
      </c>
      <c r="AH36" s="34" t="n">
        <v>53</v>
      </c>
      <c r="AI36" s="34" t="n">
        <v>234.2</v>
      </c>
      <c r="AJ36" s="34" t="n">
        <v>87</v>
      </c>
      <c r="AK36" s="34" t="n">
        <v>194</v>
      </c>
      <c r="AL36" s="34" t="n">
        <v>25.2</v>
      </c>
      <c r="AM36" s="34" t="n">
        <v>153</v>
      </c>
      <c r="AN36" s="34" t="n">
        <v>191</v>
      </c>
      <c r="AO36" s="34" t="n">
        <v>33</v>
      </c>
      <c r="AP36" s="34" t="n">
        <v>127</v>
      </c>
      <c r="AQ36" s="34" t="n">
        <v>76</v>
      </c>
      <c r="AR36" s="34" t="n">
        <v>97.9</v>
      </c>
      <c r="AS36" s="34" t="n">
        <v>7.52</v>
      </c>
      <c r="AT36" s="39" t="n">
        <v>18.2</v>
      </c>
      <c r="AU36" s="39" t="n">
        <v>9.7</v>
      </c>
      <c r="AV36" s="34" t="n">
        <v>0.847</v>
      </c>
      <c r="AW36" s="34" t="n">
        <v>1.38</v>
      </c>
      <c r="AX36" s="6" t="n">
        <v>0</v>
      </c>
      <c r="AY36" s="6" t="n">
        <v>21</v>
      </c>
      <c r="AZ36" s="6" t="n">
        <v>20</v>
      </c>
      <c r="BA36" s="6" t="n">
        <v>12</v>
      </c>
      <c r="BB36" s="6" t="n">
        <v>11</v>
      </c>
      <c r="BC36" s="6" t="n">
        <v>94</v>
      </c>
      <c r="BD36" s="6" t="n">
        <v>103</v>
      </c>
      <c r="BE36" s="6" t="n">
        <v>122</v>
      </c>
      <c r="BF36" s="6" t="n">
        <v>82</v>
      </c>
      <c r="BG36" s="6" t="n">
        <v>72</v>
      </c>
      <c r="BH36" s="6" t="n">
        <v>152</v>
      </c>
      <c r="BI36" s="6" t="n">
        <f aca="false">BH36/100</f>
        <v>1.52</v>
      </c>
      <c r="BJ36" s="40" t="n">
        <f aca="false">BG36/(BI36)^2</f>
        <v>31.1634349030471</v>
      </c>
      <c r="BK36" s="6" t="n">
        <v>0</v>
      </c>
      <c r="BL36" s="6" t="n">
        <v>0</v>
      </c>
      <c r="BM36" s="5" t="n">
        <v>1</v>
      </c>
      <c r="BN36" s="6" t="n">
        <v>18</v>
      </c>
      <c r="BO36" s="45" t="n">
        <v>0</v>
      </c>
      <c r="BP36" s="46" t="s">
        <v>154</v>
      </c>
      <c r="BQ36" s="46" t="s">
        <v>154</v>
      </c>
      <c r="BR36" s="46" t="s">
        <v>154</v>
      </c>
      <c r="BS36" s="46" t="s">
        <v>154</v>
      </c>
      <c r="BT36" s="46" t="s">
        <v>154</v>
      </c>
      <c r="BU36" s="46" t="s">
        <v>154</v>
      </c>
      <c r="BV36" s="46" t="s">
        <v>154</v>
      </c>
      <c r="BW36" s="46" t="s">
        <v>154</v>
      </c>
      <c r="BX36" s="46" t="s">
        <v>154</v>
      </c>
      <c r="BY36" s="46" t="s">
        <v>154</v>
      </c>
      <c r="BZ36" s="46" t="s">
        <v>154</v>
      </c>
      <c r="CA36" s="46" t="s">
        <v>154</v>
      </c>
      <c r="CB36" s="46" t="s">
        <v>154</v>
      </c>
      <c r="CC36" s="46" t="s">
        <v>154</v>
      </c>
      <c r="CD36" s="46" t="s">
        <v>154</v>
      </c>
      <c r="CE36" s="46" t="s">
        <v>154</v>
      </c>
      <c r="CF36" s="46" t="s">
        <v>154</v>
      </c>
      <c r="CG36" s="46" t="s">
        <v>154</v>
      </c>
      <c r="CH36" s="46" t="s">
        <v>154</v>
      </c>
      <c r="CI36" s="46" t="s">
        <v>154</v>
      </c>
      <c r="CJ36" s="46" t="s">
        <v>154</v>
      </c>
      <c r="CK36" s="46" t="s">
        <v>154</v>
      </c>
      <c r="CL36" s="46" t="s">
        <v>154</v>
      </c>
      <c r="CM36" s="46" t="s">
        <v>154</v>
      </c>
      <c r="CN36" s="46" t="s">
        <v>154</v>
      </c>
      <c r="CO36" s="46" t="s">
        <v>154</v>
      </c>
      <c r="CP36" s="46" t="s">
        <v>154</v>
      </c>
      <c r="CQ36" s="46" t="s">
        <v>154</v>
      </c>
      <c r="CR36" s="46" t="s">
        <v>154</v>
      </c>
      <c r="CS36" s="46" t="s">
        <v>154</v>
      </c>
      <c r="CT36" s="46" t="s">
        <v>154</v>
      </c>
      <c r="CU36" s="40" t="n">
        <v>101.73</v>
      </c>
      <c r="CV36" s="40" t="n">
        <v>10.22</v>
      </c>
      <c r="CW36" s="6" t="n">
        <v>1039.5</v>
      </c>
      <c r="CX36" s="6" t="n">
        <v>42</v>
      </c>
      <c r="CY36" s="6" t="n">
        <v>24.75</v>
      </c>
      <c r="CZ36" s="6" t="n">
        <v>55</v>
      </c>
      <c r="DA36" s="6" t="n">
        <v>0</v>
      </c>
      <c r="DB36" s="6" t="n">
        <v>0</v>
      </c>
      <c r="DC36" s="6" t="n">
        <v>0</v>
      </c>
      <c r="DD36" s="6" t="n">
        <v>0</v>
      </c>
      <c r="DE36" s="6" t="n">
        <v>2</v>
      </c>
      <c r="DF36" s="6" t="n">
        <v>3</v>
      </c>
      <c r="DG36" s="6" t="n">
        <v>3</v>
      </c>
      <c r="DH36" s="6" t="n">
        <v>3</v>
      </c>
      <c r="DI36" s="6" t="n">
        <v>3</v>
      </c>
      <c r="DJ36" s="6" t="s">
        <v>154</v>
      </c>
      <c r="DK36" s="6" t="s">
        <v>154</v>
      </c>
      <c r="DL36" s="6" t="n">
        <v>3</v>
      </c>
      <c r="DM36" s="6" t="n">
        <v>1</v>
      </c>
      <c r="DN36" s="6" t="n">
        <v>62.78</v>
      </c>
      <c r="DO36" s="6" t="n">
        <v>1</v>
      </c>
      <c r="DP36" s="6" t="n">
        <v>321.45</v>
      </c>
      <c r="DQ36" s="6" t="n">
        <v>1</v>
      </c>
      <c r="DR36" s="6" t="n">
        <v>12.25</v>
      </c>
      <c r="DS36" s="6" t="n">
        <v>1</v>
      </c>
      <c r="DT36" s="6" t="n">
        <v>0</v>
      </c>
      <c r="DU36" s="6" t="s">
        <v>154</v>
      </c>
      <c r="DV36" s="6" t="n">
        <v>1</v>
      </c>
      <c r="DW36" s="6" t="n">
        <v>1</v>
      </c>
      <c r="DX36" s="6" t="n">
        <v>7</v>
      </c>
      <c r="DY36" s="6" t="n">
        <v>0</v>
      </c>
      <c r="DZ36" s="6" t="n">
        <v>0</v>
      </c>
      <c r="EA36" s="6" t="n">
        <v>0</v>
      </c>
      <c r="EB36" s="6" t="n">
        <v>7</v>
      </c>
      <c r="EC36" s="6" t="n">
        <v>7</v>
      </c>
      <c r="ED36" s="6" t="n">
        <v>29</v>
      </c>
      <c r="EE36" s="6" t="n">
        <v>12</v>
      </c>
      <c r="EF36" s="6" t="n">
        <v>155</v>
      </c>
      <c r="EG36" s="6" t="n">
        <f aca="false">EF36/100</f>
        <v>1.55</v>
      </c>
      <c r="EH36" s="6" t="n">
        <v>60</v>
      </c>
      <c r="EI36" s="40" t="n">
        <f aca="false">EH36/EG36^2</f>
        <v>24.9739854318418</v>
      </c>
      <c r="EJ36" s="40" t="n">
        <v>24.97</v>
      </c>
      <c r="EK36" s="6" t="n">
        <v>75</v>
      </c>
      <c r="EL36" s="6" t="n">
        <v>103</v>
      </c>
      <c r="EM36" s="40" t="n">
        <f aca="false">(EK36/EL36)</f>
        <v>0.728155339805825</v>
      </c>
      <c r="EN36" s="40" t="n">
        <v>0.73</v>
      </c>
      <c r="EO36" s="6" t="n">
        <v>0</v>
      </c>
      <c r="EP36" s="6" t="n">
        <v>0</v>
      </c>
      <c r="EQ36" s="6" t="s">
        <v>154</v>
      </c>
      <c r="ER36" s="6" t="n">
        <v>1</v>
      </c>
      <c r="ES36" s="6" t="n">
        <v>0</v>
      </c>
      <c r="ET36" s="6" t="n">
        <v>0</v>
      </c>
      <c r="EU36" s="6" t="n">
        <v>0</v>
      </c>
      <c r="EV36" s="6" t="s">
        <v>154</v>
      </c>
      <c r="EW36" s="6" t="n">
        <v>130</v>
      </c>
      <c r="EX36" s="6" t="n">
        <v>80</v>
      </c>
      <c r="EY36" s="5" t="n">
        <v>1</v>
      </c>
      <c r="EZ36" s="6" t="n">
        <v>112.5</v>
      </c>
      <c r="FA36" s="9" t="n">
        <v>9.38</v>
      </c>
      <c r="FB36" s="40" t="n">
        <v>8.48</v>
      </c>
    </row>
    <row r="37" s="6" customFormat="true" ht="15" hidden="false" customHeight="false" outlineLevel="0" collapsed="false">
      <c r="A37" s="6" t="n">
        <v>89</v>
      </c>
      <c r="B37" s="6" t="n">
        <v>0</v>
      </c>
      <c r="C37" s="6" t="n">
        <v>1</v>
      </c>
      <c r="D37" s="34" t="n">
        <v>0</v>
      </c>
      <c r="E37" s="35" t="n">
        <v>9.3</v>
      </c>
      <c r="F37" s="6" t="n">
        <v>0</v>
      </c>
      <c r="G37" s="6" t="n">
        <v>10</v>
      </c>
      <c r="H37" s="6" t="n">
        <v>94.9</v>
      </c>
      <c r="I37" s="6" t="n">
        <v>7.93</v>
      </c>
      <c r="J37" s="6" t="n">
        <v>7.4</v>
      </c>
      <c r="K37" s="5" t="n">
        <v>1</v>
      </c>
      <c r="L37" s="6" t="n">
        <v>2.6</v>
      </c>
      <c r="M37" s="6" t="n">
        <v>0</v>
      </c>
      <c r="N37" s="6" t="n">
        <v>1.4</v>
      </c>
      <c r="O37" s="6" t="n">
        <v>0</v>
      </c>
      <c r="P37" s="6" t="n">
        <v>0</v>
      </c>
      <c r="Q37" s="36" t="n">
        <v>3.1</v>
      </c>
      <c r="R37" s="6" t="n">
        <v>0</v>
      </c>
      <c r="S37" s="6" t="n">
        <v>2.7</v>
      </c>
      <c r="T37" s="6" t="n">
        <v>0</v>
      </c>
      <c r="U37" s="6" t="n">
        <v>0</v>
      </c>
      <c r="V37" s="37" t="n">
        <v>30.4</v>
      </c>
      <c r="W37" s="6" t="n">
        <v>1</v>
      </c>
      <c r="X37" s="37" t="n">
        <v>55.3</v>
      </c>
      <c r="Y37" s="6" t="n">
        <v>1</v>
      </c>
      <c r="Z37" s="37" t="n">
        <v>2.6</v>
      </c>
      <c r="AA37" s="6" t="n">
        <v>0</v>
      </c>
      <c r="AB37" s="6" t="n">
        <v>1.3</v>
      </c>
      <c r="AC37" s="6" t="n">
        <v>0</v>
      </c>
      <c r="AD37" s="38" t="n">
        <v>11.4</v>
      </c>
      <c r="AE37" s="38" t="s">
        <v>154</v>
      </c>
      <c r="AF37" s="37" t="n">
        <v>307</v>
      </c>
      <c r="AG37" s="34" t="n">
        <v>279</v>
      </c>
      <c r="AH37" s="34" t="n">
        <v>38</v>
      </c>
      <c r="AI37" s="34" t="n">
        <v>179.6</v>
      </c>
      <c r="AJ37" s="34" t="n">
        <v>94</v>
      </c>
      <c r="AK37" s="34" t="n">
        <v>191</v>
      </c>
      <c r="AL37" s="34" t="n">
        <v>19.3</v>
      </c>
      <c r="AM37" s="34" t="n">
        <v>200</v>
      </c>
      <c r="AN37" s="34" t="n">
        <v>257</v>
      </c>
      <c r="AO37" s="34" t="n">
        <v>40</v>
      </c>
      <c r="AP37" s="34" t="n">
        <v>177</v>
      </c>
      <c r="AQ37" s="34" t="n">
        <v>99</v>
      </c>
      <c r="AR37" s="34" t="n">
        <v>148</v>
      </c>
      <c r="AS37" s="34" t="n">
        <v>19.3</v>
      </c>
      <c r="AT37" s="48" t="n">
        <v>7.2</v>
      </c>
      <c r="AU37" s="48" t="n">
        <v>5.6</v>
      </c>
      <c r="AV37" s="34" t="n">
        <v>1.59</v>
      </c>
      <c r="AW37" s="34" t="n">
        <v>3.28</v>
      </c>
      <c r="AX37" s="6" t="n">
        <v>0</v>
      </c>
      <c r="AY37" s="6" t="n">
        <v>20</v>
      </c>
      <c r="AZ37" s="6" t="n">
        <v>19</v>
      </c>
      <c r="BA37" s="6" t="n">
        <v>6</v>
      </c>
      <c r="BB37" s="6" t="n">
        <v>12</v>
      </c>
      <c r="BC37" s="6" t="n">
        <v>88</v>
      </c>
      <c r="BD37" s="6" t="n">
        <v>110</v>
      </c>
      <c r="BE37" s="6" t="n">
        <v>127</v>
      </c>
      <c r="BF37" s="6" t="n">
        <v>80</v>
      </c>
      <c r="BG37" s="6" t="n">
        <v>61</v>
      </c>
      <c r="BH37" s="6" t="n">
        <v>154</v>
      </c>
      <c r="BI37" s="6" t="n">
        <f aca="false">BH37/100</f>
        <v>1.54</v>
      </c>
      <c r="BJ37" s="40" t="n">
        <f aca="false">BG37/(BI37)^2</f>
        <v>25.7210322145387</v>
      </c>
      <c r="BK37" s="6" t="n">
        <v>0</v>
      </c>
      <c r="BL37" s="6" t="n">
        <v>0</v>
      </c>
      <c r="BM37" s="5" t="n">
        <v>1</v>
      </c>
      <c r="BN37" s="6" t="n">
        <v>10</v>
      </c>
      <c r="BO37" s="45" t="n">
        <v>1</v>
      </c>
      <c r="BP37" s="42" t="n">
        <v>27</v>
      </c>
      <c r="BQ37" s="42" t="n">
        <v>3</v>
      </c>
      <c r="BR37" s="42" t="n">
        <v>6.25</v>
      </c>
      <c r="BS37" s="43" t="n">
        <v>7.4</v>
      </c>
      <c r="BT37" s="43" t="n">
        <v>84.2</v>
      </c>
      <c r="BU37" s="43" t="n">
        <v>4.8</v>
      </c>
      <c r="BV37" s="43" t="n">
        <v>5.1</v>
      </c>
      <c r="BW37" s="43" t="n">
        <v>3.7</v>
      </c>
      <c r="BX37" s="43" t="n">
        <v>6.7</v>
      </c>
      <c r="BY37" s="43" t="n">
        <v>10.7</v>
      </c>
      <c r="BZ37" s="43" t="n">
        <v>10.4</v>
      </c>
      <c r="CA37" s="43" t="n">
        <v>3.5</v>
      </c>
      <c r="CB37" s="43" t="n">
        <v>13.1</v>
      </c>
      <c r="CC37" s="43" t="n">
        <v>1.8</v>
      </c>
      <c r="CD37" s="43" t="n">
        <v>2.2</v>
      </c>
      <c r="CE37" s="43" t="n">
        <v>3.6</v>
      </c>
      <c r="CF37" s="43" t="n">
        <v>17.8</v>
      </c>
      <c r="CG37" s="43" t="n">
        <v>2</v>
      </c>
      <c r="CH37" s="43" t="n">
        <v>3.6</v>
      </c>
      <c r="CI37" s="43" t="n">
        <v>28.08</v>
      </c>
      <c r="CJ37" s="43" t="n">
        <v>490.67</v>
      </c>
      <c r="CK37" s="43" t="n">
        <v>1666.25</v>
      </c>
      <c r="CL37" s="43" t="n">
        <v>184.27</v>
      </c>
      <c r="CM37" s="43" t="n">
        <v>13.05</v>
      </c>
      <c r="CN37" s="43" t="n">
        <v>62.51</v>
      </c>
      <c r="CO37" s="43" t="s">
        <v>155</v>
      </c>
      <c r="CP37" s="43" t="s">
        <v>155</v>
      </c>
      <c r="CQ37" s="43" t="s">
        <v>155</v>
      </c>
      <c r="CR37" s="43" t="s">
        <v>155</v>
      </c>
      <c r="CS37" s="43" t="n">
        <v>96.54</v>
      </c>
      <c r="CT37" s="44" t="n">
        <v>73.88</v>
      </c>
      <c r="CU37" s="40" t="n">
        <v>115.57</v>
      </c>
      <c r="CV37" s="40" t="n">
        <v>7.44</v>
      </c>
      <c r="CW37" s="6" t="n">
        <v>860</v>
      </c>
      <c r="CX37" s="6" t="n">
        <v>31</v>
      </c>
      <c r="CY37" s="6" t="n">
        <v>27.74</v>
      </c>
      <c r="CZ37" s="6" t="n">
        <v>21</v>
      </c>
      <c r="DA37" s="6" t="n">
        <v>2</v>
      </c>
      <c r="DB37" s="6" t="n">
        <v>2</v>
      </c>
      <c r="DC37" s="6" t="n">
        <v>2</v>
      </c>
      <c r="DD37" s="6" t="n">
        <v>2</v>
      </c>
      <c r="DE37" s="6" t="n">
        <v>2</v>
      </c>
      <c r="DF37" s="6" t="n">
        <v>2</v>
      </c>
      <c r="DG37" s="6" t="n">
        <v>2</v>
      </c>
      <c r="DH37" s="6" t="n">
        <v>2</v>
      </c>
      <c r="DI37" s="6" t="n">
        <v>2</v>
      </c>
      <c r="DJ37" s="6" t="n">
        <v>2</v>
      </c>
      <c r="DK37" s="6" t="s">
        <v>154</v>
      </c>
      <c r="DL37" s="6" t="n">
        <v>2</v>
      </c>
      <c r="DM37" s="6" t="n">
        <v>1</v>
      </c>
      <c r="DN37" s="6" t="n">
        <v>53.34</v>
      </c>
      <c r="DO37" s="6" t="n">
        <v>1</v>
      </c>
      <c r="DP37" s="6" t="n">
        <v>27.7</v>
      </c>
      <c r="DQ37" s="6" t="n">
        <v>1</v>
      </c>
      <c r="DR37" s="6" t="n">
        <v>17.45</v>
      </c>
      <c r="DS37" s="6" t="n">
        <v>1</v>
      </c>
      <c r="DT37" s="6" t="n">
        <v>0</v>
      </c>
      <c r="DU37" s="6" t="s">
        <v>154</v>
      </c>
      <c r="DV37" s="6" t="n">
        <v>1</v>
      </c>
      <c r="DW37" s="6" t="n">
        <v>1</v>
      </c>
      <c r="DX37" s="6" t="n">
        <v>3</v>
      </c>
      <c r="DY37" s="6" t="n">
        <v>0</v>
      </c>
      <c r="DZ37" s="6" t="n">
        <v>0</v>
      </c>
      <c r="EA37" s="6" t="n">
        <v>0</v>
      </c>
      <c r="EB37" s="6" t="n">
        <v>6</v>
      </c>
      <c r="EC37" s="6" t="n">
        <v>6</v>
      </c>
      <c r="ED37" s="6" t="n">
        <v>29</v>
      </c>
      <c r="EE37" s="6" t="n">
        <v>8</v>
      </c>
      <c r="EF37" s="6" t="n">
        <v>157</v>
      </c>
      <c r="EG37" s="6" t="n">
        <f aca="false">EF37/100</f>
        <v>1.57</v>
      </c>
      <c r="EH37" s="6" t="n">
        <v>69</v>
      </c>
      <c r="EI37" s="40" t="n">
        <f aca="false">EH37/EG37^2</f>
        <v>27.9930220292912</v>
      </c>
      <c r="EJ37" s="40" t="n">
        <v>27.99</v>
      </c>
      <c r="EK37" s="6" t="n">
        <v>80</v>
      </c>
      <c r="EL37" s="6" t="n">
        <v>100</v>
      </c>
      <c r="EM37" s="40" t="n">
        <f aca="false">(EK37/EL37)</f>
        <v>0.8</v>
      </c>
      <c r="EN37" s="40" t="n">
        <v>0.8</v>
      </c>
      <c r="EO37" s="6" t="n">
        <v>0</v>
      </c>
      <c r="EP37" s="6" t="n">
        <v>0</v>
      </c>
      <c r="EQ37" s="6" t="s">
        <v>154</v>
      </c>
      <c r="ER37" s="6" t="n">
        <v>0</v>
      </c>
      <c r="ES37" s="6" t="n">
        <v>0</v>
      </c>
      <c r="ET37" s="6" t="n">
        <v>0</v>
      </c>
      <c r="EU37" s="6" t="n">
        <v>0</v>
      </c>
      <c r="EV37" s="6" t="s">
        <v>154</v>
      </c>
      <c r="EW37" s="6" t="n">
        <v>110</v>
      </c>
      <c r="EX37" s="6" t="n">
        <v>70</v>
      </c>
      <c r="EY37" s="5" t="n">
        <v>1</v>
      </c>
      <c r="EZ37" s="6" t="n">
        <v>127.93</v>
      </c>
      <c r="FA37" s="40" t="n">
        <v>10.66</v>
      </c>
      <c r="FB37" s="40" t="n">
        <v>9.63</v>
      </c>
    </row>
    <row r="38" s="6" customFormat="true" ht="12.75" hidden="false" customHeight="true" outlineLevel="0" collapsed="false">
      <c r="A38" s="6" t="n">
        <v>95</v>
      </c>
      <c r="B38" s="6" t="n">
        <v>1</v>
      </c>
      <c r="C38" s="6" t="n">
        <v>3</v>
      </c>
      <c r="D38" s="34" t="n">
        <v>1</v>
      </c>
      <c r="E38" s="35" t="n">
        <v>22.6</v>
      </c>
      <c r="F38" s="6" t="n">
        <v>1</v>
      </c>
      <c r="G38" s="6" t="n">
        <v>4</v>
      </c>
      <c r="H38" s="6" t="n">
        <v>39.4</v>
      </c>
      <c r="I38" s="6" t="n">
        <v>3.02</v>
      </c>
      <c r="J38" s="6" t="n">
        <v>148.9</v>
      </c>
      <c r="K38" s="5" t="n">
        <v>0</v>
      </c>
      <c r="L38" s="6" t="n">
        <v>3.5</v>
      </c>
      <c r="M38" s="6" t="n">
        <v>1</v>
      </c>
      <c r="N38" s="6" t="n">
        <v>30.3</v>
      </c>
      <c r="O38" s="6" t="n">
        <v>1</v>
      </c>
      <c r="P38" s="6" t="n">
        <v>1</v>
      </c>
      <c r="Q38" s="36" t="n">
        <v>2.6</v>
      </c>
      <c r="R38" s="6" t="n">
        <v>0</v>
      </c>
      <c r="S38" s="6" t="n">
        <v>4.2</v>
      </c>
      <c r="T38" s="6" t="n">
        <v>0</v>
      </c>
      <c r="U38" s="6" t="n">
        <v>0</v>
      </c>
      <c r="V38" s="37" t="n">
        <v>2.9</v>
      </c>
      <c r="W38" s="6" t="n">
        <v>1</v>
      </c>
      <c r="X38" s="37" t="n">
        <v>7.8</v>
      </c>
      <c r="Y38" s="6" t="n">
        <v>1</v>
      </c>
      <c r="Z38" s="37" t="s">
        <v>157</v>
      </c>
      <c r="AA38" s="6" t="n">
        <v>1</v>
      </c>
      <c r="AB38" s="37" t="s">
        <v>162</v>
      </c>
      <c r="AC38" s="6" t="n">
        <v>1</v>
      </c>
      <c r="AD38" s="38" t="n">
        <v>11.7</v>
      </c>
      <c r="AE38" s="38" t="s">
        <v>154</v>
      </c>
      <c r="AF38" s="37" t="n">
        <v>135</v>
      </c>
      <c r="AG38" s="34" t="n">
        <v>256</v>
      </c>
      <c r="AH38" s="34" t="n">
        <v>81</v>
      </c>
      <c r="AI38" s="34" t="n">
        <v>148</v>
      </c>
      <c r="AJ38" s="34" t="n">
        <v>71</v>
      </c>
      <c r="AK38" s="34" t="n">
        <v>104</v>
      </c>
      <c r="AL38" s="34" t="n">
        <v>110</v>
      </c>
      <c r="AM38" s="34" t="n">
        <v>82</v>
      </c>
      <c r="AN38" s="34" t="n">
        <v>207</v>
      </c>
      <c r="AO38" s="34" t="n">
        <v>64</v>
      </c>
      <c r="AP38" s="34" t="n">
        <v>127</v>
      </c>
      <c r="AQ38" s="34" t="n">
        <v>84</v>
      </c>
      <c r="AR38" s="34" t="n">
        <v>87.2</v>
      </c>
      <c r="AS38" s="34" t="n">
        <v>71.7</v>
      </c>
      <c r="AT38" s="48" t="n">
        <v>10.5</v>
      </c>
      <c r="AU38" s="48" t="n">
        <v>17.9</v>
      </c>
      <c r="AV38" s="34" t="n">
        <v>2.19</v>
      </c>
      <c r="AW38" s="34" t="n">
        <v>0.59</v>
      </c>
      <c r="AX38" s="6" t="n">
        <v>0</v>
      </c>
      <c r="AY38" s="6" t="n">
        <v>24</v>
      </c>
      <c r="AZ38" s="6" t="n">
        <v>23</v>
      </c>
      <c r="BA38" s="6" t="n">
        <v>6</v>
      </c>
      <c r="BB38" s="6" t="n">
        <v>4</v>
      </c>
      <c r="BC38" s="6" t="n">
        <v>63</v>
      </c>
      <c r="BD38" s="6" t="n">
        <v>84</v>
      </c>
      <c r="BE38" s="6" t="n">
        <v>110</v>
      </c>
      <c r="BF38" s="6" t="n">
        <v>77</v>
      </c>
      <c r="BG38" s="6" t="n">
        <v>40</v>
      </c>
      <c r="BH38" s="6" t="n">
        <v>154</v>
      </c>
      <c r="BI38" s="6" t="n">
        <f aca="false">BH38/100</f>
        <v>1.54</v>
      </c>
      <c r="BJ38" s="40" t="n">
        <f aca="false">BG38/(BI38)^2</f>
        <v>16.8662506324844</v>
      </c>
      <c r="BK38" s="6" t="n">
        <v>0</v>
      </c>
      <c r="BL38" s="6" t="n">
        <v>0</v>
      </c>
      <c r="BM38" s="5" t="n">
        <v>1</v>
      </c>
      <c r="BN38" s="6" t="n">
        <v>6</v>
      </c>
      <c r="BO38" s="45" t="n">
        <v>1</v>
      </c>
      <c r="BP38" s="42" t="n">
        <v>36</v>
      </c>
      <c r="BQ38" s="42" t="n">
        <v>3</v>
      </c>
      <c r="BR38" s="42" t="n">
        <v>6.25</v>
      </c>
      <c r="BS38" s="43" t="n">
        <v>60.1</v>
      </c>
      <c r="BT38" s="43" t="n">
        <v>595.7</v>
      </c>
      <c r="BU38" s="43" t="n">
        <v>5.5</v>
      </c>
      <c r="BV38" s="43" t="n">
        <v>14.2</v>
      </c>
      <c r="BW38" s="43" t="n">
        <v>3.8</v>
      </c>
      <c r="BX38" s="43" t="n">
        <v>6.7</v>
      </c>
      <c r="BY38" s="43" t="n">
        <v>11.4</v>
      </c>
      <c r="BZ38" s="43" t="n">
        <v>209.2</v>
      </c>
      <c r="CA38" s="43" t="n">
        <v>8.5</v>
      </c>
      <c r="CB38" s="43" t="n">
        <v>15.1</v>
      </c>
      <c r="CC38" s="43" t="n">
        <v>1.9</v>
      </c>
      <c r="CD38" s="43" t="n">
        <v>23.3</v>
      </c>
      <c r="CE38" s="43" t="n">
        <v>3.2</v>
      </c>
      <c r="CF38" s="43" t="n">
        <v>12</v>
      </c>
      <c r="CG38" s="43" t="n">
        <v>2.3</v>
      </c>
      <c r="CH38" s="43" t="n">
        <v>8.4</v>
      </c>
      <c r="CI38" s="43" t="n">
        <v>1043.09</v>
      </c>
      <c r="CJ38" s="43" t="n">
        <v>516.48</v>
      </c>
      <c r="CK38" s="43" t="n">
        <v>2968.29</v>
      </c>
      <c r="CL38" s="43" t="n">
        <v>341.68</v>
      </c>
      <c r="CM38" s="43" t="n">
        <v>39.22</v>
      </c>
      <c r="CN38" s="43" t="n">
        <v>24.3</v>
      </c>
      <c r="CO38" s="43" t="s">
        <v>155</v>
      </c>
      <c r="CP38" s="43" t="n">
        <v>7.47</v>
      </c>
      <c r="CQ38" s="43" t="n">
        <v>13.63</v>
      </c>
      <c r="CR38" s="43" t="n">
        <v>54.73</v>
      </c>
      <c r="CS38" s="43" t="n">
        <v>40.74</v>
      </c>
      <c r="CT38" s="44" t="n">
        <v>290.31</v>
      </c>
      <c r="CU38" s="40" t="n">
        <v>95.2</v>
      </c>
      <c r="CV38" s="40" t="n">
        <v>5.88</v>
      </c>
      <c r="CW38" s="6" t="n">
        <v>560</v>
      </c>
      <c r="CX38" s="6" t="n">
        <v>22</v>
      </c>
      <c r="CY38" s="6" t="n">
        <v>25.45</v>
      </c>
      <c r="CZ38" s="6" t="n">
        <v>15</v>
      </c>
      <c r="DA38" s="6" t="n">
        <v>0</v>
      </c>
      <c r="DB38" s="6" t="n">
        <v>0</v>
      </c>
      <c r="DC38" s="6" t="n">
        <v>0</v>
      </c>
      <c r="DD38" s="6" t="n">
        <v>0</v>
      </c>
      <c r="DE38" s="6" t="n">
        <v>0</v>
      </c>
      <c r="DF38" s="6" t="n">
        <v>0</v>
      </c>
      <c r="DG38" s="6" t="n">
        <v>0</v>
      </c>
      <c r="DH38" s="6" t="n">
        <v>0</v>
      </c>
      <c r="DI38" s="6" t="n">
        <v>0</v>
      </c>
      <c r="DJ38" s="6" t="s">
        <v>154</v>
      </c>
      <c r="DK38" s="6" t="s">
        <v>154</v>
      </c>
      <c r="DL38" s="6" t="n">
        <v>0</v>
      </c>
      <c r="DM38" s="6" t="n">
        <v>1</v>
      </c>
      <c r="DN38" s="6" t="n">
        <v>32.64</v>
      </c>
      <c r="DO38" s="6" t="n">
        <v>1</v>
      </c>
      <c r="DP38" s="6" t="n">
        <v>335.6</v>
      </c>
      <c r="DQ38" s="6" t="n">
        <v>0</v>
      </c>
      <c r="DR38" s="6" t="s">
        <v>154</v>
      </c>
      <c r="DS38" s="6" t="n">
        <v>1</v>
      </c>
      <c r="DT38" s="6" t="n">
        <v>0</v>
      </c>
      <c r="DU38" s="6" t="s">
        <v>154</v>
      </c>
      <c r="DV38" s="6" t="n">
        <v>1</v>
      </c>
      <c r="DW38" s="6" t="n">
        <v>1</v>
      </c>
      <c r="DX38" s="6" t="n">
        <v>6</v>
      </c>
      <c r="DY38" s="6" t="n">
        <v>1</v>
      </c>
      <c r="DZ38" s="6" t="n">
        <v>0</v>
      </c>
      <c r="EA38" s="6" t="n">
        <v>1</v>
      </c>
      <c r="EB38" s="6" t="n">
        <v>9</v>
      </c>
      <c r="EC38" s="6" t="n">
        <v>9</v>
      </c>
      <c r="ED38" s="6" t="n">
        <v>32</v>
      </c>
      <c r="EE38" s="6" t="n">
        <v>6</v>
      </c>
      <c r="EF38" s="6" t="n">
        <v>157</v>
      </c>
      <c r="EG38" s="6" t="n">
        <f aca="false">EF38/100</f>
        <v>1.57</v>
      </c>
      <c r="EH38" s="6" t="n">
        <v>50</v>
      </c>
      <c r="EI38" s="40" t="n">
        <f aca="false">EH38/EG38^2</f>
        <v>20.2847985719502</v>
      </c>
      <c r="EJ38" s="40" t="n">
        <v>20.28</v>
      </c>
      <c r="EK38" s="6" t="n">
        <v>75</v>
      </c>
      <c r="EL38" s="6" t="n">
        <v>95</v>
      </c>
      <c r="EM38" s="40" t="n">
        <f aca="false">(EK38/EL38)</f>
        <v>0.789473684210526</v>
      </c>
      <c r="EN38" s="40" t="n">
        <v>0.79</v>
      </c>
      <c r="EO38" s="6" t="n">
        <v>0</v>
      </c>
      <c r="EP38" s="6" t="n">
        <v>0</v>
      </c>
      <c r="EQ38" s="6" t="s">
        <v>154</v>
      </c>
      <c r="ER38" s="6" t="n">
        <v>0</v>
      </c>
      <c r="ES38" s="6" t="n">
        <v>0</v>
      </c>
      <c r="ET38" s="6" t="n">
        <v>0</v>
      </c>
      <c r="EU38" s="6" t="n">
        <v>0</v>
      </c>
      <c r="EV38" s="6" t="s">
        <v>154</v>
      </c>
      <c r="EW38" s="6" t="n">
        <v>110</v>
      </c>
      <c r="EX38" s="6" t="n">
        <v>70</v>
      </c>
      <c r="EY38" s="5" t="n">
        <v>1</v>
      </c>
      <c r="EZ38" s="6" t="n">
        <v>99.17</v>
      </c>
      <c r="FA38" s="40" t="n">
        <v>8.26</v>
      </c>
      <c r="FB38" s="40" t="n">
        <v>7.93</v>
      </c>
    </row>
    <row r="39" s="6" customFormat="true" ht="12.75" hidden="false" customHeight="false" outlineLevel="0" collapsed="false">
      <c r="A39" s="6" t="n">
        <v>97</v>
      </c>
      <c r="B39" s="6" t="n">
        <v>1</v>
      </c>
      <c r="C39" s="6" t="n">
        <v>2</v>
      </c>
      <c r="D39" s="34" t="s">
        <v>154</v>
      </c>
      <c r="E39" s="35" t="n">
        <v>46.5</v>
      </c>
      <c r="F39" s="6" t="n">
        <v>1</v>
      </c>
      <c r="G39" s="6" t="n">
        <v>10</v>
      </c>
      <c r="H39" s="6" t="n">
        <v>12.3</v>
      </c>
      <c r="I39" s="6" t="n">
        <v>1.67</v>
      </c>
      <c r="J39" s="6" t="n">
        <v>110.2</v>
      </c>
      <c r="K39" s="5" t="n">
        <v>0</v>
      </c>
      <c r="L39" s="6" t="n">
        <v>4.9</v>
      </c>
      <c r="M39" s="6" t="n">
        <f aca="false">IF(L39&gt;3.4,1,0)</f>
        <v>1</v>
      </c>
      <c r="N39" s="6" t="n">
        <v>2.5</v>
      </c>
      <c r="O39" s="6" t="n">
        <f aca="false">IF(N39&gt;4.73,1,0)</f>
        <v>0</v>
      </c>
      <c r="P39" s="6" t="n">
        <v>1</v>
      </c>
      <c r="Q39" s="36" t="n">
        <v>4.2</v>
      </c>
      <c r="R39" s="6" t="n">
        <f aca="false">IF(Q39&gt;4.5,1,0)</f>
        <v>0</v>
      </c>
      <c r="S39" s="6" t="n">
        <v>9.1</v>
      </c>
      <c r="T39" s="6" t="n">
        <f aca="false">IF(S39&gt;8.2,1,0)</f>
        <v>1</v>
      </c>
      <c r="U39" s="6" t="n">
        <v>1</v>
      </c>
      <c r="V39" s="37" t="n">
        <v>2</v>
      </c>
      <c r="W39" s="6" t="n">
        <f aca="false">IF(V39&gt;2.68,1,0)</f>
        <v>0</v>
      </c>
      <c r="X39" s="37" t="n">
        <v>4.2</v>
      </c>
      <c r="Y39" s="5" t="n">
        <f aca="false">IF(X39&gt;6.49,1,0)</f>
        <v>0</v>
      </c>
      <c r="Z39" s="37" t="n">
        <v>2.4</v>
      </c>
      <c r="AA39" s="6" t="n">
        <f aca="false">IF(Z39&gt;2.8,1,0)</f>
        <v>0</v>
      </c>
      <c r="AB39" s="6" t="n">
        <v>1.8</v>
      </c>
      <c r="AC39" s="6" t="n">
        <f aca="false">IF(AB39&gt;2.54,1,0)</f>
        <v>0</v>
      </c>
      <c r="AD39" s="38" t="n">
        <v>6.3</v>
      </c>
      <c r="AE39" s="38" t="n">
        <v>7.7</v>
      </c>
      <c r="AF39" s="37" t="n">
        <v>89</v>
      </c>
      <c r="AG39" s="34" t="n">
        <v>126</v>
      </c>
      <c r="AH39" s="34" t="n">
        <v>47</v>
      </c>
      <c r="AI39" s="34" t="n">
        <v>61</v>
      </c>
      <c r="AJ39" s="34" t="n">
        <v>81</v>
      </c>
      <c r="AK39" s="34" t="n">
        <v>57</v>
      </c>
      <c r="AL39" s="34" t="n">
        <v>12.9</v>
      </c>
      <c r="AM39" s="34" t="n">
        <v>130</v>
      </c>
      <c r="AN39" s="34" t="n">
        <v>183</v>
      </c>
      <c r="AO39" s="34" t="n">
        <v>89</v>
      </c>
      <c r="AP39" s="34" t="n">
        <v>68</v>
      </c>
      <c r="AQ39" s="34" t="n">
        <v>80</v>
      </c>
      <c r="AR39" s="34" t="n">
        <v>60.4</v>
      </c>
      <c r="AS39" s="34" t="n">
        <v>17.9</v>
      </c>
      <c r="AT39" s="48" t="n">
        <v>13.3</v>
      </c>
      <c r="AU39" s="48" t="n">
        <v>11.4</v>
      </c>
      <c r="AV39" s="34" t="n">
        <v>0.405</v>
      </c>
      <c r="AW39" s="34" t="n">
        <v>0.559</v>
      </c>
      <c r="AX39" s="6" t="n">
        <v>0</v>
      </c>
      <c r="AY39" s="6" t="n">
        <v>25</v>
      </c>
      <c r="AZ39" s="6" t="n">
        <v>25</v>
      </c>
      <c r="BA39" s="6" t="n">
        <v>15</v>
      </c>
      <c r="BB39" s="6" t="n">
        <v>5</v>
      </c>
      <c r="BC39" s="6" t="n">
        <v>77</v>
      </c>
      <c r="BD39" s="6" t="n">
        <v>100</v>
      </c>
      <c r="BE39" s="6" t="n">
        <v>100</v>
      </c>
      <c r="BF39" s="6" t="n">
        <v>70</v>
      </c>
      <c r="BG39" s="6" t="n">
        <v>55</v>
      </c>
      <c r="BH39" s="6" t="n">
        <v>155</v>
      </c>
      <c r="BI39" s="6" t="n">
        <f aca="false">BH39/100</f>
        <v>1.55</v>
      </c>
      <c r="BJ39" s="40" t="n">
        <f aca="false">BG39/(BI39)^2</f>
        <v>22.8928199791883</v>
      </c>
      <c r="BK39" s="6" t="n">
        <v>0</v>
      </c>
      <c r="BL39" s="6" t="n">
        <v>0</v>
      </c>
      <c r="BM39" s="5" t="n">
        <v>1</v>
      </c>
      <c r="BN39" s="6" t="n">
        <v>8</v>
      </c>
      <c r="BO39" s="45" t="n">
        <v>0</v>
      </c>
      <c r="BP39" s="46" t="s">
        <v>154</v>
      </c>
      <c r="BQ39" s="46" t="s">
        <v>154</v>
      </c>
      <c r="BR39" s="46" t="s">
        <v>154</v>
      </c>
      <c r="BS39" s="46" t="s">
        <v>154</v>
      </c>
      <c r="BT39" s="46" t="s">
        <v>154</v>
      </c>
      <c r="BU39" s="46" t="s">
        <v>154</v>
      </c>
      <c r="BV39" s="46" t="s">
        <v>154</v>
      </c>
      <c r="BW39" s="46" t="s">
        <v>154</v>
      </c>
      <c r="BX39" s="46" t="s">
        <v>154</v>
      </c>
      <c r="BY39" s="46" t="s">
        <v>154</v>
      </c>
      <c r="BZ39" s="46" t="s">
        <v>154</v>
      </c>
      <c r="CA39" s="46" t="s">
        <v>154</v>
      </c>
      <c r="CB39" s="46" t="s">
        <v>154</v>
      </c>
      <c r="CC39" s="46" t="s">
        <v>154</v>
      </c>
      <c r="CD39" s="46" t="s">
        <v>154</v>
      </c>
      <c r="CE39" s="46" t="s">
        <v>154</v>
      </c>
      <c r="CF39" s="46" t="s">
        <v>154</v>
      </c>
      <c r="CG39" s="46" t="s">
        <v>154</v>
      </c>
      <c r="CH39" s="46" t="s">
        <v>154</v>
      </c>
      <c r="CI39" s="46" t="s">
        <v>154</v>
      </c>
      <c r="CJ39" s="46" t="s">
        <v>154</v>
      </c>
      <c r="CK39" s="46" t="s">
        <v>154</v>
      </c>
      <c r="CL39" s="46" t="s">
        <v>154</v>
      </c>
      <c r="CM39" s="46" t="s">
        <v>154</v>
      </c>
      <c r="CN39" s="46" t="s">
        <v>154</v>
      </c>
      <c r="CO39" s="46" t="s">
        <v>154</v>
      </c>
      <c r="CP39" s="46" t="s">
        <v>154</v>
      </c>
      <c r="CQ39" s="46" t="s">
        <v>154</v>
      </c>
      <c r="CR39" s="46" t="s">
        <v>154</v>
      </c>
      <c r="CS39" s="46" t="s">
        <v>154</v>
      </c>
      <c r="CT39" s="46" t="s">
        <v>154</v>
      </c>
      <c r="CU39" s="40" t="n">
        <v>94.27</v>
      </c>
      <c r="CV39" s="40" t="n">
        <v>5.3</v>
      </c>
      <c r="CW39" s="6" t="n">
        <v>499.5</v>
      </c>
      <c r="CX39" s="6" t="n">
        <v>21</v>
      </c>
      <c r="CY39" s="6" t="n">
        <v>23.79</v>
      </c>
      <c r="CZ39" s="6" t="n">
        <v>11</v>
      </c>
      <c r="DA39" s="6" t="n">
        <v>0</v>
      </c>
      <c r="DB39" s="6" t="n">
        <v>0</v>
      </c>
      <c r="DC39" s="6" t="n">
        <v>0</v>
      </c>
      <c r="DD39" s="6" t="n">
        <v>0</v>
      </c>
      <c r="DE39" s="6" t="n">
        <v>0</v>
      </c>
      <c r="DF39" s="6" t="n">
        <v>0</v>
      </c>
      <c r="DG39" s="6" t="n">
        <v>1</v>
      </c>
      <c r="DH39" s="6" t="n">
        <v>1</v>
      </c>
      <c r="DI39" s="6" t="n">
        <v>4</v>
      </c>
      <c r="DJ39" s="6" t="s">
        <v>154</v>
      </c>
      <c r="DK39" s="6" t="s">
        <v>154</v>
      </c>
      <c r="DL39" s="6" t="n">
        <v>4</v>
      </c>
      <c r="DM39" s="6" t="n">
        <v>1</v>
      </c>
      <c r="DN39" s="6" t="n">
        <v>61.06</v>
      </c>
      <c r="DO39" s="6" t="n">
        <v>1</v>
      </c>
      <c r="DP39" s="6" t="n">
        <v>121.48</v>
      </c>
      <c r="DQ39" s="6" t="n">
        <v>1</v>
      </c>
      <c r="DR39" s="6" t="n">
        <v>3</v>
      </c>
      <c r="DS39" s="6" t="n">
        <v>1</v>
      </c>
      <c r="DT39" s="6" t="n">
        <v>0</v>
      </c>
      <c r="DU39" s="6" t="s">
        <v>154</v>
      </c>
      <c r="DV39" s="6" t="n">
        <v>0</v>
      </c>
      <c r="DW39" s="6" t="n">
        <v>1</v>
      </c>
      <c r="DX39" s="6" t="n">
        <v>2</v>
      </c>
      <c r="DY39" s="6" t="n">
        <v>1</v>
      </c>
      <c r="DZ39" s="6" t="n">
        <v>0</v>
      </c>
      <c r="EA39" s="6" t="n">
        <v>1</v>
      </c>
      <c r="EB39" s="6" t="n">
        <v>4</v>
      </c>
      <c r="EC39" s="6" t="n">
        <v>6</v>
      </c>
      <c r="ED39" s="6" t="n">
        <v>35</v>
      </c>
      <c r="EE39" s="6" t="n">
        <v>16</v>
      </c>
      <c r="EF39" s="6" t="n">
        <v>153</v>
      </c>
      <c r="EG39" s="6" t="n">
        <f aca="false">EF39/100</f>
        <v>1.53</v>
      </c>
      <c r="EH39" s="6" t="n">
        <v>57</v>
      </c>
      <c r="EI39" s="40" t="n">
        <f aca="false">EH39/EG39^2</f>
        <v>24.3496091246956</v>
      </c>
      <c r="EJ39" s="40" t="n">
        <v>24.35</v>
      </c>
      <c r="EK39" s="6" t="n">
        <v>82</v>
      </c>
      <c r="EL39" s="6" t="n">
        <v>102</v>
      </c>
      <c r="EM39" s="40" t="n">
        <f aca="false">(EK39/EL39)</f>
        <v>0.803921568627451</v>
      </c>
      <c r="EN39" s="40" t="n">
        <v>0.8</v>
      </c>
      <c r="EO39" s="6" t="n">
        <v>0</v>
      </c>
      <c r="EP39" s="6" t="n">
        <v>0</v>
      </c>
      <c r="EQ39" s="6" t="s">
        <v>154</v>
      </c>
      <c r="ER39" s="6" t="n">
        <v>1</v>
      </c>
      <c r="ES39" s="6" t="n">
        <v>0</v>
      </c>
      <c r="ET39" s="6" t="n">
        <v>0</v>
      </c>
      <c r="EU39" s="6" t="n">
        <v>0</v>
      </c>
      <c r="EV39" s="6" t="s">
        <v>154</v>
      </c>
      <c r="EW39" s="6" t="n">
        <v>160</v>
      </c>
      <c r="EX39" s="6" t="n">
        <v>110</v>
      </c>
      <c r="EY39" s="5" t="n">
        <v>1</v>
      </c>
      <c r="EZ39" s="6" t="n">
        <v>99.37</v>
      </c>
      <c r="FA39" s="40" t="n">
        <v>8.28</v>
      </c>
      <c r="FB39" s="40" t="n">
        <v>7.86</v>
      </c>
    </row>
    <row r="40" s="6" customFormat="true" ht="12.75" hidden="false" customHeight="false" outlineLevel="0" collapsed="false">
      <c r="A40" s="6" t="n">
        <v>99</v>
      </c>
      <c r="B40" s="6" t="n">
        <v>0</v>
      </c>
      <c r="C40" s="6" t="n">
        <v>0</v>
      </c>
      <c r="D40" s="34" t="s">
        <v>154</v>
      </c>
      <c r="E40" s="35" t="n">
        <v>16</v>
      </c>
      <c r="F40" s="6" t="n">
        <v>1</v>
      </c>
      <c r="G40" s="6" t="n">
        <v>4</v>
      </c>
      <c r="H40" s="6" t="n">
        <v>46.3</v>
      </c>
      <c r="I40" s="6" t="n">
        <v>1.67</v>
      </c>
      <c r="J40" s="6" t="n">
        <v>287.5</v>
      </c>
      <c r="K40" s="5" t="n">
        <v>0</v>
      </c>
      <c r="L40" s="6" t="n">
        <v>2.7</v>
      </c>
      <c r="M40" s="6" t="n">
        <v>0</v>
      </c>
      <c r="N40" s="6" t="n">
        <v>2.5</v>
      </c>
      <c r="O40" s="6" t="n">
        <v>0</v>
      </c>
      <c r="P40" s="6" t="n">
        <v>0</v>
      </c>
      <c r="Q40" s="36" t="n">
        <v>3</v>
      </c>
      <c r="R40" s="6" t="n">
        <v>0</v>
      </c>
      <c r="S40" s="6" t="n">
        <v>5</v>
      </c>
      <c r="T40" s="6" t="n">
        <v>0</v>
      </c>
      <c r="U40" s="6" t="n">
        <v>0</v>
      </c>
      <c r="V40" s="37" t="n">
        <v>11.3</v>
      </c>
      <c r="W40" s="6" t="n">
        <v>1</v>
      </c>
      <c r="X40" s="37" t="n">
        <v>26.6</v>
      </c>
      <c r="Y40" s="6" t="n">
        <v>1</v>
      </c>
      <c r="Z40" s="37" t="n">
        <v>5.3</v>
      </c>
      <c r="AA40" s="6" t="n">
        <v>1</v>
      </c>
      <c r="AB40" s="6" t="n">
        <v>1.6</v>
      </c>
      <c r="AC40" s="6" t="n">
        <v>0</v>
      </c>
      <c r="AD40" s="38" t="n">
        <v>76</v>
      </c>
      <c r="AE40" s="38" t="n">
        <v>21.3</v>
      </c>
      <c r="AF40" s="37" t="n">
        <v>315</v>
      </c>
      <c r="AG40" s="34" t="n">
        <v>188</v>
      </c>
      <c r="AH40" s="34" t="n">
        <v>41</v>
      </c>
      <c r="AI40" s="34" t="n">
        <v>84</v>
      </c>
      <c r="AJ40" s="34" t="n">
        <v>86</v>
      </c>
      <c r="AK40" s="34" t="n">
        <v>126</v>
      </c>
      <c r="AL40" s="34" t="n">
        <v>9.99</v>
      </c>
      <c r="AM40" s="34" t="n">
        <v>107</v>
      </c>
      <c r="AN40" s="34" t="n">
        <v>105</v>
      </c>
      <c r="AO40" s="34" t="n">
        <v>27</v>
      </c>
      <c r="AP40" s="34" t="n">
        <v>57</v>
      </c>
      <c r="AQ40" s="34" t="n">
        <v>81</v>
      </c>
      <c r="AR40" s="34" t="n">
        <v>57.7</v>
      </c>
      <c r="AS40" s="34" t="n">
        <v>2</v>
      </c>
      <c r="AT40" s="39" t="n">
        <v>10.6</v>
      </c>
      <c r="AU40" s="39" t="n">
        <v>9.4</v>
      </c>
      <c r="AV40" s="34" t="n">
        <v>9.85</v>
      </c>
      <c r="AW40" s="34" t="n">
        <v>1.87</v>
      </c>
      <c r="AX40" s="6" t="n">
        <v>0</v>
      </c>
      <c r="AY40" s="6" t="n">
        <v>16</v>
      </c>
      <c r="AZ40" s="6" t="n">
        <v>16</v>
      </c>
      <c r="BA40" s="6" t="n">
        <v>10</v>
      </c>
      <c r="BB40" s="6" t="n">
        <v>2</v>
      </c>
      <c r="BC40" s="6" t="n">
        <v>67</v>
      </c>
      <c r="BD40" s="6" t="n">
        <v>81</v>
      </c>
      <c r="BE40" s="6" t="n">
        <v>97</v>
      </c>
      <c r="BF40" s="6" t="n">
        <v>58</v>
      </c>
      <c r="BG40" s="6" t="n">
        <v>35</v>
      </c>
      <c r="BH40" s="6" t="n">
        <v>177</v>
      </c>
      <c r="BI40" s="6" t="n">
        <f aca="false">BH40/100</f>
        <v>1.77</v>
      </c>
      <c r="BJ40" s="40" t="n">
        <f aca="false">BG40/(BI40)^2</f>
        <v>11.171757796291</v>
      </c>
      <c r="BK40" s="6" t="n">
        <v>0</v>
      </c>
      <c r="BL40" s="6" t="n">
        <v>0</v>
      </c>
      <c r="BM40" s="5" t="n">
        <v>1</v>
      </c>
      <c r="BN40" s="6" t="n">
        <v>19</v>
      </c>
      <c r="BO40" s="45" t="n">
        <v>0</v>
      </c>
      <c r="BP40" s="46" t="s">
        <v>154</v>
      </c>
      <c r="BQ40" s="46" t="s">
        <v>154</v>
      </c>
      <c r="BR40" s="46" t="s">
        <v>154</v>
      </c>
      <c r="BS40" s="46" t="s">
        <v>154</v>
      </c>
      <c r="BT40" s="46" t="s">
        <v>154</v>
      </c>
      <c r="BU40" s="46" t="s">
        <v>154</v>
      </c>
      <c r="BV40" s="46" t="s">
        <v>154</v>
      </c>
      <c r="BW40" s="46" t="s">
        <v>154</v>
      </c>
      <c r="BX40" s="46" t="s">
        <v>154</v>
      </c>
      <c r="BY40" s="46" t="s">
        <v>154</v>
      </c>
      <c r="BZ40" s="46" t="s">
        <v>154</v>
      </c>
      <c r="CA40" s="46" t="s">
        <v>154</v>
      </c>
      <c r="CB40" s="46" t="s">
        <v>154</v>
      </c>
      <c r="CC40" s="46" t="s">
        <v>154</v>
      </c>
      <c r="CD40" s="46" t="s">
        <v>154</v>
      </c>
      <c r="CE40" s="46" t="s">
        <v>154</v>
      </c>
      <c r="CF40" s="46" t="s">
        <v>154</v>
      </c>
      <c r="CG40" s="46" t="s">
        <v>154</v>
      </c>
      <c r="CH40" s="46" t="s">
        <v>154</v>
      </c>
      <c r="CI40" s="46" t="s">
        <v>154</v>
      </c>
      <c r="CJ40" s="46" t="s">
        <v>154</v>
      </c>
      <c r="CK40" s="46" t="s">
        <v>154</v>
      </c>
      <c r="CL40" s="46" t="s">
        <v>154</v>
      </c>
      <c r="CM40" s="46" t="s">
        <v>154</v>
      </c>
      <c r="CN40" s="46" t="s">
        <v>154</v>
      </c>
      <c r="CO40" s="46" t="s">
        <v>154</v>
      </c>
      <c r="CP40" s="46" t="s">
        <v>154</v>
      </c>
      <c r="CQ40" s="46" t="s">
        <v>154</v>
      </c>
      <c r="CR40" s="46" t="s">
        <v>154</v>
      </c>
      <c r="CS40" s="46" t="s">
        <v>154</v>
      </c>
      <c r="CT40" s="46" t="s">
        <v>154</v>
      </c>
      <c r="CU40" s="40" t="n">
        <v>93.93</v>
      </c>
      <c r="CV40" s="40" t="n">
        <v>6.25</v>
      </c>
      <c r="CW40" s="6" t="n">
        <v>587.5</v>
      </c>
      <c r="CX40" s="6" t="n">
        <v>15</v>
      </c>
      <c r="CY40" s="6" t="n">
        <v>39.17</v>
      </c>
      <c r="CZ40" s="6" t="n">
        <v>25</v>
      </c>
      <c r="DA40" s="6" t="n">
        <v>0</v>
      </c>
      <c r="DB40" s="6" t="n">
        <v>0</v>
      </c>
      <c r="DC40" s="6" t="n">
        <v>0</v>
      </c>
      <c r="DD40" s="6" t="n">
        <v>0</v>
      </c>
      <c r="DE40" s="6" t="n">
        <v>0</v>
      </c>
      <c r="DF40" s="6" t="n">
        <v>0</v>
      </c>
      <c r="DG40" s="6" t="n">
        <v>0</v>
      </c>
      <c r="DH40" s="6" t="n">
        <v>0</v>
      </c>
      <c r="DI40" s="6" t="s">
        <v>154</v>
      </c>
      <c r="DJ40" s="6" t="s">
        <v>154</v>
      </c>
      <c r="DK40" s="6" t="s">
        <v>154</v>
      </c>
      <c r="DL40" s="6" t="n">
        <v>0</v>
      </c>
      <c r="DM40" s="6" t="n">
        <v>1</v>
      </c>
      <c r="DN40" s="6" t="n">
        <v>12.75</v>
      </c>
      <c r="DO40" s="6" t="n">
        <v>1</v>
      </c>
      <c r="DP40" s="6" t="n">
        <v>261.83</v>
      </c>
      <c r="DQ40" s="6" t="n">
        <v>0</v>
      </c>
      <c r="DR40" s="6" t="s">
        <v>154</v>
      </c>
      <c r="DS40" s="6" t="n">
        <v>1</v>
      </c>
      <c r="DT40" s="6" t="n">
        <v>0</v>
      </c>
      <c r="DU40" s="6" t="s">
        <v>154</v>
      </c>
      <c r="DV40" s="6" t="n">
        <v>0</v>
      </c>
      <c r="DW40" s="6" t="n">
        <v>1</v>
      </c>
      <c r="DX40" s="6" t="n">
        <v>6</v>
      </c>
      <c r="DY40" s="6" t="n">
        <v>0</v>
      </c>
      <c r="DZ40" s="6" t="n">
        <v>0</v>
      </c>
      <c r="EA40" s="6" t="n">
        <v>0</v>
      </c>
      <c r="EB40" s="6" t="n">
        <v>7</v>
      </c>
      <c r="EC40" s="6" t="n">
        <v>7</v>
      </c>
      <c r="ED40" s="6" t="n">
        <v>24</v>
      </c>
      <c r="EE40" s="6" t="n">
        <v>12</v>
      </c>
      <c r="EF40" s="6" t="n">
        <v>149</v>
      </c>
      <c r="EG40" s="6" t="n">
        <f aca="false">EF40/100</f>
        <v>1.49</v>
      </c>
      <c r="EH40" s="6" t="n">
        <v>37</v>
      </c>
      <c r="EI40" s="40" t="n">
        <f aca="false">EH40/EG40^2</f>
        <v>16.665915949732</v>
      </c>
      <c r="EJ40" s="40" t="n">
        <v>16.67</v>
      </c>
      <c r="EK40" s="6" t="n">
        <v>63</v>
      </c>
      <c r="EL40" s="6" t="n">
        <v>83</v>
      </c>
      <c r="EM40" s="40" t="n">
        <f aca="false">(EK40/EL40)</f>
        <v>0.759036144578313</v>
      </c>
      <c r="EN40" s="40" t="n">
        <v>0.76</v>
      </c>
      <c r="EO40" s="6" t="n">
        <v>0</v>
      </c>
      <c r="EP40" s="6" t="n">
        <v>0</v>
      </c>
      <c r="EQ40" s="6" t="s">
        <v>154</v>
      </c>
      <c r="ER40" s="6" t="n">
        <v>0</v>
      </c>
      <c r="ES40" s="6" t="n">
        <v>0</v>
      </c>
      <c r="ET40" s="6" t="n">
        <v>0</v>
      </c>
      <c r="EU40" s="6" t="n">
        <v>0</v>
      </c>
      <c r="EV40" s="6" t="s">
        <v>154</v>
      </c>
      <c r="EW40" s="6" t="n">
        <v>90</v>
      </c>
      <c r="EX40" s="6" t="n">
        <v>60</v>
      </c>
      <c r="EY40" s="5" t="n">
        <v>1</v>
      </c>
      <c r="EZ40" s="6" t="n">
        <v>95.77</v>
      </c>
      <c r="FA40" s="40" t="n">
        <v>7.98</v>
      </c>
      <c r="FB40" s="40" t="n">
        <v>7.83</v>
      </c>
    </row>
    <row r="41" s="6" customFormat="true" ht="12.75" hidden="false" customHeight="false" outlineLevel="0" collapsed="false">
      <c r="A41" s="6" t="n">
        <v>100</v>
      </c>
      <c r="B41" s="6" t="n">
        <v>0</v>
      </c>
      <c r="C41" s="6" t="n">
        <v>0</v>
      </c>
      <c r="D41" s="34" t="s">
        <v>154</v>
      </c>
      <c r="E41" s="35" t="n">
        <v>7.8</v>
      </c>
      <c r="F41" s="6" t="n">
        <v>0</v>
      </c>
      <c r="G41" s="6" t="n">
        <v>0</v>
      </c>
      <c r="H41" s="6" t="n">
        <v>143</v>
      </c>
      <c r="I41" s="6" t="n">
        <v>21.7</v>
      </c>
      <c r="J41" s="6" t="n">
        <v>10.2</v>
      </c>
      <c r="K41" s="5" t="n">
        <v>0</v>
      </c>
      <c r="L41" s="6" t="n">
        <v>2.3</v>
      </c>
      <c r="M41" s="6" t="n">
        <f aca="false">IF(L41&gt;3.4,1,0)</f>
        <v>0</v>
      </c>
      <c r="N41" s="6" t="n">
        <v>1.5</v>
      </c>
      <c r="O41" s="6" t="n">
        <f aca="false">IF(N41&gt;4.73,1,0)</f>
        <v>0</v>
      </c>
      <c r="P41" s="6" t="n">
        <v>0</v>
      </c>
      <c r="Q41" s="36" t="n">
        <v>2.8</v>
      </c>
      <c r="R41" s="6" t="n">
        <f aca="false">IF(Q41&gt;4.5,1,0)</f>
        <v>0</v>
      </c>
      <c r="S41" s="6" t="n">
        <v>2.9</v>
      </c>
      <c r="T41" s="6" t="n">
        <f aca="false">IF(S41&gt;8.2,1,0)</f>
        <v>0</v>
      </c>
      <c r="U41" s="6" t="n">
        <v>0</v>
      </c>
      <c r="V41" s="37" t="n">
        <v>1.9</v>
      </c>
      <c r="W41" s="6" t="n">
        <f aca="false">IF(V41&gt;2.68,1,0)</f>
        <v>0</v>
      </c>
      <c r="X41" s="37" t="n">
        <v>3.9</v>
      </c>
      <c r="Y41" s="5" t="n">
        <f aca="false">IF(X41&gt;6.49,1,0)</f>
        <v>0</v>
      </c>
      <c r="Z41" s="37" t="n">
        <v>16.9</v>
      </c>
      <c r="AA41" s="6" t="n">
        <f aca="false">IF(Z41&gt;2.8,1,0)</f>
        <v>1</v>
      </c>
      <c r="AB41" s="6" t="n">
        <v>3.1</v>
      </c>
      <c r="AC41" s="6" t="n">
        <f aca="false">IF(AB41&gt;2.54,1,0)</f>
        <v>1</v>
      </c>
      <c r="AD41" s="38" t="n">
        <v>10.8</v>
      </c>
      <c r="AE41" s="38" t="n">
        <v>6</v>
      </c>
      <c r="AF41" s="37" t="n">
        <v>241</v>
      </c>
      <c r="AG41" s="34" t="n">
        <v>210</v>
      </c>
      <c r="AH41" s="34" t="n">
        <v>80</v>
      </c>
      <c r="AI41" s="34" t="n">
        <v>82</v>
      </c>
      <c r="AJ41" s="34" t="n">
        <v>70</v>
      </c>
      <c r="AK41" s="34" t="n">
        <v>78.7</v>
      </c>
      <c r="AL41" s="34" t="n">
        <v>2.25</v>
      </c>
      <c r="AM41" s="34" t="n">
        <v>118</v>
      </c>
      <c r="AN41" s="34" t="n">
        <v>136</v>
      </c>
      <c r="AO41" s="34" t="n">
        <v>57</v>
      </c>
      <c r="AP41" s="34" t="n">
        <v>55</v>
      </c>
      <c r="AQ41" s="34" t="n">
        <v>72</v>
      </c>
      <c r="AR41" s="34" t="n">
        <v>38.8</v>
      </c>
      <c r="AS41" s="34" t="n">
        <v>2.72</v>
      </c>
      <c r="AT41" s="39" t="n">
        <v>10.5</v>
      </c>
      <c r="AU41" s="39" t="n">
        <v>8.9</v>
      </c>
      <c r="AV41" s="34" t="n">
        <v>0.319</v>
      </c>
      <c r="AW41" s="34" t="n">
        <v>0.636</v>
      </c>
      <c r="AX41" s="6" t="n">
        <v>0</v>
      </c>
      <c r="AY41" s="6" t="n">
        <v>19</v>
      </c>
      <c r="AZ41" s="6" t="n">
        <v>18</v>
      </c>
      <c r="BA41" s="6" t="n">
        <v>13</v>
      </c>
      <c r="BB41" s="6" t="n">
        <v>6</v>
      </c>
      <c r="BC41" s="6" t="n">
        <v>90</v>
      </c>
      <c r="BD41" s="6" t="n">
        <v>100</v>
      </c>
      <c r="BE41" s="6" t="n">
        <v>110</v>
      </c>
      <c r="BF41" s="6" t="n">
        <v>80</v>
      </c>
      <c r="BG41" s="6" t="n">
        <v>67</v>
      </c>
      <c r="BH41" s="6" t="n">
        <v>160</v>
      </c>
      <c r="BI41" s="6" t="n">
        <f aca="false">BH41/100</f>
        <v>1.6</v>
      </c>
      <c r="BJ41" s="40" t="n">
        <f aca="false">BG41/(BI41)^2</f>
        <v>26.171875</v>
      </c>
      <c r="BK41" s="6" t="n">
        <v>0</v>
      </c>
      <c r="BL41" s="6" t="n">
        <v>0</v>
      </c>
      <c r="BM41" s="5" t="n">
        <v>1</v>
      </c>
      <c r="BN41" s="6" t="n">
        <v>12</v>
      </c>
      <c r="BO41" s="45" t="n">
        <v>0</v>
      </c>
      <c r="BP41" s="46" t="s">
        <v>154</v>
      </c>
      <c r="BQ41" s="46" t="s">
        <v>154</v>
      </c>
      <c r="BR41" s="46" t="s">
        <v>154</v>
      </c>
      <c r="BS41" s="46" t="s">
        <v>154</v>
      </c>
      <c r="BT41" s="46" t="s">
        <v>154</v>
      </c>
      <c r="BU41" s="46" t="s">
        <v>154</v>
      </c>
      <c r="BV41" s="46" t="s">
        <v>154</v>
      </c>
      <c r="BW41" s="46" t="s">
        <v>154</v>
      </c>
      <c r="BX41" s="46" t="s">
        <v>154</v>
      </c>
      <c r="BY41" s="46" t="s">
        <v>154</v>
      </c>
      <c r="BZ41" s="46" t="s">
        <v>154</v>
      </c>
      <c r="CA41" s="46" t="s">
        <v>154</v>
      </c>
      <c r="CB41" s="46" t="s">
        <v>154</v>
      </c>
      <c r="CC41" s="46" t="s">
        <v>154</v>
      </c>
      <c r="CD41" s="46" t="s">
        <v>154</v>
      </c>
      <c r="CE41" s="46" t="s">
        <v>154</v>
      </c>
      <c r="CF41" s="46" t="s">
        <v>154</v>
      </c>
      <c r="CG41" s="46" t="s">
        <v>154</v>
      </c>
      <c r="CH41" s="46" t="s">
        <v>154</v>
      </c>
      <c r="CI41" s="46" t="s">
        <v>154</v>
      </c>
      <c r="CJ41" s="46" t="s">
        <v>154</v>
      </c>
      <c r="CK41" s="46" t="s">
        <v>154</v>
      </c>
      <c r="CL41" s="46" t="s">
        <v>154</v>
      </c>
      <c r="CM41" s="46" t="s">
        <v>154</v>
      </c>
      <c r="CN41" s="46" t="s">
        <v>154</v>
      </c>
      <c r="CO41" s="46" t="s">
        <v>154</v>
      </c>
      <c r="CP41" s="46" t="s">
        <v>154</v>
      </c>
      <c r="CQ41" s="46" t="s">
        <v>154</v>
      </c>
      <c r="CR41" s="46" t="s">
        <v>154</v>
      </c>
      <c r="CS41" s="46" t="s">
        <v>154</v>
      </c>
      <c r="CT41" s="46" t="s">
        <v>154</v>
      </c>
      <c r="CU41" s="40" t="n">
        <v>90.37</v>
      </c>
      <c r="CV41" s="40" t="n">
        <v>3.55</v>
      </c>
      <c r="CW41" s="6" t="n">
        <v>320.5</v>
      </c>
      <c r="CX41" s="6" t="n">
        <v>28</v>
      </c>
      <c r="CY41" s="6" t="n">
        <v>11.45</v>
      </c>
      <c r="CZ41" s="6" t="n">
        <v>8</v>
      </c>
      <c r="DA41" s="6" t="n">
        <v>0</v>
      </c>
      <c r="DB41" s="6" t="n">
        <v>1</v>
      </c>
      <c r="DC41" s="6" t="n">
        <v>1</v>
      </c>
      <c r="DD41" s="6" t="n">
        <v>1</v>
      </c>
      <c r="DE41" s="6" t="n">
        <v>2</v>
      </c>
      <c r="DF41" s="6" t="n">
        <v>2</v>
      </c>
      <c r="DG41" s="6" t="n">
        <v>3</v>
      </c>
      <c r="DH41" s="6" t="n">
        <v>4</v>
      </c>
      <c r="DI41" s="6" t="s">
        <v>154</v>
      </c>
      <c r="DJ41" s="6" t="s">
        <v>154</v>
      </c>
      <c r="DK41" s="6" t="s">
        <v>154</v>
      </c>
      <c r="DL41" s="6" t="n">
        <v>4</v>
      </c>
      <c r="DM41" s="6" t="n">
        <v>1</v>
      </c>
      <c r="DN41" s="6" t="n">
        <v>43.31</v>
      </c>
      <c r="DO41" s="6" t="n">
        <v>1</v>
      </c>
      <c r="DP41" s="6" t="n">
        <v>104.5</v>
      </c>
      <c r="DQ41" s="6" t="n">
        <v>1</v>
      </c>
      <c r="DR41" s="6" t="n">
        <v>92.1</v>
      </c>
      <c r="DS41" s="6" t="n">
        <v>1</v>
      </c>
      <c r="DT41" s="6" t="n">
        <v>0</v>
      </c>
      <c r="DU41" s="6" t="s">
        <v>154</v>
      </c>
      <c r="DV41" s="6" t="n">
        <v>1</v>
      </c>
      <c r="DW41" s="6" t="n">
        <v>1</v>
      </c>
      <c r="DX41" s="6" t="n">
        <v>7</v>
      </c>
      <c r="DY41" s="6" t="n">
        <v>1</v>
      </c>
      <c r="DZ41" s="6" t="n">
        <v>1</v>
      </c>
      <c r="EA41" s="6" t="n">
        <v>1</v>
      </c>
      <c r="EB41" s="6" t="n">
        <v>7</v>
      </c>
      <c r="EC41" s="6" t="n">
        <v>8</v>
      </c>
      <c r="ED41" s="6" t="n">
        <v>26</v>
      </c>
      <c r="EE41" s="6" t="n">
        <v>16</v>
      </c>
      <c r="EF41" s="6" t="n">
        <v>158</v>
      </c>
      <c r="EG41" s="6" t="n">
        <f aca="false">EF41/100</f>
        <v>1.58</v>
      </c>
      <c r="EH41" s="6" t="n">
        <v>60</v>
      </c>
      <c r="EI41" s="40" t="n">
        <f aca="false">EH41/EG41^2</f>
        <v>24.034609838167</v>
      </c>
      <c r="EJ41" s="40" t="n">
        <v>24.03</v>
      </c>
      <c r="EK41" s="6" t="n">
        <v>81</v>
      </c>
      <c r="EL41" s="6" t="n">
        <v>101</v>
      </c>
      <c r="EM41" s="40" t="n">
        <f aca="false">(EK41/EL41)</f>
        <v>0.801980198019802</v>
      </c>
      <c r="EN41" s="40" t="n">
        <v>0.8</v>
      </c>
      <c r="EO41" s="6" t="n">
        <v>0</v>
      </c>
      <c r="EP41" s="6" t="n">
        <v>0</v>
      </c>
      <c r="EQ41" s="6" t="s">
        <v>154</v>
      </c>
      <c r="ER41" s="6" t="n">
        <v>1</v>
      </c>
      <c r="ES41" s="6" t="n">
        <v>0</v>
      </c>
      <c r="ET41" s="6" t="n">
        <v>0</v>
      </c>
      <c r="EU41" s="6" t="n">
        <v>1</v>
      </c>
      <c r="EV41" s="6" t="n">
        <v>25</v>
      </c>
      <c r="EW41" s="6" t="n">
        <v>90</v>
      </c>
      <c r="EX41" s="6" t="n">
        <v>60</v>
      </c>
      <c r="EY41" s="5" t="n">
        <v>1</v>
      </c>
      <c r="EZ41" s="6" t="n">
        <v>94.93</v>
      </c>
      <c r="FA41" s="40" t="n">
        <v>7.91</v>
      </c>
      <c r="FB41" s="40" t="n">
        <v>7.53</v>
      </c>
    </row>
    <row r="42" s="6" customFormat="true" ht="12.75" hidden="false" customHeight="false" outlineLevel="0" collapsed="false">
      <c r="A42" s="6" t="n">
        <v>101</v>
      </c>
      <c r="B42" s="6" t="n">
        <v>0</v>
      </c>
      <c r="C42" s="6" t="n">
        <v>0</v>
      </c>
      <c r="D42" s="34" t="s">
        <v>154</v>
      </c>
      <c r="E42" s="35" t="n">
        <v>25.3</v>
      </c>
      <c r="F42" s="6" t="n">
        <v>1</v>
      </c>
      <c r="G42" s="6" t="n">
        <v>2</v>
      </c>
      <c r="H42" s="6" t="n">
        <v>53.2</v>
      </c>
      <c r="I42" s="6" t="n">
        <v>3.1</v>
      </c>
      <c r="J42" s="6" t="n">
        <v>223.3</v>
      </c>
      <c r="K42" s="5" t="n">
        <v>0</v>
      </c>
      <c r="L42" s="6" t="n">
        <v>2.8</v>
      </c>
      <c r="M42" s="6" t="n">
        <v>0</v>
      </c>
      <c r="N42" s="6" t="n">
        <v>2</v>
      </c>
      <c r="O42" s="6" t="n">
        <v>0</v>
      </c>
      <c r="P42" s="6" t="n">
        <v>0</v>
      </c>
      <c r="Q42" s="36" t="n">
        <v>2.8</v>
      </c>
      <c r="R42" s="6" t="n">
        <v>0</v>
      </c>
      <c r="S42" s="6" t="n">
        <v>5.4</v>
      </c>
      <c r="T42" s="6" t="n">
        <v>0</v>
      </c>
      <c r="U42" s="6" t="n">
        <v>0</v>
      </c>
      <c r="V42" s="37" t="n">
        <v>3.4</v>
      </c>
      <c r="W42" s="6" t="n">
        <v>1</v>
      </c>
      <c r="X42" s="37" t="n">
        <v>5.2</v>
      </c>
      <c r="Y42" s="6" t="n">
        <v>0</v>
      </c>
      <c r="Z42" s="37" t="n">
        <v>1.6</v>
      </c>
      <c r="AA42" s="6" t="n">
        <f aca="false">IF(Z42&gt;2.8,1,0)</f>
        <v>0</v>
      </c>
      <c r="AB42" s="6" t="n">
        <v>1.2</v>
      </c>
      <c r="AC42" s="6" t="n">
        <v>0</v>
      </c>
      <c r="AD42" s="38" t="n">
        <v>6.9</v>
      </c>
      <c r="AE42" s="38" t="n">
        <v>9.1</v>
      </c>
      <c r="AF42" s="37" t="n">
        <v>365</v>
      </c>
      <c r="AG42" s="34" t="n">
        <v>264</v>
      </c>
      <c r="AH42" s="34" t="n">
        <v>52</v>
      </c>
      <c r="AI42" s="34" t="n">
        <v>139</v>
      </c>
      <c r="AJ42" s="34" t="n">
        <v>76</v>
      </c>
      <c r="AK42" s="34" t="n">
        <v>152</v>
      </c>
      <c r="AL42" s="34" t="n">
        <v>7.02</v>
      </c>
      <c r="AM42" s="34" t="n">
        <v>84</v>
      </c>
      <c r="AN42" s="34" t="n">
        <v>168</v>
      </c>
      <c r="AO42" s="34" t="n">
        <v>35</v>
      </c>
      <c r="AP42" s="34" t="n">
        <v>116</v>
      </c>
      <c r="AQ42" s="34" t="n">
        <v>83</v>
      </c>
      <c r="AR42" s="34" t="n">
        <v>80.4</v>
      </c>
      <c r="AS42" s="34" t="n">
        <v>6.17</v>
      </c>
      <c r="AT42" s="39" t="n">
        <v>12.6</v>
      </c>
      <c r="AU42" s="39" t="n">
        <v>9.1</v>
      </c>
      <c r="AV42" s="34" t="n">
        <v>1.51</v>
      </c>
      <c r="AW42" s="34" t="n">
        <v>2.35</v>
      </c>
      <c r="AX42" s="6" t="n">
        <v>0</v>
      </c>
      <c r="AY42" s="6" t="n">
        <v>26</v>
      </c>
      <c r="AZ42" s="6" t="n">
        <v>26</v>
      </c>
      <c r="BA42" s="6" t="n">
        <v>13</v>
      </c>
      <c r="BB42" s="6" t="n">
        <v>4</v>
      </c>
      <c r="BC42" s="6" t="n">
        <v>81</v>
      </c>
      <c r="BD42" s="6" t="n">
        <v>100</v>
      </c>
      <c r="BE42" s="6" t="n">
        <v>127</v>
      </c>
      <c r="BF42" s="6" t="n">
        <v>87</v>
      </c>
      <c r="BG42" s="6" t="n">
        <v>67</v>
      </c>
      <c r="BH42" s="6" t="n">
        <v>167</v>
      </c>
      <c r="BI42" s="6" t="n">
        <f aca="false">BH42/100</f>
        <v>1.67</v>
      </c>
      <c r="BJ42" s="40" t="n">
        <f aca="false">BG42/(BI42)^2</f>
        <v>24.023808670085</v>
      </c>
      <c r="BK42" s="6" t="n">
        <v>0</v>
      </c>
      <c r="BL42" s="6" t="n">
        <v>0</v>
      </c>
      <c r="BM42" s="5" t="n">
        <v>1</v>
      </c>
      <c r="BN42" s="6" t="n">
        <v>14</v>
      </c>
      <c r="BO42" s="45" t="n">
        <v>0</v>
      </c>
      <c r="BP42" s="46" t="s">
        <v>154</v>
      </c>
      <c r="BQ42" s="46" t="s">
        <v>154</v>
      </c>
      <c r="BR42" s="46" t="s">
        <v>154</v>
      </c>
      <c r="BS42" s="46" t="s">
        <v>154</v>
      </c>
      <c r="BT42" s="46" t="s">
        <v>154</v>
      </c>
      <c r="BU42" s="46" t="s">
        <v>154</v>
      </c>
      <c r="BV42" s="46" t="s">
        <v>154</v>
      </c>
      <c r="BW42" s="46" t="s">
        <v>154</v>
      </c>
      <c r="BX42" s="46" t="s">
        <v>154</v>
      </c>
      <c r="BY42" s="46" t="s">
        <v>154</v>
      </c>
      <c r="BZ42" s="46" t="s">
        <v>154</v>
      </c>
      <c r="CA42" s="46" t="s">
        <v>154</v>
      </c>
      <c r="CB42" s="46" t="s">
        <v>154</v>
      </c>
      <c r="CC42" s="46" t="s">
        <v>154</v>
      </c>
      <c r="CD42" s="46" t="s">
        <v>154</v>
      </c>
      <c r="CE42" s="46" t="s">
        <v>154</v>
      </c>
      <c r="CF42" s="46" t="s">
        <v>154</v>
      </c>
      <c r="CG42" s="46" t="s">
        <v>154</v>
      </c>
      <c r="CH42" s="46" t="s">
        <v>154</v>
      </c>
      <c r="CI42" s="46" t="s">
        <v>154</v>
      </c>
      <c r="CJ42" s="46" t="s">
        <v>154</v>
      </c>
      <c r="CK42" s="46" t="s">
        <v>154</v>
      </c>
      <c r="CL42" s="46" t="s">
        <v>154</v>
      </c>
      <c r="CM42" s="46" t="s">
        <v>154</v>
      </c>
      <c r="CN42" s="46" t="s">
        <v>154</v>
      </c>
      <c r="CO42" s="46" t="s">
        <v>154</v>
      </c>
      <c r="CP42" s="46" t="s">
        <v>154</v>
      </c>
      <c r="CQ42" s="46" t="s">
        <v>154</v>
      </c>
      <c r="CR42" s="46" t="s">
        <v>154</v>
      </c>
      <c r="CS42" s="46" t="s">
        <v>154</v>
      </c>
      <c r="CT42" s="46" t="s">
        <v>154</v>
      </c>
      <c r="CU42" s="40" t="n">
        <v>89.17</v>
      </c>
      <c r="CV42" s="40" t="n">
        <v>3.97</v>
      </c>
      <c r="CW42" s="6" t="n">
        <v>354</v>
      </c>
      <c r="CX42" s="6" t="n">
        <v>25</v>
      </c>
      <c r="CY42" s="6" t="n">
        <v>14.16</v>
      </c>
      <c r="CZ42" s="6" t="n">
        <v>4</v>
      </c>
      <c r="DA42" s="6" t="n">
        <v>0</v>
      </c>
      <c r="DB42" s="6" t="n">
        <v>0</v>
      </c>
      <c r="DC42" s="6" t="n">
        <v>0</v>
      </c>
      <c r="DD42" s="6" t="n">
        <v>0</v>
      </c>
      <c r="DE42" s="6" t="n">
        <v>0</v>
      </c>
      <c r="DF42" s="6" t="n">
        <v>0</v>
      </c>
      <c r="DG42" s="6" t="n">
        <v>0</v>
      </c>
      <c r="DH42" s="6" t="n">
        <v>0</v>
      </c>
      <c r="DI42" s="6" t="s">
        <v>154</v>
      </c>
      <c r="DJ42" s="6" t="s">
        <v>154</v>
      </c>
      <c r="DK42" s="6" t="s">
        <v>154</v>
      </c>
      <c r="DL42" s="6" t="n">
        <v>0</v>
      </c>
      <c r="DM42" s="6" t="n">
        <v>1</v>
      </c>
      <c r="DN42" s="6" t="n">
        <v>24.89</v>
      </c>
      <c r="DO42" s="6" t="n">
        <v>1</v>
      </c>
      <c r="DP42" s="6" t="n">
        <v>356.75</v>
      </c>
      <c r="DQ42" s="6" t="n">
        <v>0</v>
      </c>
      <c r="DR42" s="6" t="s">
        <v>154</v>
      </c>
      <c r="DS42" s="6" t="n">
        <v>1</v>
      </c>
      <c r="DT42" s="6" t="n">
        <v>0</v>
      </c>
      <c r="DU42" s="6" t="s">
        <v>154</v>
      </c>
      <c r="DV42" s="6" t="n">
        <v>0</v>
      </c>
      <c r="DW42" s="6" t="n">
        <v>1</v>
      </c>
      <c r="DX42" s="6" t="n">
        <v>7</v>
      </c>
      <c r="DY42" s="6" t="n">
        <v>1</v>
      </c>
      <c r="DZ42" s="6" t="n">
        <v>0</v>
      </c>
      <c r="EA42" s="6" t="n">
        <v>1</v>
      </c>
      <c r="EB42" s="6" t="n">
        <v>5</v>
      </c>
      <c r="EC42" s="6" t="n">
        <v>5</v>
      </c>
      <c r="ED42" s="6" t="n">
        <v>33</v>
      </c>
      <c r="EE42" s="6" t="n">
        <v>16</v>
      </c>
      <c r="EF42" s="6" t="n">
        <v>164</v>
      </c>
      <c r="EG42" s="6" t="n">
        <f aca="false">EF42/100</f>
        <v>1.64</v>
      </c>
      <c r="EH42" s="6" t="n">
        <v>84</v>
      </c>
      <c r="EI42" s="40" t="n">
        <f aca="false">EH42/EG42^2</f>
        <v>31.2314098750744</v>
      </c>
      <c r="EJ42" s="40" t="n">
        <v>31.23</v>
      </c>
      <c r="EK42" s="6" t="n">
        <v>106</v>
      </c>
      <c r="EL42" s="6" t="n">
        <v>120</v>
      </c>
      <c r="EM42" s="40" t="n">
        <f aca="false">(EK42/EL42)</f>
        <v>0.883333333333333</v>
      </c>
      <c r="EN42" s="40" t="n">
        <v>0.88</v>
      </c>
      <c r="EO42" s="6" t="n">
        <v>0</v>
      </c>
      <c r="EP42" s="6" t="n">
        <v>0</v>
      </c>
      <c r="EQ42" s="6" t="s">
        <v>154</v>
      </c>
      <c r="ER42" s="6" t="n">
        <v>1</v>
      </c>
      <c r="ES42" s="6" t="n">
        <v>0</v>
      </c>
      <c r="ET42" s="6" t="n">
        <v>0</v>
      </c>
      <c r="EU42" s="6" t="n">
        <v>0</v>
      </c>
      <c r="EV42" s="6" t="s">
        <v>154</v>
      </c>
      <c r="EW42" s="6" t="n">
        <v>130</v>
      </c>
      <c r="EX42" s="6" t="n">
        <v>90</v>
      </c>
      <c r="EY42" s="5" t="n">
        <v>1</v>
      </c>
      <c r="EZ42" s="6" t="n">
        <v>93.13</v>
      </c>
      <c r="FA42" s="40" t="n">
        <v>7.76</v>
      </c>
      <c r="FB42" s="40" t="n">
        <v>7.43</v>
      </c>
    </row>
    <row r="43" s="6" customFormat="true" ht="12.75" hidden="false" customHeight="true" outlineLevel="0" collapsed="false">
      <c r="A43" s="6" t="n">
        <v>102</v>
      </c>
      <c r="B43" s="6" t="n">
        <v>0</v>
      </c>
      <c r="C43" s="6" t="n">
        <v>0</v>
      </c>
      <c r="D43" s="34" t="n">
        <v>0</v>
      </c>
      <c r="E43" s="35" t="n">
        <v>8.2</v>
      </c>
      <c r="F43" s="6" t="n">
        <v>0</v>
      </c>
      <c r="G43" s="6" t="n">
        <v>4</v>
      </c>
      <c r="H43" s="6" t="n">
        <v>111</v>
      </c>
      <c r="I43" s="6" t="n">
        <v>17.2</v>
      </c>
      <c r="J43" s="6" t="n">
        <v>7.8</v>
      </c>
      <c r="K43" s="5" t="n">
        <v>0</v>
      </c>
      <c r="L43" s="6" t="n">
        <v>2.5</v>
      </c>
      <c r="M43" s="6" t="n">
        <v>0</v>
      </c>
      <c r="N43" s="6" t="n">
        <v>2.8</v>
      </c>
      <c r="O43" s="6" t="n">
        <v>0</v>
      </c>
      <c r="P43" s="6" t="n">
        <v>0</v>
      </c>
      <c r="Q43" s="36" t="n">
        <v>4</v>
      </c>
      <c r="R43" s="6" t="n">
        <v>0</v>
      </c>
      <c r="S43" s="6" t="n">
        <v>5.9</v>
      </c>
      <c r="T43" s="6" t="n">
        <v>0</v>
      </c>
      <c r="U43" s="6" t="n">
        <v>0</v>
      </c>
      <c r="V43" s="37" t="n">
        <v>2.7</v>
      </c>
      <c r="W43" s="6" t="n">
        <v>1</v>
      </c>
      <c r="X43" s="37" t="n">
        <v>8</v>
      </c>
      <c r="Y43" s="6" t="n">
        <v>1</v>
      </c>
      <c r="Z43" s="37" t="n">
        <v>6.8</v>
      </c>
      <c r="AA43" s="6" t="n">
        <v>1</v>
      </c>
      <c r="AB43" s="6" t="n">
        <v>1.7</v>
      </c>
      <c r="AC43" s="6" t="n">
        <v>0</v>
      </c>
      <c r="AD43" s="38" t="n">
        <v>5.4</v>
      </c>
      <c r="AE43" s="6" t="s">
        <v>154</v>
      </c>
      <c r="AF43" s="37" t="n">
        <v>97</v>
      </c>
      <c r="AG43" s="34" t="n">
        <v>156</v>
      </c>
      <c r="AH43" s="34" t="n">
        <v>55</v>
      </c>
      <c r="AI43" s="34" t="n">
        <v>82</v>
      </c>
      <c r="AJ43" s="34" t="n">
        <v>70</v>
      </c>
      <c r="AK43" s="34" t="n">
        <v>63.2</v>
      </c>
      <c r="AL43" s="34" t="n">
        <v>14.4</v>
      </c>
      <c r="AM43" s="34" t="n">
        <v>90</v>
      </c>
      <c r="AN43" s="34" t="n">
        <v>168</v>
      </c>
      <c r="AO43" s="34" t="n">
        <v>68</v>
      </c>
      <c r="AP43" s="34" t="n">
        <v>82</v>
      </c>
      <c r="AQ43" s="34" t="n">
        <v>87</v>
      </c>
      <c r="AR43" s="34" t="n">
        <v>54.4</v>
      </c>
      <c r="AS43" s="34" t="n">
        <v>11.4</v>
      </c>
      <c r="AT43" s="39" t="n">
        <v>7.4</v>
      </c>
      <c r="AU43" s="39" t="n">
        <v>8.3</v>
      </c>
      <c r="AV43" s="34" t="n">
        <v>3.03</v>
      </c>
      <c r="AW43" s="34" t="n">
        <v>3.41</v>
      </c>
      <c r="AX43" s="6" t="n">
        <v>0</v>
      </c>
      <c r="AY43" s="6" t="n">
        <v>36</v>
      </c>
      <c r="AZ43" s="6" t="n">
        <v>35</v>
      </c>
      <c r="BA43" s="6" t="n">
        <v>12</v>
      </c>
      <c r="BB43" s="6" t="n">
        <v>8</v>
      </c>
      <c r="BC43" s="6" t="n">
        <v>83</v>
      </c>
      <c r="BD43" s="6" t="n">
        <v>98</v>
      </c>
      <c r="BE43" s="6" t="n">
        <v>107</v>
      </c>
      <c r="BF43" s="6" t="n">
        <v>72</v>
      </c>
      <c r="BG43" s="6" t="n">
        <v>60</v>
      </c>
      <c r="BH43" s="6" t="n">
        <v>159</v>
      </c>
      <c r="BI43" s="6" t="n">
        <f aca="false">BH43/100</f>
        <v>1.59</v>
      </c>
      <c r="BJ43" s="40" t="n">
        <f aca="false">BG43/(BI43)^2</f>
        <v>23.7332384003797</v>
      </c>
      <c r="BK43" s="6" t="n">
        <v>0</v>
      </c>
      <c r="BL43" s="6" t="n">
        <v>1</v>
      </c>
      <c r="BM43" s="5" t="n">
        <v>1</v>
      </c>
      <c r="BN43" s="6" t="n">
        <v>0</v>
      </c>
      <c r="BO43" s="45" t="n">
        <v>1</v>
      </c>
      <c r="BP43" s="42" t="n">
        <v>1</v>
      </c>
      <c r="BQ43" s="42" t="n">
        <v>3</v>
      </c>
      <c r="BR43" s="42" t="n">
        <v>6.25</v>
      </c>
      <c r="BS43" s="43" t="n">
        <v>5.8</v>
      </c>
      <c r="BT43" s="43" t="n">
        <v>13.3</v>
      </c>
      <c r="BU43" s="43" t="n">
        <v>6</v>
      </c>
      <c r="BV43" s="43" t="n">
        <v>19.4</v>
      </c>
      <c r="BW43" s="43" t="n">
        <v>3.8</v>
      </c>
      <c r="BX43" s="43" t="n">
        <v>9.1</v>
      </c>
      <c r="BY43" s="43" t="n">
        <v>9.8</v>
      </c>
      <c r="BZ43" s="43" t="n">
        <v>12.1</v>
      </c>
      <c r="CA43" s="43" t="n">
        <v>4.4</v>
      </c>
      <c r="CB43" s="43" t="n">
        <v>5.3</v>
      </c>
      <c r="CC43" s="43" t="n">
        <v>1.9</v>
      </c>
      <c r="CD43" s="43" t="n">
        <v>3.1</v>
      </c>
      <c r="CE43" s="43" t="n">
        <v>3.1</v>
      </c>
      <c r="CF43" s="43" t="n">
        <v>5.6</v>
      </c>
      <c r="CG43" s="43" t="n">
        <v>2.8</v>
      </c>
      <c r="CH43" s="43" t="n">
        <v>6.8</v>
      </c>
      <c r="CI43" s="43" t="n">
        <v>848.77</v>
      </c>
      <c r="CJ43" s="43" t="n">
        <v>620.59</v>
      </c>
      <c r="CK43" s="43" t="n">
        <v>985.42</v>
      </c>
      <c r="CL43" s="43" t="n">
        <v>365.52</v>
      </c>
      <c r="CM43" s="43" t="n">
        <v>52.6</v>
      </c>
      <c r="CN43" s="43" t="n">
        <v>81.64</v>
      </c>
      <c r="CO43" s="43" t="s">
        <v>155</v>
      </c>
      <c r="CP43" s="43" t="n">
        <v>92.36</v>
      </c>
      <c r="CQ43" s="43" t="n">
        <v>8.59</v>
      </c>
      <c r="CR43" s="43" t="n">
        <v>4.88</v>
      </c>
      <c r="CS43" s="43" t="n">
        <v>33.93</v>
      </c>
      <c r="CT43" s="44" t="n">
        <v>84.76</v>
      </c>
      <c r="CU43" s="40" t="n">
        <v>89.1</v>
      </c>
      <c r="CV43" s="40" t="n">
        <v>0.94</v>
      </c>
      <c r="CW43" s="6" t="n">
        <v>84</v>
      </c>
      <c r="CX43" s="6" t="n">
        <v>22</v>
      </c>
      <c r="CY43" s="6" t="n">
        <v>3.82</v>
      </c>
      <c r="CZ43" s="6" t="n">
        <v>0</v>
      </c>
      <c r="DA43" s="6" t="n">
        <v>0</v>
      </c>
      <c r="DB43" s="6" t="n">
        <v>0</v>
      </c>
      <c r="DC43" s="6" t="n">
        <v>0</v>
      </c>
      <c r="DD43" s="6" t="n">
        <v>0</v>
      </c>
      <c r="DE43" s="6" t="n">
        <v>0</v>
      </c>
      <c r="DF43" s="6" t="n">
        <v>0</v>
      </c>
      <c r="DG43" s="6" t="n">
        <v>0</v>
      </c>
      <c r="DH43" s="6" t="n">
        <v>0</v>
      </c>
      <c r="DI43" s="6" t="s">
        <v>154</v>
      </c>
      <c r="DJ43" s="6" t="s">
        <v>154</v>
      </c>
      <c r="DK43" s="6" t="s">
        <v>154</v>
      </c>
      <c r="DL43" s="6" t="n">
        <v>0</v>
      </c>
      <c r="DM43" s="6" t="n">
        <v>1</v>
      </c>
      <c r="DN43" s="6" t="n">
        <v>8.66</v>
      </c>
      <c r="DO43" s="6" t="n">
        <v>0</v>
      </c>
      <c r="DP43" s="6" t="s">
        <v>154</v>
      </c>
      <c r="DQ43" s="6" t="n">
        <v>0</v>
      </c>
      <c r="DR43" s="6" t="s">
        <v>154</v>
      </c>
      <c r="DS43" s="6" t="n">
        <v>0</v>
      </c>
      <c r="DT43" s="6" t="n">
        <v>0</v>
      </c>
      <c r="DU43" s="6" t="s">
        <v>154</v>
      </c>
      <c r="DV43" s="6" t="n">
        <v>0</v>
      </c>
      <c r="DW43" s="6" t="n">
        <v>0</v>
      </c>
      <c r="DX43" s="6" t="s">
        <v>154</v>
      </c>
      <c r="DY43" s="6" t="n">
        <v>0</v>
      </c>
      <c r="DZ43" s="6" t="n">
        <v>1</v>
      </c>
      <c r="EA43" s="6" t="n">
        <v>1</v>
      </c>
      <c r="EB43" s="6" t="n">
        <v>5</v>
      </c>
      <c r="EC43" s="6" t="n">
        <v>5</v>
      </c>
      <c r="ED43" s="6" t="n">
        <v>43</v>
      </c>
      <c r="EE43" s="6" t="n">
        <v>12</v>
      </c>
      <c r="EF43" s="6" t="n">
        <v>158</v>
      </c>
      <c r="EG43" s="6" t="n">
        <f aca="false">EF43/100</f>
        <v>1.58</v>
      </c>
      <c r="EH43" s="6" t="n">
        <v>63</v>
      </c>
      <c r="EI43" s="40" t="n">
        <f aca="false">EH43/EG43^2</f>
        <v>25.2363403300753</v>
      </c>
      <c r="EJ43" s="40" t="n">
        <v>25.24</v>
      </c>
      <c r="EK43" s="6" t="n">
        <v>90</v>
      </c>
      <c r="EL43" s="6" t="n">
        <v>96</v>
      </c>
      <c r="EM43" s="40" t="n">
        <f aca="false">(EK43/EL43)</f>
        <v>0.9375</v>
      </c>
      <c r="EN43" s="40" t="n">
        <v>0.94</v>
      </c>
      <c r="EO43" s="6" t="n">
        <v>0</v>
      </c>
      <c r="EP43" s="6" t="n">
        <v>1</v>
      </c>
      <c r="EQ43" s="6" t="n">
        <v>3</v>
      </c>
      <c r="ER43" s="6" t="n">
        <v>0</v>
      </c>
      <c r="ES43" s="6" t="n">
        <v>0</v>
      </c>
      <c r="ET43" s="6" t="n">
        <v>0</v>
      </c>
      <c r="EU43" s="6" t="n">
        <v>0</v>
      </c>
      <c r="EV43" s="6" t="s">
        <v>154</v>
      </c>
      <c r="EW43" s="6" t="n">
        <v>110</v>
      </c>
      <c r="EX43" s="6" t="n">
        <v>70</v>
      </c>
      <c r="EY43" s="5" t="n">
        <v>1</v>
      </c>
      <c r="EZ43" s="6" t="n">
        <v>97.27</v>
      </c>
      <c r="FA43" s="40" t="n">
        <v>8.11</v>
      </c>
      <c r="FB43" s="40" t="n">
        <v>7.43</v>
      </c>
    </row>
    <row r="44" s="6" customFormat="true" ht="12.75" hidden="false" customHeight="false" outlineLevel="0" collapsed="false">
      <c r="A44" s="6" t="n">
        <v>103</v>
      </c>
      <c r="B44" s="6" t="n">
        <v>0</v>
      </c>
      <c r="C44" s="6" t="n">
        <v>0</v>
      </c>
      <c r="D44" s="34" t="s">
        <v>154</v>
      </c>
      <c r="E44" s="35" t="n">
        <v>171.4</v>
      </c>
      <c r="F44" s="6" t="n">
        <v>1</v>
      </c>
      <c r="G44" s="6" t="n">
        <v>6</v>
      </c>
      <c r="H44" s="6" t="n">
        <v>35.9</v>
      </c>
      <c r="I44" s="6" t="n">
        <v>5.31</v>
      </c>
      <c r="J44" s="6" t="n">
        <v>445.3</v>
      </c>
      <c r="K44" s="5" t="n">
        <v>0</v>
      </c>
      <c r="L44" s="6" t="n">
        <v>2.4</v>
      </c>
      <c r="M44" s="6" t="n">
        <v>0</v>
      </c>
      <c r="N44" s="6" t="n">
        <v>1.4</v>
      </c>
      <c r="O44" s="6" t="n">
        <v>0</v>
      </c>
      <c r="P44" s="6" t="n">
        <v>0</v>
      </c>
      <c r="Q44" s="36" t="n">
        <v>5.6</v>
      </c>
      <c r="R44" s="6" t="n">
        <v>1</v>
      </c>
      <c r="S44" s="6" t="n">
        <v>4</v>
      </c>
      <c r="T44" s="6" t="n">
        <v>0</v>
      </c>
      <c r="U44" s="6" t="n">
        <v>1</v>
      </c>
      <c r="V44" s="37" t="n">
        <v>40.6</v>
      </c>
      <c r="W44" s="6" t="n">
        <v>1</v>
      </c>
      <c r="X44" s="37" t="s">
        <v>159</v>
      </c>
      <c r="Y44" s="6" t="n">
        <v>1</v>
      </c>
      <c r="Z44" s="37" t="n">
        <v>13</v>
      </c>
      <c r="AA44" s="6" t="n">
        <v>1</v>
      </c>
      <c r="AB44" s="6" t="n">
        <v>1.7</v>
      </c>
      <c r="AC44" s="6" t="n">
        <v>0</v>
      </c>
      <c r="AD44" s="38" t="n">
        <v>6.1</v>
      </c>
      <c r="AE44" s="38" t="n">
        <v>8.6</v>
      </c>
      <c r="AF44" s="37" t="n">
        <v>55</v>
      </c>
      <c r="AG44" s="34" t="n">
        <v>164</v>
      </c>
      <c r="AH44" s="34" t="n">
        <v>51</v>
      </c>
      <c r="AI44" s="34" t="n">
        <v>102</v>
      </c>
      <c r="AJ44" s="34" t="n">
        <v>72</v>
      </c>
      <c r="AK44" s="34" t="n">
        <v>79.5</v>
      </c>
      <c r="AL44" s="34" t="n">
        <v>23</v>
      </c>
      <c r="AM44" s="34" t="n">
        <v>163</v>
      </c>
      <c r="AN44" s="34" t="n">
        <v>241</v>
      </c>
      <c r="AO44" s="34" t="n">
        <v>44</v>
      </c>
      <c r="AP44" s="34" t="n">
        <v>164</v>
      </c>
      <c r="AQ44" s="34" t="n">
        <v>89</v>
      </c>
      <c r="AR44" s="34" t="n">
        <v>121</v>
      </c>
      <c r="AS44" s="34" t="n">
        <v>31</v>
      </c>
      <c r="AT44" s="39" t="n">
        <v>10.3</v>
      </c>
      <c r="AU44" s="39" t="n">
        <v>13</v>
      </c>
      <c r="AV44" s="34" t="n">
        <v>5.42</v>
      </c>
      <c r="AW44" s="34" t="n">
        <v>9.85</v>
      </c>
      <c r="AX44" s="6" t="n">
        <v>0</v>
      </c>
      <c r="AY44" s="6" t="n">
        <v>43</v>
      </c>
      <c r="AZ44" s="6" t="n">
        <v>42</v>
      </c>
      <c r="BA44" s="6" t="n">
        <v>18</v>
      </c>
      <c r="BB44" s="6" t="n">
        <v>9</v>
      </c>
      <c r="BC44" s="6" t="n">
        <v>84</v>
      </c>
      <c r="BD44" s="6" t="n">
        <v>106</v>
      </c>
      <c r="BE44" s="6" t="n">
        <v>105</v>
      </c>
      <c r="BF44" s="6" t="n">
        <v>75</v>
      </c>
      <c r="BG44" s="6" t="n">
        <v>62</v>
      </c>
      <c r="BH44" s="6" t="n">
        <v>160</v>
      </c>
      <c r="BI44" s="6" t="n">
        <f aca="false">BH44/100</f>
        <v>1.6</v>
      </c>
      <c r="BJ44" s="40" t="n">
        <f aca="false">BG44/(BI44)^2</f>
        <v>24.21875</v>
      </c>
      <c r="BK44" s="6" t="n">
        <v>1</v>
      </c>
      <c r="BL44" s="6" t="n">
        <v>0</v>
      </c>
      <c r="BM44" s="5" t="n">
        <v>2</v>
      </c>
      <c r="BN44" s="6" t="n">
        <v>0</v>
      </c>
      <c r="BO44" s="45" t="n">
        <v>0</v>
      </c>
      <c r="BP44" s="46" t="s">
        <v>154</v>
      </c>
      <c r="BQ44" s="46" t="s">
        <v>154</v>
      </c>
      <c r="BR44" s="46" t="s">
        <v>154</v>
      </c>
      <c r="BS44" s="46" t="s">
        <v>154</v>
      </c>
      <c r="BT44" s="46" t="s">
        <v>154</v>
      </c>
      <c r="BU44" s="46" t="s">
        <v>154</v>
      </c>
      <c r="BV44" s="46" t="s">
        <v>154</v>
      </c>
      <c r="BW44" s="46" t="s">
        <v>154</v>
      </c>
      <c r="BX44" s="46" t="s">
        <v>154</v>
      </c>
      <c r="BY44" s="46" t="s">
        <v>154</v>
      </c>
      <c r="BZ44" s="46" t="s">
        <v>154</v>
      </c>
      <c r="CA44" s="46" t="s">
        <v>154</v>
      </c>
      <c r="CB44" s="46" t="s">
        <v>154</v>
      </c>
      <c r="CC44" s="46" t="s">
        <v>154</v>
      </c>
      <c r="CD44" s="46" t="s">
        <v>154</v>
      </c>
      <c r="CE44" s="46" t="s">
        <v>154</v>
      </c>
      <c r="CF44" s="46" t="s">
        <v>154</v>
      </c>
      <c r="CG44" s="46" t="s">
        <v>154</v>
      </c>
      <c r="CH44" s="46" t="s">
        <v>154</v>
      </c>
      <c r="CI44" s="46" t="s">
        <v>154</v>
      </c>
      <c r="CJ44" s="46" t="s">
        <v>154</v>
      </c>
      <c r="CK44" s="46" t="s">
        <v>154</v>
      </c>
      <c r="CL44" s="46" t="s">
        <v>154</v>
      </c>
      <c r="CM44" s="46" t="s">
        <v>154</v>
      </c>
      <c r="CN44" s="46" t="s">
        <v>154</v>
      </c>
      <c r="CO44" s="46" t="s">
        <v>154</v>
      </c>
      <c r="CP44" s="46" t="s">
        <v>154</v>
      </c>
      <c r="CQ44" s="46" t="s">
        <v>154</v>
      </c>
      <c r="CR44" s="46" t="s">
        <v>154</v>
      </c>
      <c r="CS44" s="46" t="s">
        <v>154</v>
      </c>
      <c r="CT44" s="46" t="s">
        <v>154</v>
      </c>
      <c r="CU44" s="40" t="n">
        <v>90.83</v>
      </c>
      <c r="CV44" s="40" t="n">
        <v>6.5</v>
      </c>
      <c r="CW44" s="6" t="n">
        <v>590</v>
      </c>
      <c r="CX44" s="6" t="n">
        <v>26</v>
      </c>
      <c r="CY44" s="6" t="n">
        <v>22.69</v>
      </c>
      <c r="CZ44" s="6" t="n">
        <v>18</v>
      </c>
      <c r="DA44" s="6" t="n">
        <v>0</v>
      </c>
      <c r="DB44" s="6" t="n">
        <v>0</v>
      </c>
      <c r="DC44" s="6" t="n">
        <v>2</v>
      </c>
      <c r="DD44" s="6" t="n">
        <v>2</v>
      </c>
      <c r="DE44" s="6" t="n">
        <v>2</v>
      </c>
      <c r="DF44" s="6" t="n">
        <v>2</v>
      </c>
      <c r="DG44" s="6" t="n">
        <v>2</v>
      </c>
      <c r="DH44" s="6" t="n">
        <v>2</v>
      </c>
      <c r="DI44" s="6" t="s">
        <v>154</v>
      </c>
      <c r="DJ44" s="6" t="s">
        <v>154</v>
      </c>
      <c r="DK44" s="6" t="s">
        <v>154</v>
      </c>
      <c r="DL44" s="6" t="n">
        <v>2</v>
      </c>
      <c r="DM44" s="6" t="n">
        <v>1</v>
      </c>
      <c r="DN44" s="6" t="n">
        <v>52.4</v>
      </c>
      <c r="DO44" s="6" t="n">
        <v>1</v>
      </c>
      <c r="DP44" s="6" t="n">
        <v>125.8</v>
      </c>
      <c r="DQ44" s="6" t="n">
        <v>1</v>
      </c>
      <c r="DR44" s="6" t="n">
        <v>3</v>
      </c>
      <c r="DS44" s="6" t="n">
        <v>1</v>
      </c>
      <c r="DT44" s="6" t="n">
        <v>0</v>
      </c>
      <c r="DU44" s="6" t="s">
        <v>154</v>
      </c>
      <c r="DV44" s="6" t="n">
        <v>0</v>
      </c>
      <c r="DW44" s="6" t="n">
        <v>1</v>
      </c>
      <c r="DX44" s="6" t="n">
        <v>5</v>
      </c>
      <c r="DY44" s="6" t="n">
        <v>0</v>
      </c>
      <c r="DZ44" s="6" t="n">
        <v>0</v>
      </c>
      <c r="EA44" s="6" t="n">
        <v>0</v>
      </c>
      <c r="EB44" s="6" t="n">
        <v>6</v>
      </c>
      <c r="EC44" s="6" t="n">
        <v>7</v>
      </c>
      <c r="ED44" s="6" t="n">
        <v>51</v>
      </c>
      <c r="EE44" s="6" t="n">
        <v>16</v>
      </c>
      <c r="EF44" s="6" t="n">
        <v>156</v>
      </c>
      <c r="EG44" s="6" t="n">
        <f aca="false">EF44/100</f>
        <v>1.56</v>
      </c>
      <c r="EH44" s="6" t="n">
        <v>50.1</v>
      </c>
      <c r="EI44" s="40" t="n">
        <f aca="false">EH44/EG44^2</f>
        <v>20.5867850098619</v>
      </c>
      <c r="EJ44" s="40" t="n">
        <v>20.59</v>
      </c>
      <c r="EK44" s="6" t="n">
        <v>72</v>
      </c>
      <c r="EL44" s="6" t="n">
        <v>89</v>
      </c>
      <c r="EM44" s="40" t="n">
        <f aca="false">(EK44/EL44)</f>
        <v>0.808988764044944</v>
      </c>
      <c r="EN44" s="40" t="n">
        <v>0.81</v>
      </c>
      <c r="EO44" s="6" t="n">
        <v>0</v>
      </c>
      <c r="EP44" s="6" t="n">
        <v>1</v>
      </c>
      <c r="EQ44" s="6" t="n">
        <v>10</v>
      </c>
      <c r="ER44" s="6" t="n">
        <v>1</v>
      </c>
      <c r="ES44" s="6" t="n">
        <v>0</v>
      </c>
      <c r="ET44" s="6" t="n">
        <v>0</v>
      </c>
      <c r="EU44" s="6" t="n">
        <v>0</v>
      </c>
      <c r="EV44" s="6" t="s">
        <v>154</v>
      </c>
      <c r="EW44" s="6" t="n">
        <v>110</v>
      </c>
      <c r="EX44" s="6" t="n">
        <v>70</v>
      </c>
      <c r="EY44" s="5" t="n">
        <v>5</v>
      </c>
      <c r="EZ44" s="6" t="n">
        <v>99.57</v>
      </c>
      <c r="FA44" s="40" t="n">
        <v>8.3</v>
      </c>
      <c r="FB44" s="40" t="n">
        <v>7.57</v>
      </c>
    </row>
    <row r="45" s="6" customFormat="true" ht="12.75" hidden="false" customHeight="true" outlineLevel="0" collapsed="false">
      <c r="A45" s="6" t="n">
        <v>105</v>
      </c>
      <c r="B45" s="6" t="n">
        <v>1</v>
      </c>
      <c r="C45" s="50" t="n">
        <v>3</v>
      </c>
      <c r="D45" s="51" t="n">
        <v>1</v>
      </c>
      <c r="E45" s="36" t="n">
        <v>4.9</v>
      </c>
      <c r="F45" s="6" t="n">
        <v>0</v>
      </c>
      <c r="G45" s="6" t="n">
        <v>4</v>
      </c>
      <c r="H45" s="6" t="n">
        <v>106</v>
      </c>
      <c r="I45" s="6" t="n">
        <v>29.7</v>
      </c>
      <c r="J45" s="6" t="s">
        <v>154</v>
      </c>
      <c r="K45" s="5" t="n">
        <v>0</v>
      </c>
      <c r="L45" s="6" t="n">
        <v>1.3</v>
      </c>
      <c r="M45" s="6" t="n">
        <v>0</v>
      </c>
      <c r="N45" s="6" t="n">
        <v>1.7</v>
      </c>
      <c r="O45" s="6" t="n">
        <v>0</v>
      </c>
      <c r="P45" s="6" t="n">
        <v>0</v>
      </c>
      <c r="Q45" s="36" t="n">
        <v>2.3</v>
      </c>
      <c r="R45" s="6" t="n">
        <v>0</v>
      </c>
      <c r="S45" s="6" t="n">
        <v>2.3</v>
      </c>
      <c r="T45" s="6" t="n">
        <v>0</v>
      </c>
      <c r="U45" s="6" t="n">
        <v>0</v>
      </c>
      <c r="V45" s="37" t="n">
        <v>5.3</v>
      </c>
      <c r="W45" s="6" t="n">
        <v>1</v>
      </c>
      <c r="X45" s="37" t="n">
        <v>11.4</v>
      </c>
      <c r="Y45" s="6" t="n">
        <v>1</v>
      </c>
      <c r="Z45" s="37" t="n">
        <v>7.4</v>
      </c>
      <c r="AA45" s="6" t="n">
        <v>1</v>
      </c>
      <c r="AB45" s="6" t="n">
        <v>1.8</v>
      </c>
      <c r="AC45" s="6" t="n">
        <v>0</v>
      </c>
      <c r="AD45" s="38" t="n">
        <v>6.3</v>
      </c>
      <c r="AE45" s="38" t="s">
        <v>154</v>
      </c>
      <c r="AF45" s="37" t="n">
        <v>83</v>
      </c>
      <c r="AG45" s="34" t="n">
        <v>160</v>
      </c>
      <c r="AH45" s="34" t="n">
        <v>49</v>
      </c>
      <c r="AI45" s="34" t="n">
        <v>94</v>
      </c>
      <c r="AJ45" s="34" t="n">
        <v>78</v>
      </c>
      <c r="AK45" s="34" t="n">
        <v>76.6</v>
      </c>
      <c r="AL45" s="34" t="n">
        <v>2</v>
      </c>
      <c r="AM45" s="34" t="n">
        <v>196</v>
      </c>
      <c r="AN45" s="34" t="n">
        <v>176</v>
      </c>
      <c r="AO45" s="34" t="n">
        <v>46</v>
      </c>
      <c r="AP45" s="34" t="n">
        <v>91</v>
      </c>
      <c r="AQ45" s="34" t="n">
        <v>90</v>
      </c>
      <c r="AR45" s="34" t="n">
        <v>81.9</v>
      </c>
      <c r="AS45" s="34" t="n">
        <v>2.1</v>
      </c>
      <c r="AT45" s="39" t="n">
        <v>9.1</v>
      </c>
      <c r="AU45" s="39" t="n">
        <v>9.3</v>
      </c>
      <c r="AV45" s="34" t="n">
        <v>0.562</v>
      </c>
      <c r="AW45" s="34" t="n">
        <v>1</v>
      </c>
      <c r="AX45" s="6" t="n">
        <v>0</v>
      </c>
      <c r="AY45" s="6" t="n">
        <v>41</v>
      </c>
      <c r="AZ45" s="6" t="n">
        <v>40</v>
      </c>
      <c r="BA45" s="6" t="n">
        <v>9</v>
      </c>
      <c r="BB45" s="6" t="n">
        <v>8</v>
      </c>
      <c r="BC45" s="6" t="n">
        <v>78</v>
      </c>
      <c r="BD45" s="6" t="n">
        <v>100</v>
      </c>
      <c r="BE45" s="6" t="n">
        <v>100</v>
      </c>
      <c r="BF45" s="6" t="n">
        <v>67</v>
      </c>
      <c r="BG45" s="6" t="n">
        <v>60</v>
      </c>
      <c r="BH45" s="6" t="n">
        <v>147</v>
      </c>
      <c r="BI45" s="6" t="n">
        <f aca="false">BH45/100</f>
        <v>1.47</v>
      </c>
      <c r="BJ45" s="40" t="n">
        <f aca="false">BG45/(BI45)^2</f>
        <v>27.766208524226</v>
      </c>
      <c r="BK45" s="6" t="n">
        <v>0</v>
      </c>
      <c r="BL45" s="6" t="n">
        <v>0</v>
      </c>
      <c r="BM45" s="5" t="n">
        <v>1</v>
      </c>
      <c r="BN45" s="6" t="n">
        <v>4</v>
      </c>
      <c r="BO45" s="45" t="n">
        <v>1</v>
      </c>
      <c r="BP45" s="42" t="n">
        <v>35</v>
      </c>
      <c r="BQ45" s="42" t="n">
        <v>3</v>
      </c>
      <c r="BR45" s="42" t="n">
        <v>4</v>
      </c>
      <c r="BS45" s="43" t="n">
        <v>6.1</v>
      </c>
      <c r="BT45" s="43" t="n">
        <v>39.8</v>
      </c>
      <c r="BU45" s="43" t="n">
        <v>4.7</v>
      </c>
      <c r="BV45" s="43" t="n">
        <v>5.9</v>
      </c>
      <c r="BW45" s="43" t="n">
        <v>3.8</v>
      </c>
      <c r="BX45" s="43" t="n">
        <v>7.9</v>
      </c>
      <c r="BY45" s="43" t="n">
        <v>10.8</v>
      </c>
      <c r="BZ45" s="43" t="n">
        <v>12.3</v>
      </c>
      <c r="CA45" s="43" t="n">
        <v>6</v>
      </c>
      <c r="CB45" s="43" t="n">
        <v>3</v>
      </c>
      <c r="CC45" s="43" t="n">
        <v>1.9</v>
      </c>
      <c r="CD45" s="43" t="n">
        <v>2.2</v>
      </c>
      <c r="CE45" s="43" t="n">
        <v>2.7</v>
      </c>
      <c r="CF45" s="43" t="n">
        <v>4.7</v>
      </c>
      <c r="CG45" s="43" t="n">
        <v>2</v>
      </c>
      <c r="CH45" s="43" t="n">
        <v>3.4</v>
      </c>
      <c r="CI45" s="43" t="n">
        <v>1226.93</v>
      </c>
      <c r="CJ45" s="43" t="n">
        <v>1039.71</v>
      </c>
      <c r="CK45" s="43" t="n">
        <v>782.93</v>
      </c>
      <c r="CL45" s="43" t="n">
        <v>1038.95</v>
      </c>
      <c r="CM45" s="43" t="n">
        <v>16.7</v>
      </c>
      <c r="CN45" s="43" t="n">
        <v>61.87</v>
      </c>
      <c r="CO45" s="43" t="s">
        <v>155</v>
      </c>
      <c r="CP45" s="43" t="n">
        <v>69.64</v>
      </c>
      <c r="CQ45" s="43" t="n">
        <v>11.4</v>
      </c>
      <c r="CR45" s="43" t="n">
        <v>60.46</v>
      </c>
      <c r="CS45" s="43" t="n">
        <v>42.19</v>
      </c>
      <c r="CT45" s="44" t="n">
        <v>177.95</v>
      </c>
      <c r="CU45" s="40" t="n">
        <v>90.5</v>
      </c>
      <c r="CV45" s="40" t="n">
        <v>4.14</v>
      </c>
      <c r="CW45" s="6" t="n">
        <v>374.5</v>
      </c>
      <c r="CX45" s="6" t="n">
        <v>16</v>
      </c>
      <c r="CY45" s="6" t="n">
        <v>23.41</v>
      </c>
      <c r="CZ45" s="6" t="n">
        <v>0</v>
      </c>
      <c r="DA45" s="6" t="n">
        <v>0</v>
      </c>
      <c r="DB45" s="6" t="n">
        <v>0</v>
      </c>
      <c r="DC45" s="6" t="n">
        <v>0</v>
      </c>
      <c r="DD45" s="6" t="n">
        <v>0</v>
      </c>
      <c r="DE45" s="6" t="n">
        <v>0</v>
      </c>
      <c r="DF45" s="6" t="n">
        <v>0</v>
      </c>
      <c r="DG45" s="6" t="n">
        <v>0</v>
      </c>
      <c r="DH45" s="6" t="n">
        <v>1</v>
      </c>
      <c r="DI45" s="6" t="s">
        <v>154</v>
      </c>
      <c r="DJ45" s="6" t="s">
        <v>154</v>
      </c>
      <c r="DK45" s="6" t="s">
        <v>154</v>
      </c>
      <c r="DL45" s="6" t="n">
        <v>1</v>
      </c>
      <c r="DM45" s="6" t="n">
        <v>1</v>
      </c>
      <c r="DN45" s="6" t="n">
        <v>22.98</v>
      </c>
      <c r="DO45" s="6" t="n">
        <v>0</v>
      </c>
      <c r="DP45" s="6" t="s">
        <v>154</v>
      </c>
      <c r="DQ45" s="6" t="n">
        <v>0</v>
      </c>
      <c r="DR45" s="6" t="s">
        <v>154</v>
      </c>
      <c r="DS45" s="6" t="n">
        <v>0</v>
      </c>
      <c r="DT45" s="6" t="n">
        <v>1</v>
      </c>
      <c r="DU45" s="6" t="n">
        <v>960</v>
      </c>
      <c r="DV45" s="6" t="n">
        <v>0</v>
      </c>
      <c r="DW45" s="6" t="n">
        <v>0</v>
      </c>
      <c r="DX45" s="6" t="s">
        <v>154</v>
      </c>
      <c r="DY45" s="6" t="n">
        <v>1</v>
      </c>
      <c r="DZ45" s="6" t="n">
        <v>1</v>
      </c>
      <c r="EA45" s="6" t="n">
        <v>1</v>
      </c>
      <c r="EB45" s="6" t="n">
        <v>7</v>
      </c>
      <c r="EC45" s="6" t="n">
        <v>7</v>
      </c>
      <c r="ED45" s="6" t="n">
        <v>48</v>
      </c>
      <c r="EE45" s="6" t="n">
        <v>9</v>
      </c>
      <c r="EF45" s="6" t="n">
        <v>146</v>
      </c>
      <c r="EG45" s="6" t="n">
        <f aca="false">EF45/100</f>
        <v>1.46</v>
      </c>
      <c r="EH45" s="6" t="n">
        <v>55</v>
      </c>
      <c r="EI45" s="40" t="n">
        <f aca="false">EH45/EG45^2</f>
        <v>25.802214299118</v>
      </c>
      <c r="EJ45" s="40" t="n">
        <v>25.8</v>
      </c>
      <c r="EK45" s="6" t="n">
        <v>82</v>
      </c>
      <c r="EL45" s="6" t="n">
        <v>102</v>
      </c>
      <c r="EM45" s="40" t="n">
        <f aca="false">(EK45/EL45)</f>
        <v>0.803921568627451</v>
      </c>
      <c r="EN45" s="40" t="n">
        <v>0.8</v>
      </c>
      <c r="EO45" s="6" t="n">
        <v>0</v>
      </c>
      <c r="EP45" s="6" t="n">
        <v>0</v>
      </c>
      <c r="EQ45" s="6" t="s">
        <v>154</v>
      </c>
      <c r="ER45" s="6" t="n">
        <v>0</v>
      </c>
      <c r="ES45" s="6" t="n">
        <v>0</v>
      </c>
      <c r="ET45" s="6" t="n">
        <v>0</v>
      </c>
      <c r="EU45" s="6" t="n">
        <v>1</v>
      </c>
      <c r="EV45" s="6" t="n">
        <v>41</v>
      </c>
      <c r="EW45" s="6" t="n">
        <v>100</v>
      </c>
      <c r="EX45" s="6" t="n">
        <v>60</v>
      </c>
      <c r="EY45" s="5" t="n">
        <v>2</v>
      </c>
      <c r="EZ45" s="6" t="n">
        <v>98.43</v>
      </c>
      <c r="FA45" s="40" t="n">
        <v>8.2</v>
      </c>
      <c r="FB45" s="40" t="n">
        <v>7.54</v>
      </c>
    </row>
    <row r="46" s="6" customFormat="true" ht="12.75" hidden="false" customHeight="false" outlineLevel="0" collapsed="false">
      <c r="A46" s="6" t="n">
        <v>106</v>
      </c>
      <c r="B46" s="6" t="n">
        <v>0</v>
      </c>
      <c r="C46" s="6" t="n">
        <v>0</v>
      </c>
      <c r="D46" s="34" t="s">
        <v>154</v>
      </c>
      <c r="E46" s="35" t="n">
        <v>27.7</v>
      </c>
      <c r="F46" s="6" t="n">
        <v>1</v>
      </c>
      <c r="G46" s="6" t="n">
        <v>0</v>
      </c>
      <c r="H46" s="6" t="n">
        <v>68</v>
      </c>
      <c r="I46" s="6" t="n">
        <v>15.8</v>
      </c>
      <c r="J46" s="6" t="n">
        <v>16.9</v>
      </c>
      <c r="K46" s="5" t="n">
        <v>0</v>
      </c>
      <c r="L46" s="6" t="n">
        <v>3.1</v>
      </c>
      <c r="M46" s="6" t="n">
        <v>0</v>
      </c>
      <c r="N46" s="6" t="n">
        <v>6.4</v>
      </c>
      <c r="O46" s="6" t="n">
        <v>1</v>
      </c>
      <c r="P46" s="6" t="n">
        <v>1</v>
      </c>
      <c r="Q46" s="36" t="n">
        <v>3.5</v>
      </c>
      <c r="R46" s="6" t="n">
        <v>0</v>
      </c>
      <c r="S46" s="6" t="n">
        <v>8.3</v>
      </c>
      <c r="T46" s="6" t="n">
        <v>1</v>
      </c>
      <c r="U46" s="6" t="n">
        <v>1</v>
      </c>
      <c r="V46" s="37" t="s">
        <v>158</v>
      </c>
      <c r="W46" s="6" t="n">
        <v>1</v>
      </c>
      <c r="X46" s="37" t="s">
        <v>159</v>
      </c>
      <c r="Y46" s="6" t="n">
        <v>1</v>
      </c>
      <c r="Z46" s="37" t="s">
        <v>157</v>
      </c>
      <c r="AA46" s="6" t="n">
        <v>1</v>
      </c>
      <c r="AB46" s="6" t="n">
        <v>4.2</v>
      </c>
      <c r="AC46" s="6" t="n">
        <v>1</v>
      </c>
      <c r="AD46" s="38" t="n">
        <v>17.5</v>
      </c>
      <c r="AE46" s="38" t="n">
        <v>7.5</v>
      </c>
      <c r="AF46" s="37" t="n">
        <v>212</v>
      </c>
      <c r="AG46" s="34" t="n">
        <v>194</v>
      </c>
      <c r="AH46" s="34" t="n">
        <v>49</v>
      </c>
      <c r="AI46" s="34" t="n">
        <v>103</v>
      </c>
      <c r="AJ46" s="34" t="n">
        <v>73</v>
      </c>
      <c r="AK46" s="34" t="n">
        <v>103</v>
      </c>
      <c r="AL46" s="34" t="n">
        <v>84.5</v>
      </c>
      <c r="AM46" s="34" t="n">
        <v>138</v>
      </c>
      <c r="AN46" s="34" t="n">
        <v>185</v>
      </c>
      <c r="AO46" s="34" t="n">
        <v>48</v>
      </c>
      <c r="AP46" s="34" t="n">
        <v>109</v>
      </c>
      <c r="AQ46" s="34" t="n">
        <v>72</v>
      </c>
      <c r="AR46" s="34" t="n">
        <v>83</v>
      </c>
      <c r="AS46" s="34" t="n">
        <v>45.6</v>
      </c>
      <c r="AT46" s="39" t="n">
        <v>9.3</v>
      </c>
      <c r="AU46" s="39" t="n">
        <v>6.6</v>
      </c>
      <c r="AV46" s="34" t="n">
        <v>0.442</v>
      </c>
      <c r="AW46" s="34" t="n">
        <v>7.25</v>
      </c>
      <c r="AX46" s="6" t="n">
        <v>0</v>
      </c>
      <c r="AY46" s="6" t="n">
        <v>25</v>
      </c>
      <c r="AZ46" s="6" t="n">
        <v>25</v>
      </c>
      <c r="BA46" s="6" t="n">
        <v>13</v>
      </c>
      <c r="BB46" s="6" t="n">
        <v>2</v>
      </c>
      <c r="BC46" s="6" t="n">
        <v>89</v>
      </c>
      <c r="BD46" s="6" t="n">
        <v>100</v>
      </c>
      <c r="BE46" s="6" t="n">
        <v>100</v>
      </c>
      <c r="BF46" s="6" t="n">
        <v>70</v>
      </c>
      <c r="BG46" s="6" t="n">
        <v>60</v>
      </c>
      <c r="BH46" s="6" t="n">
        <v>152</v>
      </c>
      <c r="BI46" s="6" t="n">
        <f aca="false">BH46/100</f>
        <v>1.52</v>
      </c>
      <c r="BJ46" s="40" t="n">
        <f aca="false">BG46/(BI46)^2</f>
        <v>25.9695290858726</v>
      </c>
      <c r="BK46" s="6" t="n">
        <v>0</v>
      </c>
      <c r="BL46" s="6" t="n">
        <v>0</v>
      </c>
      <c r="BM46" s="5" t="n">
        <v>1</v>
      </c>
      <c r="BN46" s="6" t="n">
        <v>8</v>
      </c>
      <c r="BO46" s="45" t="n">
        <v>0</v>
      </c>
      <c r="BP46" s="46" t="s">
        <v>154</v>
      </c>
      <c r="BQ46" s="46" t="s">
        <v>154</v>
      </c>
      <c r="BR46" s="46" t="s">
        <v>154</v>
      </c>
      <c r="BS46" s="46" t="s">
        <v>154</v>
      </c>
      <c r="BT46" s="46" t="s">
        <v>154</v>
      </c>
      <c r="BU46" s="46" t="s">
        <v>154</v>
      </c>
      <c r="BV46" s="46" t="s">
        <v>154</v>
      </c>
      <c r="BW46" s="46" t="s">
        <v>154</v>
      </c>
      <c r="BX46" s="46" t="s">
        <v>154</v>
      </c>
      <c r="BY46" s="46" t="s">
        <v>154</v>
      </c>
      <c r="BZ46" s="46" t="s">
        <v>154</v>
      </c>
      <c r="CA46" s="46" t="s">
        <v>154</v>
      </c>
      <c r="CB46" s="46" t="s">
        <v>154</v>
      </c>
      <c r="CC46" s="46" t="s">
        <v>154</v>
      </c>
      <c r="CD46" s="46" t="s">
        <v>154</v>
      </c>
      <c r="CE46" s="46" t="s">
        <v>154</v>
      </c>
      <c r="CF46" s="46" t="s">
        <v>154</v>
      </c>
      <c r="CG46" s="46" t="s">
        <v>154</v>
      </c>
      <c r="CH46" s="46" t="s">
        <v>154</v>
      </c>
      <c r="CI46" s="46" t="s">
        <v>154</v>
      </c>
      <c r="CJ46" s="46" t="s">
        <v>154</v>
      </c>
      <c r="CK46" s="46" t="s">
        <v>154</v>
      </c>
      <c r="CL46" s="46" t="s">
        <v>154</v>
      </c>
      <c r="CM46" s="46" t="s">
        <v>154</v>
      </c>
      <c r="CN46" s="46" t="s">
        <v>154</v>
      </c>
      <c r="CO46" s="46" t="s">
        <v>154</v>
      </c>
      <c r="CP46" s="46" t="s">
        <v>154</v>
      </c>
      <c r="CQ46" s="46" t="s">
        <v>154</v>
      </c>
      <c r="CR46" s="46" t="s">
        <v>154</v>
      </c>
      <c r="CS46" s="46" t="s">
        <v>154</v>
      </c>
      <c r="CT46" s="46" t="s">
        <v>154</v>
      </c>
      <c r="CU46" s="40" t="n">
        <v>91.87</v>
      </c>
      <c r="CV46" s="40" t="n">
        <v>1.86</v>
      </c>
      <c r="CW46" s="6" t="n">
        <v>170.5</v>
      </c>
      <c r="CX46" s="6" t="n">
        <v>24</v>
      </c>
      <c r="CY46" s="6" t="n">
        <v>7.1</v>
      </c>
      <c r="CZ46" s="6" t="n">
        <v>3</v>
      </c>
      <c r="DA46" s="6" t="n">
        <v>0</v>
      </c>
      <c r="DB46" s="6" t="n">
        <v>1</v>
      </c>
      <c r="DC46" s="6" t="n">
        <v>1</v>
      </c>
      <c r="DD46" s="6" t="n">
        <v>1</v>
      </c>
      <c r="DE46" s="6" t="n">
        <v>1</v>
      </c>
      <c r="DF46" s="6" t="n">
        <v>1</v>
      </c>
      <c r="DG46" s="6" t="n">
        <v>1</v>
      </c>
      <c r="DH46" s="6" t="n">
        <v>1</v>
      </c>
      <c r="DI46" s="6" t="n">
        <v>1</v>
      </c>
      <c r="DJ46" s="6" t="s">
        <v>154</v>
      </c>
      <c r="DK46" s="6" t="s">
        <v>154</v>
      </c>
      <c r="DL46" s="6" t="n">
        <v>1</v>
      </c>
      <c r="DM46" s="6" t="n">
        <v>1</v>
      </c>
      <c r="DN46" s="6" t="n">
        <v>40.48</v>
      </c>
      <c r="DO46" s="6" t="n">
        <v>1</v>
      </c>
      <c r="DP46" s="6" t="n">
        <v>103.3</v>
      </c>
      <c r="DQ46" s="6" t="n">
        <v>0</v>
      </c>
      <c r="DR46" s="6" t="s">
        <v>154</v>
      </c>
      <c r="DS46" s="6" t="n">
        <v>1</v>
      </c>
      <c r="DT46" s="6" t="n">
        <v>1</v>
      </c>
      <c r="DU46" s="6" t="n">
        <v>1170</v>
      </c>
      <c r="DV46" s="6" t="n">
        <v>0</v>
      </c>
      <c r="DW46" s="6" t="n">
        <v>1</v>
      </c>
      <c r="DX46" s="6" t="n">
        <v>5</v>
      </c>
      <c r="DY46" s="6" t="n">
        <v>1</v>
      </c>
      <c r="DZ46" s="6" t="n">
        <v>1</v>
      </c>
      <c r="EA46" s="6" t="n">
        <v>1</v>
      </c>
      <c r="EB46" s="6" t="n">
        <v>4</v>
      </c>
      <c r="EC46" s="6" t="n">
        <v>6</v>
      </c>
      <c r="ED46" s="6" t="n">
        <v>32</v>
      </c>
      <c r="EE46" s="6" t="n">
        <v>13</v>
      </c>
      <c r="EF46" s="6" t="n">
        <v>157</v>
      </c>
      <c r="EG46" s="6" t="n">
        <f aca="false">EF46/100</f>
        <v>1.57</v>
      </c>
      <c r="EH46" s="6" t="n">
        <v>74</v>
      </c>
      <c r="EI46" s="40" t="n">
        <f aca="false">EH46/EG46^2</f>
        <v>30.0215018864863</v>
      </c>
      <c r="EJ46" s="40" t="n">
        <v>30.02</v>
      </c>
      <c r="EK46" s="6" t="n">
        <v>100</v>
      </c>
      <c r="EL46" s="6" t="n">
        <v>107</v>
      </c>
      <c r="EM46" s="40" t="n">
        <f aca="false">(EK46/EL46)</f>
        <v>0.934579439252336</v>
      </c>
      <c r="EN46" s="40" t="n">
        <v>0.93</v>
      </c>
      <c r="EO46" s="6" t="n">
        <v>0</v>
      </c>
      <c r="EP46" s="6" t="n">
        <v>1</v>
      </c>
      <c r="EQ46" s="6" t="n">
        <v>2</v>
      </c>
      <c r="ER46" s="6" t="n">
        <v>0</v>
      </c>
      <c r="ES46" s="6" t="n">
        <v>0</v>
      </c>
      <c r="ET46" s="6" t="n">
        <v>0</v>
      </c>
      <c r="EU46" s="6" t="n">
        <v>0</v>
      </c>
      <c r="EV46" s="6" t="s">
        <v>154</v>
      </c>
      <c r="EW46" s="6" t="n">
        <v>110</v>
      </c>
      <c r="EX46" s="6" t="n">
        <v>80</v>
      </c>
      <c r="EY46" s="5" t="n">
        <v>1</v>
      </c>
      <c r="EZ46" s="6" t="n">
        <v>93.23</v>
      </c>
      <c r="FA46" s="40" t="n">
        <v>7.77</v>
      </c>
      <c r="FB46" s="40" t="n">
        <v>7.66</v>
      </c>
    </row>
    <row r="47" s="6" customFormat="true" ht="15" hidden="false" customHeight="false" outlineLevel="0" collapsed="false">
      <c r="A47" s="6" t="n">
        <v>107</v>
      </c>
      <c r="B47" s="6" t="n">
        <v>0</v>
      </c>
      <c r="C47" s="6" t="n">
        <v>1</v>
      </c>
      <c r="D47" s="34" t="n">
        <v>0</v>
      </c>
      <c r="E47" s="35" t="n">
        <v>3.4</v>
      </c>
      <c r="F47" s="6" t="n">
        <v>0</v>
      </c>
      <c r="G47" s="6" t="n">
        <v>0</v>
      </c>
      <c r="H47" s="6" t="n">
        <v>118</v>
      </c>
      <c r="I47" s="6" t="n">
        <v>19.1</v>
      </c>
      <c r="J47" s="6" t="n">
        <v>7.3</v>
      </c>
      <c r="K47" s="5" t="n">
        <v>0</v>
      </c>
      <c r="L47" s="6" t="n">
        <v>2.2</v>
      </c>
      <c r="M47" s="6" t="n">
        <v>0</v>
      </c>
      <c r="N47" s="6" t="n">
        <v>1.8</v>
      </c>
      <c r="O47" s="6" t="n">
        <v>0</v>
      </c>
      <c r="P47" s="6" t="n">
        <v>0</v>
      </c>
      <c r="Q47" s="36" t="n">
        <v>2.9</v>
      </c>
      <c r="R47" s="6" t="n">
        <v>0</v>
      </c>
      <c r="S47" s="6" t="n">
        <v>3.2</v>
      </c>
      <c r="T47" s="6" t="n">
        <v>0</v>
      </c>
      <c r="U47" s="6" t="n">
        <v>0</v>
      </c>
      <c r="V47" s="37" t="n">
        <v>2.6</v>
      </c>
      <c r="W47" s="6" t="n">
        <v>0</v>
      </c>
      <c r="X47" s="37" t="n">
        <v>9.4</v>
      </c>
      <c r="Y47" s="6" t="n">
        <v>1</v>
      </c>
      <c r="Z47" s="37" t="n">
        <v>1.5</v>
      </c>
      <c r="AA47" s="6" t="n">
        <v>0</v>
      </c>
      <c r="AB47" s="6" t="n">
        <v>1.3</v>
      </c>
      <c r="AC47" s="6" t="n">
        <v>0</v>
      </c>
      <c r="AD47" s="38" t="n">
        <v>8</v>
      </c>
      <c r="AE47" s="6" t="s">
        <v>154</v>
      </c>
      <c r="AF47" s="37" t="n">
        <v>238</v>
      </c>
      <c r="AG47" s="34" t="n">
        <v>185</v>
      </c>
      <c r="AH47" s="34" t="n">
        <v>44</v>
      </c>
      <c r="AI47" s="34" t="n">
        <v>93</v>
      </c>
      <c r="AJ47" s="34" t="n">
        <v>68</v>
      </c>
      <c r="AK47" s="34" t="n">
        <v>102</v>
      </c>
      <c r="AL47" s="34" t="n">
        <v>5.87</v>
      </c>
      <c r="AM47" s="34" t="n">
        <v>298</v>
      </c>
      <c r="AN47" s="34" t="n">
        <v>191</v>
      </c>
      <c r="AO47" s="34" t="n">
        <v>47</v>
      </c>
      <c r="AP47" s="34" t="n">
        <v>84.4</v>
      </c>
      <c r="AQ47" s="34" t="n">
        <v>92</v>
      </c>
      <c r="AR47" s="34" t="n">
        <v>87.2</v>
      </c>
      <c r="AS47" s="34" t="n">
        <v>3.39</v>
      </c>
      <c r="AT47" s="39" t="n">
        <v>9.7</v>
      </c>
      <c r="AU47" s="39" t="n">
        <v>12</v>
      </c>
      <c r="AV47" s="34" t="n">
        <v>9.85</v>
      </c>
      <c r="AW47" s="34" t="n">
        <v>9.85</v>
      </c>
      <c r="AX47" s="6" t="n">
        <v>0</v>
      </c>
      <c r="AY47" s="6" t="n">
        <v>26</v>
      </c>
      <c r="AZ47" s="6" t="n">
        <v>26</v>
      </c>
      <c r="BA47" s="6" t="n">
        <v>12</v>
      </c>
      <c r="BB47" s="6" t="n">
        <v>3</v>
      </c>
      <c r="BC47" s="6" t="n">
        <v>96</v>
      </c>
      <c r="BD47" s="6" t="n">
        <v>114</v>
      </c>
      <c r="BE47" s="6" t="n">
        <v>120</v>
      </c>
      <c r="BF47" s="6" t="n">
        <v>77</v>
      </c>
      <c r="BG47" s="6" t="n">
        <v>80</v>
      </c>
      <c r="BH47" s="6" t="n">
        <v>160</v>
      </c>
      <c r="BI47" s="6" t="n">
        <f aca="false">BH47/100</f>
        <v>1.6</v>
      </c>
      <c r="BJ47" s="40" t="n">
        <f aca="false">BG47/(BI47)^2</f>
        <v>31.25</v>
      </c>
      <c r="BK47" s="6" t="n">
        <v>0</v>
      </c>
      <c r="BL47" s="6" t="n">
        <v>0</v>
      </c>
      <c r="BM47" s="5" t="n">
        <v>1</v>
      </c>
      <c r="BN47" s="6" t="n">
        <v>0</v>
      </c>
      <c r="BO47" s="45" t="n">
        <v>1</v>
      </c>
      <c r="BP47" s="42" t="n">
        <v>19</v>
      </c>
      <c r="BQ47" s="42" t="n">
        <v>3</v>
      </c>
      <c r="BR47" s="42" t="n">
        <v>3</v>
      </c>
      <c r="BS47" s="43" t="n">
        <v>8.6</v>
      </c>
      <c r="BT47" s="43" t="n">
        <v>69.8</v>
      </c>
      <c r="BU47" s="43" t="n">
        <v>5.5</v>
      </c>
      <c r="BV47" s="43" t="n">
        <v>9.2</v>
      </c>
      <c r="BW47" s="43" t="n">
        <v>4.6</v>
      </c>
      <c r="BX47" s="43" t="n">
        <v>8.3</v>
      </c>
      <c r="BY47" s="43" t="n">
        <v>20.9</v>
      </c>
      <c r="BZ47" s="43" t="n">
        <v>12.1</v>
      </c>
      <c r="CA47" s="43" t="n">
        <v>5.7</v>
      </c>
      <c r="CB47" s="43" t="n">
        <v>1.7</v>
      </c>
      <c r="CC47" s="43" t="n">
        <v>1.9</v>
      </c>
      <c r="CD47" s="43" t="n">
        <v>3.3</v>
      </c>
      <c r="CE47" s="43" t="n">
        <v>2.8</v>
      </c>
      <c r="CF47" s="43" t="n">
        <v>4.2</v>
      </c>
      <c r="CG47" s="43" t="n">
        <v>2</v>
      </c>
      <c r="CH47" s="43" t="n">
        <v>7.6</v>
      </c>
      <c r="CI47" s="43" t="s">
        <v>155</v>
      </c>
      <c r="CJ47" s="43" t="n">
        <v>332.61</v>
      </c>
      <c r="CK47" s="43" t="n">
        <v>946.77</v>
      </c>
      <c r="CL47" s="43" t="n">
        <v>496.73</v>
      </c>
      <c r="CM47" s="43" t="n">
        <v>44.92</v>
      </c>
      <c r="CN47" s="43" t="n">
        <v>19.16</v>
      </c>
      <c r="CO47" s="43" t="s">
        <v>155</v>
      </c>
      <c r="CP47" s="43" t="n">
        <v>17.15</v>
      </c>
      <c r="CQ47" s="43" t="n">
        <v>4.87</v>
      </c>
      <c r="CR47" s="43" t="n">
        <v>42.39</v>
      </c>
      <c r="CS47" s="43" t="n">
        <v>29.35</v>
      </c>
      <c r="CT47" s="44" t="n">
        <v>113.22</v>
      </c>
      <c r="CU47" s="40" t="n">
        <v>86.83</v>
      </c>
      <c r="CV47" s="40" t="n">
        <v>3.39</v>
      </c>
      <c r="CW47" s="6" t="n">
        <v>294</v>
      </c>
      <c r="CX47" s="6" t="n">
        <v>32</v>
      </c>
      <c r="CY47" s="6" t="n">
        <v>9.19</v>
      </c>
      <c r="CZ47" s="6" t="n">
        <v>0</v>
      </c>
      <c r="DA47" s="6" t="n">
        <v>0</v>
      </c>
      <c r="DB47" s="6" t="n">
        <v>0</v>
      </c>
      <c r="DC47" s="6" t="n">
        <v>0</v>
      </c>
      <c r="DD47" s="6" t="n">
        <v>0</v>
      </c>
      <c r="DE47" s="6" t="n">
        <v>0</v>
      </c>
      <c r="DF47" s="6" t="n">
        <v>1</v>
      </c>
      <c r="DG47" s="6" t="n">
        <v>1</v>
      </c>
      <c r="DH47" s="6" t="n">
        <v>2</v>
      </c>
      <c r="DI47" s="6" t="s">
        <v>154</v>
      </c>
      <c r="DJ47" s="6" t="s">
        <v>154</v>
      </c>
      <c r="DK47" s="6" t="s">
        <v>154</v>
      </c>
      <c r="DL47" s="6" t="n">
        <v>2</v>
      </c>
      <c r="DM47" s="6" t="n">
        <v>1</v>
      </c>
      <c r="DN47" s="6" t="n">
        <v>59.15</v>
      </c>
      <c r="DO47" s="6" t="n">
        <v>1</v>
      </c>
      <c r="DP47" s="6" t="n">
        <v>352.88</v>
      </c>
      <c r="DQ47" s="6" t="n">
        <v>1</v>
      </c>
      <c r="DR47" s="6" t="n">
        <v>14.5</v>
      </c>
      <c r="DS47" s="6" t="n">
        <v>1</v>
      </c>
      <c r="DT47" s="6" t="n">
        <v>0</v>
      </c>
      <c r="DU47" s="6" t="s">
        <v>154</v>
      </c>
      <c r="DV47" s="6" t="n">
        <v>1</v>
      </c>
      <c r="DW47" s="6" t="n">
        <v>0</v>
      </c>
      <c r="DX47" s="6" t="s">
        <v>154</v>
      </c>
      <c r="DY47" s="6" t="n">
        <v>0</v>
      </c>
      <c r="DZ47" s="6" t="n">
        <v>1</v>
      </c>
      <c r="EA47" s="6" t="n">
        <v>1</v>
      </c>
      <c r="EB47" s="6" t="n">
        <v>4</v>
      </c>
      <c r="EC47" s="6" t="n">
        <v>4</v>
      </c>
      <c r="ED47" s="6" t="n">
        <v>33</v>
      </c>
      <c r="EE47" s="6" t="n">
        <v>12</v>
      </c>
      <c r="EF47" s="6" t="n">
        <v>159</v>
      </c>
      <c r="EG47" s="6" t="n">
        <f aca="false">EF47/100</f>
        <v>1.59</v>
      </c>
      <c r="EH47" s="6" t="n">
        <v>72.4</v>
      </c>
      <c r="EI47" s="40" t="n">
        <f aca="false">EH47/EG47^2</f>
        <v>28.6381076697915</v>
      </c>
      <c r="EJ47" s="40" t="n">
        <v>28.64</v>
      </c>
      <c r="EK47" s="6" t="n">
        <v>94</v>
      </c>
      <c r="EL47" s="6" t="n">
        <v>110</v>
      </c>
      <c r="EM47" s="40" t="n">
        <f aca="false">(EK47/EL47)</f>
        <v>0.854545454545455</v>
      </c>
      <c r="EN47" s="40" t="n">
        <v>0.85</v>
      </c>
      <c r="EO47" s="6" t="n">
        <v>0</v>
      </c>
      <c r="EP47" s="6" t="n">
        <v>0</v>
      </c>
      <c r="EQ47" s="6" t="s">
        <v>154</v>
      </c>
      <c r="ER47" s="6" t="n">
        <v>0</v>
      </c>
      <c r="ES47" s="6" t="n">
        <v>0</v>
      </c>
      <c r="ET47" s="6" t="n">
        <v>1</v>
      </c>
      <c r="EU47" s="6" t="n">
        <v>0</v>
      </c>
      <c r="EV47" s="6" t="s">
        <v>154</v>
      </c>
      <c r="EW47" s="6" t="n">
        <v>100</v>
      </c>
      <c r="EX47" s="6" t="n">
        <v>80</v>
      </c>
      <c r="EY47" s="5" t="n">
        <v>1</v>
      </c>
      <c r="EZ47" s="6" t="n">
        <v>89.57</v>
      </c>
      <c r="FA47" s="40" t="n">
        <v>7.46</v>
      </c>
      <c r="FB47" s="40" t="n">
        <v>7.24</v>
      </c>
    </row>
    <row r="48" s="6" customFormat="true" ht="15" hidden="false" customHeight="false" outlineLevel="0" collapsed="false">
      <c r="A48" s="6" t="n">
        <v>111</v>
      </c>
      <c r="B48" s="6" t="n">
        <v>0</v>
      </c>
      <c r="C48" s="6" t="n">
        <v>1</v>
      </c>
      <c r="D48" s="34" t="n">
        <v>0</v>
      </c>
      <c r="E48" s="35" t="n">
        <v>4.6</v>
      </c>
      <c r="F48" s="6" t="n">
        <v>0</v>
      </c>
      <c r="G48" s="6" t="n">
        <v>0</v>
      </c>
      <c r="H48" s="6" t="n">
        <v>106</v>
      </c>
      <c r="I48" s="6" t="n">
        <v>20</v>
      </c>
      <c r="J48" s="6" t="n">
        <v>7.3</v>
      </c>
      <c r="K48" s="5" t="n">
        <v>0</v>
      </c>
      <c r="L48" s="6" t="n">
        <v>2.6</v>
      </c>
      <c r="M48" s="6" t="n">
        <v>0</v>
      </c>
      <c r="N48" s="6" t="n">
        <v>3.4</v>
      </c>
      <c r="O48" s="6" t="n">
        <v>0</v>
      </c>
      <c r="P48" s="6" t="n">
        <v>0</v>
      </c>
      <c r="Q48" s="36" t="n">
        <v>2.7</v>
      </c>
      <c r="R48" s="6" t="n">
        <v>0</v>
      </c>
      <c r="S48" s="6" t="n">
        <v>20.3</v>
      </c>
      <c r="T48" s="6" t="n">
        <v>1</v>
      </c>
      <c r="U48" s="6" t="n">
        <v>1</v>
      </c>
      <c r="V48" s="37" t="n">
        <v>1.7</v>
      </c>
      <c r="W48" s="6" t="n">
        <v>0</v>
      </c>
      <c r="X48" s="37" t="n">
        <v>3.6</v>
      </c>
      <c r="Y48" s="6" t="n">
        <v>0</v>
      </c>
      <c r="Z48" s="37" t="n">
        <v>1.6</v>
      </c>
      <c r="AA48" s="6" t="n">
        <v>0</v>
      </c>
      <c r="AB48" s="6" t="n">
        <v>1.3</v>
      </c>
      <c r="AC48" s="6" t="n">
        <v>0</v>
      </c>
      <c r="AD48" s="38" t="n">
        <v>6</v>
      </c>
      <c r="AE48" s="38" t="s">
        <v>154</v>
      </c>
      <c r="AF48" s="37" t="n">
        <v>94</v>
      </c>
      <c r="AG48" s="34" t="n">
        <v>179</v>
      </c>
      <c r="AH48" s="34" t="n">
        <v>63</v>
      </c>
      <c r="AI48" s="34" t="n">
        <v>97</v>
      </c>
      <c r="AJ48" s="34" t="n">
        <v>62</v>
      </c>
      <c r="AK48" s="34" t="n">
        <v>79.9</v>
      </c>
      <c r="AL48" s="34" t="n">
        <v>31.8</v>
      </c>
      <c r="AM48" s="34" t="s">
        <v>154</v>
      </c>
      <c r="AN48" s="34" t="s">
        <v>154</v>
      </c>
      <c r="AO48" s="34" t="s">
        <v>154</v>
      </c>
      <c r="AP48" s="34" t="s">
        <v>154</v>
      </c>
      <c r="AQ48" s="34" t="s">
        <v>154</v>
      </c>
      <c r="AR48" s="34" t="s">
        <v>154</v>
      </c>
      <c r="AS48" s="34" t="s">
        <v>154</v>
      </c>
      <c r="AT48" s="48" t="n">
        <v>15</v>
      </c>
      <c r="AU48" s="48" t="n">
        <v>7.6</v>
      </c>
      <c r="AV48" s="34" t="n">
        <v>1.06</v>
      </c>
      <c r="AW48" s="34" t="s">
        <v>154</v>
      </c>
      <c r="AX48" s="6" t="n">
        <v>0</v>
      </c>
      <c r="AY48" s="6" t="n">
        <v>25</v>
      </c>
      <c r="AZ48" s="6" t="n">
        <v>25</v>
      </c>
      <c r="BA48" s="6" t="n">
        <v>9</v>
      </c>
      <c r="BB48" s="6" t="n">
        <v>6</v>
      </c>
      <c r="BC48" s="6" t="n">
        <v>81</v>
      </c>
      <c r="BD48" s="6" t="n">
        <v>100</v>
      </c>
      <c r="BE48" s="6" t="n">
        <v>117</v>
      </c>
      <c r="BF48" s="6" t="n">
        <v>77</v>
      </c>
      <c r="BG48" s="6" t="n">
        <v>56</v>
      </c>
      <c r="BH48" s="6" t="n">
        <v>157</v>
      </c>
      <c r="BI48" s="6" t="n">
        <f aca="false">BH48/100</f>
        <v>1.57</v>
      </c>
      <c r="BJ48" s="40" t="n">
        <f aca="false">BG48/(BI48)^2</f>
        <v>22.7189744005842</v>
      </c>
      <c r="BK48" s="6" t="n">
        <v>1</v>
      </c>
      <c r="BL48" s="6" t="n">
        <v>0</v>
      </c>
      <c r="BM48" s="5" t="n">
        <v>1</v>
      </c>
      <c r="BN48" s="6" t="n">
        <v>0</v>
      </c>
      <c r="BO48" s="45" t="n">
        <v>1</v>
      </c>
      <c r="BP48" s="42" t="n">
        <v>18</v>
      </c>
      <c r="BQ48" s="42" t="n">
        <v>1.5</v>
      </c>
      <c r="BR48" s="42" t="n">
        <v>9</v>
      </c>
      <c r="BS48" s="43" t="n">
        <v>5.8</v>
      </c>
      <c r="BT48" s="43" t="n">
        <v>7.4</v>
      </c>
      <c r="BU48" s="43" t="n">
        <v>4.7</v>
      </c>
      <c r="BV48" s="43" t="n">
        <v>5.3</v>
      </c>
      <c r="BW48" s="43" t="n">
        <v>3.7</v>
      </c>
      <c r="BX48" s="43" t="n">
        <v>5.9</v>
      </c>
      <c r="BY48" s="43" t="n">
        <v>8.7</v>
      </c>
      <c r="BZ48" s="43" t="n">
        <v>11.4</v>
      </c>
      <c r="CA48" s="43" t="n">
        <v>4.3</v>
      </c>
      <c r="CB48" s="43" t="n">
        <v>3.8</v>
      </c>
      <c r="CC48" s="43" t="n">
        <v>1.9</v>
      </c>
      <c r="CD48" s="43" t="n">
        <v>14.9</v>
      </c>
      <c r="CE48" s="43" t="n">
        <v>2.8</v>
      </c>
      <c r="CF48" s="43" t="n">
        <v>4.9</v>
      </c>
      <c r="CG48" s="43" t="n">
        <v>2.1</v>
      </c>
      <c r="CH48" s="43" t="n">
        <v>20</v>
      </c>
      <c r="CI48" s="43" t="n">
        <v>566.96</v>
      </c>
      <c r="CJ48" s="43" t="n">
        <v>445.22</v>
      </c>
      <c r="CK48" s="43" t="n">
        <v>521.19</v>
      </c>
      <c r="CL48" s="43" t="n">
        <v>457.74</v>
      </c>
      <c r="CM48" s="43" t="n">
        <v>23.36</v>
      </c>
      <c r="CN48" s="43" t="n">
        <v>104.94</v>
      </c>
      <c r="CO48" s="43" t="s">
        <v>155</v>
      </c>
      <c r="CP48" s="43" t="n">
        <v>57.01</v>
      </c>
      <c r="CQ48" s="43" t="n">
        <v>19.69</v>
      </c>
      <c r="CR48" s="43" t="n">
        <v>272.4</v>
      </c>
      <c r="CS48" s="43" t="n">
        <v>33.36</v>
      </c>
      <c r="CT48" s="44" t="n">
        <v>76.15</v>
      </c>
      <c r="CU48" s="40" t="n">
        <v>79.33</v>
      </c>
      <c r="CV48" s="40" t="n">
        <v>1.31</v>
      </c>
      <c r="CW48" s="6" t="n">
        <v>104</v>
      </c>
      <c r="CX48" s="6" t="n">
        <v>18</v>
      </c>
      <c r="CY48" s="6" t="n">
        <v>5.78</v>
      </c>
      <c r="CZ48" s="6" t="n">
        <v>0</v>
      </c>
      <c r="DA48" s="6" t="n">
        <v>0</v>
      </c>
      <c r="DB48" s="6" t="n">
        <v>0</v>
      </c>
      <c r="DC48" s="6" t="n">
        <v>0</v>
      </c>
      <c r="DD48" s="6" t="n">
        <v>0</v>
      </c>
      <c r="DE48" s="6" t="n">
        <v>0</v>
      </c>
      <c r="DF48" s="6" t="n">
        <v>0</v>
      </c>
      <c r="DG48" s="6" t="n">
        <v>0</v>
      </c>
      <c r="DH48" s="6" t="s">
        <v>154</v>
      </c>
      <c r="DI48" s="6" t="s">
        <v>154</v>
      </c>
      <c r="DJ48" s="6" t="s">
        <v>154</v>
      </c>
      <c r="DK48" s="6" t="s">
        <v>154</v>
      </c>
      <c r="DL48" s="6" t="n">
        <v>0</v>
      </c>
      <c r="DM48" s="6" t="n">
        <v>1</v>
      </c>
      <c r="DN48" s="6" t="n">
        <v>36.08</v>
      </c>
      <c r="DO48" s="6" t="n">
        <v>0</v>
      </c>
      <c r="DP48" s="6" t="s">
        <v>154</v>
      </c>
      <c r="DQ48" s="6" t="n">
        <v>0</v>
      </c>
      <c r="DR48" s="6" t="s">
        <v>154</v>
      </c>
      <c r="DS48" s="6" t="n">
        <v>0</v>
      </c>
      <c r="DT48" s="6" t="n">
        <v>1</v>
      </c>
      <c r="DU48" s="6" t="n">
        <v>3090</v>
      </c>
      <c r="DV48" s="6" t="n">
        <v>1</v>
      </c>
      <c r="DW48" s="6" t="n">
        <v>0</v>
      </c>
      <c r="DX48" s="6" t="s">
        <v>154</v>
      </c>
      <c r="DY48" s="6" t="n">
        <v>1</v>
      </c>
      <c r="DZ48" s="6" t="n">
        <v>0</v>
      </c>
      <c r="EA48" s="6" t="n">
        <v>1</v>
      </c>
      <c r="EB48" s="6" t="n">
        <v>6</v>
      </c>
      <c r="EC48" s="6" t="n">
        <v>7</v>
      </c>
      <c r="ED48" s="6" t="n">
        <v>32</v>
      </c>
      <c r="EE48" s="6" t="n">
        <v>12</v>
      </c>
      <c r="EF48" s="6" t="n">
        <v>159</v>
      </c>
      <c r="EG48" s="6" t="n">
        <f aca="false">EF48/100</f>
        <v>1.59</v>
      </c>
      <c r="EH48" s="6" t="n">
        <v>59</v>
      </c>
      <c r="EI48" s="40" t="n">
        <f aca="false">EH48/EG48^2</f>
        <v>23.3376844270401</v>
      </c>
      <c r="EJ48" s="40" t="n">
        <v>23.34</v>
      </c>
      <c r="EK48" s="6" t="n">
        <v>87</v>
      </c>
      <c r="EL48" s="6" t="n">
        <v>104</v>
      </c>
      <c r="EM48" s="40" t="n">
        <f aca="false">(EK48/EL48)</f>
        <v>0.836538461538462</v>
      </c>
      <c r="EN48" s="40" t="n">
        <v>0.84</v>
      </c>
      <c r="EO48" s="6" t="n">
        <v>1</v>
      </c>
      <c r="EP48" s="6" t="n">
        <v>1</v>
      </c>
      <c r="EQ48" s="6" t="n">
        <v>14</v>
      </c>
      <c r="ER48" s="6" t="n">
        <v>0</v>
      </c>
      <c r="ES48" s="6" t="n">
        <v>0</v>
      </c>
      <c r="ET48" s="6" t="n">
        <v>0</v>
      </c>
      <c r="EU48" s="6" t="n">
        <v>0</v>
      </c>
      <c r="EV48" s="6" t="s">
        <v>154</v>
      </c>
      <c r="EW48" s="6" t="n">
        <v>100</v>
      </c>
      <c r="EX48" s="6" t="n">
        <v>80</v>
      </c>
      <c r="EY48" s="5" t="s">
        <v>154</v>
      </c>
      <c r="EZ48" s="6" t="n">
        <v>85.67</v>
      </c>
      <c r="FA48" s="40" t="n">
        <v>1.14</v>
      </c>
      <c r="FB48" s="40" t="n">
        <v>6.61</v>
      </c>
    </row>
    <row r="49" s="6" customFormat="true" ht="15" hidden="false" customHeight="true" outlineLevel="0" collapsed="false">
      <c r="A49" s="6" t="n">
        <v>113</v>
      </c>
      <c r="B49" s="6" t="n">
        <v>0</v>
      </c>
      <c r="C49" s="6" t="n">
        <v>0</v>
      </c>
      <c r="D49" s="34" t="s">
        <v>154</v>
      </c>
      <c r="E49" s="35" t="n">
        <v>55.5</v>
      </c>
      <c r="F49" s="6" t="n">
        <v>1</v>
      </c>
      <c r="G49" s="6" t="n">
        <v>10</v>
      </c>
      <c r="H49" s="6" t="n">
        <v>67.4</v>
      </c>
      <c r="I49" s="6" t="n">
        <v>22.6</v>
      </c>
      <c r="J49" s="6" t="n">
        <v>206.9</v>
      </c>
      <c r="K49" s="5" t="n">
        <v>0</v>
      </c>
      <c r="L49" s="6" t="n">
        <v>2.6</v>
      </c>
      <c r="M49" s="6" t="n">
        <v>0</v>
      </c>
      <c r="N49" s="6" t="n">
        <v>6.1</v>
      </c>
      <c r="O49" s="6" t="n">
        <v>1</v>
      </c>
      <c r="P49" s="6" t="n">
        <v>1</v>
      </c>
      <c r="Q49" s="36" t="n">
        <v>3.5</v>
      </c>
      <c r="R49" s="6" t="n">
        <v>0</v>
      </c>
      <c r="S49" s="6" t="n">
        <v>5.1</v>
      </c>
      <c r="T49" s="6" t="n">
        <v>0</v>
      </c>
      <c r="U49" s="6" t="n">
        <v>0</v>
      </c>
      <c r="V49" s="37" t="n">
        <v>2.5</v>
      </c>
      <c r="W49" s="6" t="n">
        <v>0</v>
      </c>
      <c r="X49" s="37" t="n">
        <v>3</v>
      </c>
      <c r="Y49" s="6" t="n">
        <v>0</v>
      </c>
      <c r="Z49" s="37" t="n">
        <v>1.7</v>
      </c>
      <c r="AA49" s="6" t="n">
        <v>0</v>
      </c>
      <c r="AB49" s="6" t="n">
        <v>1.3</v>
      </c>
      <c r="AC49" s="6" t="n">
        <v>0</v>
      </c>
      <c r="AD49" s="38" t="n">
        <v>5.4</v>
      </c>
      <c r="AE49" s="38" t="n">
        <v>6.6</v>
      </c>
      <c r="AF49" s="37" t="n">
        <v>108</v>
      </c>
      <c r="AG49" s="34" t="n">
        <v>145</v>
      </c>
      <c r="AH49" s="34" t="n">
        <v>46</v>
      </c>
      <c r="AI49" s="34" t="n">
        <v>77</v>
      </c>
      <c r="AJ49" s="34" t="n">
        <v>88</v>
      </c>
      <c r="AK49" s="34" t="n">
        <v>72</v>
      </c>
      <c r="AL49" s="34" t="n">
        <v>26.3</v>
      </c>
      <c r="AM49" s="34" t="s">
        <v>154</v>
      </c>
      <c r="AN49" s="34" t="s">
        <v>154</v>
      </c>
      <c r="AO49" s="34" t="s">
        <v>154</v>
      </c>
      <c r="AP49" s="34" t="s">
        <v>154</v>
      </c>
      <c r="AQ49" s="34" t="s">
        <v>154</v>
      </c>
      <c r="AR49" s="34" t="s">
        <v>154</v>
      </c>
      <c r="AS49" s="34" t="s">
        <v>154</v>
      </c>
      <c r="AT49" s="48" t="n">
        <v>7.9</v>
      </c>
      <c r="AU49" s="48" t="s">
        <v>154</v>
      </c>
      <c r="AV49" s="34" t="n">
        <v>0.269</v>
      </c>
      <c r="AW49" s="34" t="s">
        <v>154</v>
      </c>
      <c r="AX49" s="6" t="n">
        <v>0</v>
      </c>
      <c r="AY49" s="6" t="n">
        <v>21</v>
      </c>
      <c r="AZ49" s="6" t="n">
        <v>21</v>
      </c>
      <c r="BA49" s="6" t="n">
        <v>15</v>
      </c>
      <c r="BB49" s="6" t="n">
        <v>1</v>
      </c>
      <c r="BC49" s="6" t="n">
        <v>65</v>
      </c>
      <c r="BD49" s="6" t="n">
        <v>79</v>
      </c>
      <c r="BE49" s="6" t="n">
        <v>97</v>
      </c>
      <c r="BF49" s="6" t="n">
        <v>67</v>
      </c>
      <c r="BG49" s="6" t="n">
        <v>47</v>
      </c>
      <c r="BH49" s="6" t="n">
        <v>163</v>
      </c>
      <c r="BI49" s="6" t="n">
        <f aca="false">BH49/100</f>
        <v>1.63</v>
      </c>
      <c r="BJ49" s="40" t="n">
        <f aca="false">BG49/(BI49)^2</f>
        <v>17.6897888516692</v>
      </c>
      <c r="BK49" s="6" t="n">
        <v>0</v>
      </c>
      <c r="BL49" s="6" t="n">
        <v>0</v>
      </c>
      <c r="BM49" s="5" t="n">
        <v>1</v>
      </c>
      <c r="BN49" s="6" t="n">
        <v>8</v>
      </c>
      <c r="BO49" s="45" t="n">
        <v>0</v>
      </c>
      <c r="BP49" s="46" t="s">
        <v>154</v>
      </c>
      <c r="BQ49" s="46" t="s">
        <v>154</v>
      </c>
      <c r="BR49" s="46" t="s">
        <v>154</v>
      </c>
      <c r="BS49" s="46" t="s">
        <v>154</v>
      </c>
      <c r="BT49" s="46" t="s">
        <v>154</v>
      </c>
      <c r="BU49" s="46" t="s">
        <v>154</v>
      </c>
      <c r="BV49" s="46" t="s">
        <v>154</v>
      </c>
      <c r="BW49" s="46" t="s">
        <v>154</v>
      </c>
      <c r="BX49" s="46" t="s">
        <v>154</v>
      </c>
      <c r="BY49" s="46" t="s">
        <v>154</v>
      </c>
      <c r="BZ49" s="46" t="s">
        <v>154</v>
      </c>
      <c r="CA49" s="46" t="s">
        <v>154</v>
      </c>
      <c r="CB49" s="46" t="s">
        <v>154</v>
      </c>
      <c r="CC49" s="46" t="s">
        <v>154</v>
      </c>
      <c r="CD49" s="46" t="s">
        <v>154</v>
      </c>
      <c r="CE49" s="46" t="s">
        <v>154</v>
      </c>
      <c r="CF49" s="46" t="s">
        <v>154</v>
      </c>
      <c r="CG49" s="46" t="s">
        <v>154</v>
      </c>
      <c r="CH49" s="46" t="s">
        <v>154</v>
      </c>
      <c r="CI49" s="46" t="s">
        <v>154</v>
      </c>
      <c r="CJ49" s="46" t="s">
        <v>154</v>
      </c>
      <c r="CK49" s="46" t="s">
        <v>154</v>
      </c>
      <c r="CL49" s="46" t="s">
        <v>154</v>
      </c>
      <c r="CM49" s="46" t="s">
        <v>154</v>
      </c>
      <c r="CN49" s="46" t="s">
        <v>154</v>
      </c>
      <c r="CO49" s="46" t="s">
        <v>154</v>
      </c>
      <c r="CP49" s="46" t="s">
        <v>154</v>
      </c>
      <c r="CQ49" s="46" t="s">
        <v>154</v>
      </c>
      <c r="CR49" s="46" t="s">
        <v>154</v>
      </c>
      <c r="CS49" s="46" t="s">
        <v>154</v>
      </c>
      <c r="CT49" s="46" t="s">
        <v>154</v>
      </c>
      <c r="CU49" s="40" t="n">
        <v>79.17</v>
      </c>
      <c r="CV49" s="40" t="n">
        <v>8</v>
      </c>
      <c r="CW49" s="6" t="n">
        <v>633</v>
      </c>
      <c r="CX49" s="6" t="n">
        <v>30</v>
      </c>
      <c r="CY49" s="6" t="n">
        <v>21.1</v>
      </c>
      <c r="CZ49" s="6" t="n">
        <v>53</v>
      </c>
      <c r="DA49" s="6" t="n">
        <v>0</v>
      </c>
      <c r="DB49" s="6" t="n">
        <v>1</v>
      </c>
      <c r="DC49" s="6" t="n">
        <v>1</v>
      </c>
      <c r="DD49" s="6" t="n">
        <v>1</v>
      </c>
      <c r="DE49" s="6" t="n">
        <v>1</v>
      </c>
      <c r="DF49" s="6" t="n">
        <v>1</v>
      </c>
      <c r="DG49" s="6" t="n">
        <v>1</v>
      </c>
      <c r="DH49" s="6" t="s">
        <v>154</v>
      </c>
      <c r="DI49" s="6" t="s">
        <v>154</v>
      </c>
      <c r="DJ49" s="6" t="s">
        <v>154</v>
      </c>
      <c r="DK49" s="6" t="s">
        <v>154</v>
      </c>
      <c r="DL49" s="6" t="n">
        <v>1</v>
      </c>
      <c r="DM49" s="6" t="n">
        <v>1</v>
      </c>
      <c r="DN49" s="6" t="n">
        <v>43.78</v>
      </c>
      <c r="DO49" s="6" t="n">
        <v>1</v>
      </c>
      <c r="DP49" s="6" t="n">
        <v>218.1</v>
      </c>
      <c r="DQ49" s="6" t="n">
        <v>1</v>
      </c>
      <c r="DR49" s="6" t="n">
        <v>20.6</v>
      </c>
      <c r="DS49" s="6" t="n">
        <v>1</v>
      </c>
      <c r="DT49" s="6" t="n">
        <v>0</v>
      </c>
      <c r="DU49" s="6" t="s">
        <v>154</v>
      </c>
      <c r="DV49" s="6" t="n">
        <v>1</v>
      </c>
      <c r="DW49" s="6" t="n">
        <v>1</v>
      </c>
      <c r="DX49" s="6" t="n">
        <v>5</v>
      </c>
      <c r="DY49" s="6" t="n">
        <v>0</v>
      </c>
      <c r="DZ49" s="6" t="n">
        <v>0</v>
      </c>
      <c r="EA49" s="6" t="n">
        <v>0</v>
      </c>
      <c r="EB49" s="6" t="n">
        <v>4</v>
      </c>
      <c r="EC49" s="6" t="n">
        <v>4</v>
      </c>
      <c r="ED49" s="6" t="n">
        <v>28</v>
      </c>
      <c r="EE49" s="6" t="n">
        <v>16</v>
      </c>
      <c r="EF49" s="6" t="n">
        <v>167</v>
      </c>
      <c r="EG49" s="6" t="n">
        <f aca="false">EF49/100</f>
        <v>1.67</v>
      </c>
      <c r="EH49" s="6" t="n">
        <v>62</v>
      </c>
      <c r="EI49" s="40" t="n">
        <f aca="false">EH49/EG49^2</f>
        <v>22.2309871275413</v>
      </c>
      <c r="EJ49" s="40" t="n">
        <v>22.23</v>
      </c>
      <c r="EK49" s="6" t="n">
        <v>77</v>
      </c>
      <c r="EL49" s="6" t="n">
        <v>95</v>
      </c>
      <c r="EM49" s="40" t="n">
        <f aca="false">(EK49/EL49)</f>
        <v>0.810526315789474</v>
      </c>
      <c r="EN49" s="40" t="n">
        <v>0.81</v>
      </c>
      <c r="EO49" s="6" t="n">
        <v>0</v>
      </c>
      <c r="EP49" s="6" t="n">
        <v>1</v>
      </c>
      <c r="EQ49" s="6" t="n">
        <v>3</v>
      </c>
      <c r="ER49" s="6" t="n">
        <v>0</v>
      </c>
      <c r="ES49" s="6" t="n">
        <v>0</v>
      </c>
      <c r="ET49" s="6" t="n">
        <v>1</v>
      </c>
      <c r="EU49" s="6" t="n">
        <v>0</v>
      </c>
      <c r="EV49" s="6" t="s">
        <v>154</v>
      </c>
      <c r="EW49" s="6" t="n">
        <v>140</v>
      </c>
      <c r="EX49" s="6" t="n">
        <v>80</v>
      </c>
      <c r="EY49" s="5" t="s">
        <v>154</v>
      </c>
      <c r="EZ49" s="6" t="n">
        <v>80.33</v>
      </c>
      <c r="FA49" s="40" t="n">
        <v>6.69</v>
      </c>
      <c r="FB49" s="40" t="n">
        <v>6.6</v>
      </c>
    </row>
    <row r="50" s="6" customFormat="true" ht="15" hidden="false" customHeight="false" outlineLevel="0" collapsed="false">
      <c r="A50" s="6" t="n">
        <v>117</v>
      </c>
      <c r="B50" s="6" t="n">
        <v>0</v>
      </c>
      <c r="C50" s="6" t="n">
        <v>1</v>
      </c>
      <c r="D50" s="34" t="n">
        <v>0</v>
      </c>
      <c r="E50" s="35" t="n">
        <v>3.7</v>
      </c>
      <c r="F50" s="6" t="n">
        <v>0</v>
      </c>
      <c r="G50" s="6" t="n">
        <v>12</v>
      </c>
      <c r="H50" s="6" t="n">
        <v>63.6</v>
      </c>
      <c r="I50" s="6" t="n">
        <v>10.6</v>
      </c>
      <c r="J50" s="6" t="n">
        <v>50</v>
      </c>
      <c r="K50" s="5" t="n">
        <v>0</v>
      </c>
      <c r="L50" s="6" t="n">
        <v>2.6</v>
      </c>
      <c r="M50" s="6" t="n">
        <v>0</v>
      </c>
      <c r="N50" s="6" t="n">
        <v>1.3</v>
      </c>
      <c r="O50" s="6" t="n">
        <v>0</v>
      </c>
      <c r="P50" s="6" t="n">
        <v>0</v>
      </c>
      <c r="Q50" s="36" t="n">
        <v>4</v>
      </c>
      <c r="R50" s="6" t="n">
        <v>0</v>
      </c>
      <c r="S50" s="6" t="n">
        <v>9.7</v>
      </c>
      <c r="T50" s="6" t="n">
        <v>1</v>
      </c>
      <c r="U50" s="6" t="n">
        <v>1</v>
      </c>
      <c r="V50" s="37" t="n">
        <v>5</v>
      </c>
      <c r="W50" s="6" t="n">
        <v>1</v>
      </c>
      <c r="X50" s="37" t="s">
        <v>159</v>
      </c>
      <c r="Y50" s="6" t="n">
        <v>1</v>
      </c>
      <c r="Z50" s="37" t="n">
        <v>3</v>
      </c>
      <c r="AA50" s="6" t="n">
        <v>1</v>
      </c>
      <c r="AB50" s="6" t="n">
        <v>1.4</v>
      </c>
      <c r="AC50" s="6" t="n">
        <v>0</v>
      </c>
      <c r="AD50" s="38" t="n">
        <v>5.8</v>
      </c>
      <c r="AE50" s="38" t="s">
        <v>154</v>
      </c>
      <c r="AF50" s="37" t="n">
        <v>189</v>
      </c>
      <c r="AG50" s="34" t="n">
        <v>240</v>
      </c>
      <c r="AH50" s="34" t="n">
        <v>67</v>
      </c>
      <c r="AI50" s="34" t="n">
        <v>135</v>
      </c>
      <c r="AJ50" s="34" t="n">
        <v>72</v>
      </c>
      <c r="AK50" s="34" t="n">
        <v>116</v>
      </c>
      <c r="AL50" s="34" t="n">
        <v>6.04</v>
      </c>
      <c r="AM50" s="34" t="n">
        <v>170</v>
      </c>
      <c r="AN50" s="34" t="n">
        <v>155</v>
      </c>
      <c r="AO50" s="34" t="n">
        <v>40</v>
      </c>
      <c r="AP50" s="34" t="n">
        <v>81</v>
      </c>
      <c r="AQ50" s="34" t="n">
        <v>70</v>
      </c>
      <c r="AR50" s="34" t="n">
        <v>71.8</v>
      </c>
      <c r="AS50" s="34" t="n">
        <v>9.67</v>
      </c>
      <c r="AT50" s="48" t="n">
        <v>9.9</v>
      </c>
      <c r="AU50" s="48" t="n">
        <v>15.3</v>
      </c>
      <c r="AV50" s="34" t="n">
        <v>0.234</v>
      </c>
      <c r="AW50" s="34" t="n">
        <v>9.85</v>
      </c>
      <c r="AX50" s="6" t="n">
        <v>0</v>
      </c>
      <c r="AY50" s="6" t="n">
        <v>19</v>
      </c>
      <c r="AZ50" s="6" t="n">
        <v>18</v>
      </c>
      <c r="BA50" s="6" t="n">
        <v>11</v>
      </c>
      <c r="BB50" s="6" t="n">
        <v>11</v>
      </c>
      <c r="BC50" s="6" t="n">
        <v>92</v>
      </c>
      <c r="BD50" s="6" t="n">
        <v>100</v>
      </c>
      <c r="BE50" s="6" t="n">
        <v>120</v>
      </c>
      <c r="BF50" s="6" t="n">
        <v>80</v>
      </c>
      <c r="BG50" s="6" t="n">
        <v>65</v>
      </c>
      <c r="BH50" s="6" t="n">
        <v>158</v>
      </c>
      <c r="BI50" s="6" t="n">
        <f aca="false">BH50/100</f>
        <v>1.58</v>
      </c>
      <c r="BJ50" s="40" t="n">
        <f aca="false">BG50/(BI50)^2</f>
        <v>26.0374939913475</v>
      </c>
      <c r="BK50" s="6" t="n">
        <v>0</v>
      </c>
      <c r="BL50" s="6" t="n">
        <v>0</v>
      </c>
      <c r="BM50" s="5" t="n">
        <v>1</v>
      </c>
      <c r="BN50" s="6" t="n">
        <v>2</v>
      </c>
      <c r="BO50" s="45" t="n">
        <v>1</v>
      </c>
      <c r="BP50" s="42" t="n">
        <v>24</v>
      </c>
      <c r="BQ50" s="42" t="n">
        <v>24</v>
      </c>
      <c r="BR50" s="42" t="n">
        <v>24</v>
      </c>
      <c r="BS50" s="42" t="n">
        <v>24</v>
      </c>
      <c r="BT50" s="42" t="n">
        <v>24</v>
      </c>
      <c r="BU50" s="42" t="n">
        <v>24</v>
      </c>
      <c r="BV50" s="42" t="n">
        <v>24</v>
      </c>
      <c r="BW50" s="42" t="n">
        <v>24</v>
      </c>
      <c r="BX50" s="42" t="n">
        <v>24</v>
      </c>
      <c r="BY50" s="42" t="n">
        <v>24</v>
      </c>
      <c r="BZ50" s="42" t="n">
        <v>24</v>
      </c>
      <c r="CA50" s="42" t="n">
        <v>24</v>
      </c>
      <c r="CB50" s="42" t="n">
        <v>24</v>
      </c>
      <c r="CC50" s="42" t="n">
        <v>24</v>
      </c>
      <c r="CD50" s="42" t="n">
        <v>24</v>
      </c>
      <c r="CE50" s="42" t="n">
        <v>24</v>
      </c>
      <c r="CF50" s="42" t="n">
        <v>24</v>
      </c>
      <c r="CG50" s="42" t="n">
        <v>24</v>
      </c>
      <c r="CH50" s="42" t="n">
        <v>24</v>
      </c>
      <c r="CI50" s="42" t="n">
        <v>24</v>
      </c>
      <c r="CJ50" s="42" t="n">
        <v>24</v>
      </c>
      <c r="CK50" s="42" t="n">
        <v>24</v>
      </c>
      <c r="CL50" s="42" t="n">
        <v>24</v>
      </c>
      <c r="CM50" s="42" t="n">
        <v>24</v>
      </c>
      <c r="CN50" s="42" t="n">
        <v>24</v>
      </c>
      <c r="CO50" s="42" t="n">
        <v>24</v>
      </c>
      <c r="CP50" s="42" t="n">
        <v>24</v>
      </c>
      <c r="CQ50" s="42" t="n">
        <v>24</v>
      </c>
      <c r="CR50" s="42" t="n">
        <v>24</v>
      </c>
      <c r="CS50" s="42" t="n">
        <v>24</v>
      </c>
      <c r="CT50" s="49" t="n">
        <v>24</v>
      </c>
      <c r="CU50" s="40" t="n">
        <v>65.87</v>
      </c>
      <c r="CV50" s="40" t="n">
        <v>5.25</v>
      </c>
      <c r="CW50" s="6" t="n">
        <v>346</v>
      </c>
      <c r="CX50" s="6" t="n">
        <v>33</v>
      </c>
      <c r="CY50" s="6" t="n">
        <v>10.48</v>
      </c>
      <c r="CZ50" s="6" t="n">
        <v>3</v>
      </c>
      <c r="DA50" s="6" t="n">
        <v>0</v>
      </c>
      <c r="DB50" s="6" t="n">
        <v>0</v>
      </c>
      <c r="DC50" s="6" t="n">
        <v>0</v>
      </c>
      <c r="DD50" s="6" t="n">
        <v>0</v>
      </c>
      <c r="DE50" s="6" t="n">
        <v>0</v>
      </c>
      <c r="DF50" s="6" t="n">
        <v>1</v>
      </c>
      <c r="DG50" s="6" t="s">
        <v>154</v>
      </c>
      <c r="DH50" s="6" t="s">
        <v>154</v>
      </c>
      <c r="DI50" s="6" t="s">
        <v>154</v>
      </c>
      <c r="DJ50" s="6" t="s">
        <v>154</v>
      </c>
      <c r="DK50" s="6" t="s">
        <v>154</v>
      </c>
      <c r="DL50" s="6" t="n">
        <v>1</v>
      </c>
      <c r="DM50" s="6" t="n">
        <v>1</v>
      </c>
      <c r="DN50" s="6" t="n">
        <v>61.69</v>
      </c>
      <c r="DO50" s="6" t="n">
        <v>1</v>
      </c>
      <c r="DP50" s="6" t="n">
        <v>237.95</v>
      </c>
      <c r="DQ50" s="6" t="n">
        <v>1</v>
      </c>
      <c r="DR50" s="6" t="n">
        <v>30.55</v>
      </c>
      <c r="DS50" s="6" t="n">
        <v>1</v>
      </c>
      <c r="DT50" s="6" t="n">
        <v>0</v>
      </c>
      <c r="DU50" s="6" t="s">
        <v>154</v>
      </c>
      <c r="DV50" s="6" t="n">
        <v>1</v>
      </c>
      <c r="DW50" s="6" t="n">
        <v>1</v>
      </c>
      <c r="DX50" s="6" t="n">
        <v>5</v>
      </c>
      <c r="DY50" s="6" t="n">
        <v>1</v>
      </c>
      <c r="DZ50" s="6" t="n">
        <v>1</v>
      </c>
      <c r="EA50" s="6" t="n">
        <v>1</v>
      </c>
      <c r="EB50" s="6" t="n">
        <v>8</v>
      </c>
      <c r="EC50" s="6" t="n">
        <v>9</v>
      </c>
      <c r="ED50" s="6" t="n">
        <v>24</v>
      </c>
      <c r="EE50" s="6" t="n">
        <v>12</v>
      </c>
      <c r="EF50" s="6" t="n">
        <v>159</v>
      </c>
      <c r="EG50" s="6" t="n">
        <f aca="false">EF50/100</f>
        <v>1.59</v>
      </c>
      <c r="EH50" s="6" t="n">
        <v>56</v>
      </c>
      <c r="EI50" s="40" t="n">
        <f aca="false">EH50/EG50^2</f>
        <v>22.1510225070211</v>
      </c>
      <c r="EJ50" s="40" t="n">
        <v>22.15</v>
      </c>
      <c r="EK50" s="6" t="n">
        <v>92</v>
      </c>
      <c r="EL50" s="6" t="n">
        <v>97</v>
      </c>
      <c r="EM50" s="40" t="n">
        <f aca="false">(EK50/EL50)</f>
        <v>0.948453608247423</v>
      </c>
      <c r="EN50" s="40" t="n">
        <v>0.95</v>
      </c>
      <c r="EO50" s="6" t="n">
        <v>0</v>
      </c>
      <c r="EP50" s="6" t="n">
        <v>1</v>
      </c>
      <c r="EQ50" s="6" t="n">
        <v>4</v>
      </c>
      <c r="ER50" s="6" t="n">
        <v>1</v>
      </c>
      <c r="ES50" s="6" t="n">
        <v>0</v>
      </c>
      <c r="ET50" s="6" t="n">
        <v>0</v>
      </c>
      <c r="EU50" s="6" t="n">
        <v>0</v>
      </c>
      <c r="EV50" s="6" t="s">
        <v>154</v>
      </c>
      <c r="EW50" s="6" t="n">
        <v>140</v>
      </c>
      <c r="EX50" s="6" t="n">
        <v>100</v>
      </c>
      <c r="EY50" s="5" t="n">
        <v>1</v>
      </c>
      <c r="EZ50" s="6" t="n">
        <v>76.67</v>
      </c>
      <c r="FA50" s="40" t="n">
        <v>6.39</v>
      </c>
      <c r="FB50" s="40" t="n">
        <v>5.49</v>
      </c>
    </row>
    <row r="51" s="6" customFormat="true" ht="15" hidden="false" customHeight="true" outlineLevel="0" collapsed="false">
      <c r="A51" s="6" t="n">
        <v>123</v>
      </c>
      <c r="B51" s="6" t="n">
        <v>0</v>
      </c>
      <c r="C51" s="6" t="n">
        <v>0</v>
      </c>
      <c r="D51" s="34" t="s">
        <v>154</v>
      </c>
      <c r="E51" s="35" t="n">
        <v>42.7</v>
      </c>
      <c r="F51" s="6" t="n">
        <v>1</v>
      </c>
      <c r="G51" s="6" t="n">
        <v>10</v>
      </c>
      <c r="H51" s="6" t="n">
        <v>81.7</v>
      </c>
      <c r="I51" s="6" t="n">
        <v>15.6</v>
      </c>
      <c r="J51" s="6" t="n">
        <v>12.4</v>
      </c>
      <c r="K51" s="5" t="n">
        <v>1</v>
      </c>
      <c r="L51" s="6" t="n">
        <v>2.6</v>
      </c>
      <c r="M51" s="6" t="n">
        <v>0</v>
      </c>
      <c r="N51" s="6" t="n">
        <v>5.6</v>
      </c>
      <c r="O51" s="6" t="n">
        <v>1</v>
      </c>
      <c r="P51" s="6" t="n">
        <v>1</v>
      </c>
      <c r="Q51" s="36" t="n">
        <v>3.5</v>
      </c>
      <c r="R51" s="6" t="n">
        <v>0</v>
      </c>
      <c r="S51" s="6" t="n">
        <v>10.1</v>
      </c>
      <c r="T51" s="6" t="n">
        <v>1</v>
      </c>
      <c r="U51" s="6" t="n">
        <v>1</v>
      </c>
      <c r="V51" s="37" t="n">
        <v>1.7</v>
      </c>
      <c r="W51" s="6" t="n">
        <v>0</v>
      </c>
      <c r="X51" s="37" t="n">
        <v>3.2</v>
      </c>
      <c r="Y51" s="6" t="n">
        <v>0</v>
      </c>
      <c r="Z51" s="37" t="n">
        <v>1.6</v>
      </c>
      <c r="AA51" s="6" t="n">
        <v>0</v>
      </c>
      <c r="AB51" s="6" t="n">
        <v>2.1</v>
      </c>
      <c r="AC51" s="6" t="n">
        <v>0</v>
      </c>
      <c r="AD51" s="38" t="n">
        <v>5.9</v>
      </c>
      <c r="AE51" s="38" t="n">
        <v>6.8</v>
      </c>
      <c r="AF51" s="37" t="n">
        <v>95</v>
      </c>
      <c r="AG51" s="34" t="n">
        <v>209</v>
      </c>
      <c r="AH51" s="34" t="n">
        <v>91</v>
      </c>
      <c r="AI51" s="34" t="n">
        <v>99</v>
      </c>
      <c r="AJ51" s="34" t="n">
        <v>129</v>
      </c>
      <c r="AK51" s="34" t="n">
        <v>73.6</v>
      </c>
      <c r="AL51" s="34" t="n">
        <v>11</v>
      </c>
      <c r="AM51" s="34" t="n">
        <v>128</v>
      </c>
      <c r="AN51" s="34" t="n">
        <v>201</v>
      </c>
      <c r="AO51" s="34" t="n">
        <v>70</v>
      </c>
      <c r="AP51" s="34" t="n">
        <v>105</v>
      </c>
      <c r="AQ51" s="34" t="n">
        <v>112</v>
      </c>
      <c r="AR51" s="34" t="n">
        <v>72.7</v>
      </c>
      <c r="AS51" s="34" t="n">
        <v>8.42</v>
      </c>
      <c r="AT51" s="39" t="n">
        <v>15.2</v>
      </c>
      <c r="AU51" s="48" t="n">
        <v>9.5</v>
      </c>
      <c r="AV51" s="34" t="n">
        <v>1.46</v>
      </c>
      <c r="AW51" s="34" t="n">
        <v>0.154</v>
      </c>
      <c r="AX51" s="6" t="n">
        <v>0</v>
      </c>
      <c r="AY51" s="6" t="n">
        <v>29</v>
      </c>
      <c r="AZ51" s="6" t="n">
        <v>28</v>
      </c>
      <c r="BA51" s="6" t="n">
        <v>16</v>
      </c>
      <c r="BB51" s="6" t="n">
        <v>9</v>
      </c>
      <c r="BC51" s="6" t="n">
        <v>75</v>
      </c>
      <c r="BD51" s="6" t="n">
        <v>89</v>
      </c>
      <c r="BE51" s="6" t="n">
        <v>115</v>
      </c>
      <c r="BF51" s="6" t="n">
        <v>73</v>
      </c>
      <c r="BG51" s="6" t="n">
        <v>48</v>
      </c>
      <c r="BH51" s="6" t="n">
        <v>155</v>
      </c>
      <c r="BI51" s="6" t="n">
        <f aca="false">BH51/100</f>
        <v>1.55</v>
      </c>
      <c r="BJ51" s="40" t="n">
        <f aca="false">BG51/(BI51)^2</f>
        <v>19.9791883454735</v>
      </c>
      <c r="BK51" s="6" t="n">
        <v>0</v>
      </c>
      <c r="BL51" s="6" t="n">
        <v>1</v>
      </c>
      <c r="BM51" s="5" t="n">
        <v>1</v>
      </c>
      <c r="BN51" s="6" t="n">
        <v>4</v>
      </c>
      <c r="BO51" s="45" t="n">
        <v>0</v>
      </c>
      <c r="BP51" s="46" t="s">
        <v>154</v>
      </c>
      <c r="BQ51" s="46" t="s">
        <v>154</v>
      </c>
      <c r="BR51" s="46" t="s">
        <v>154</v>
      </c>
      <c r="BS51" s="46" t="s">
        <v>154</v>
      </c>
      <c r="BT51" s="46" t="s">
        <v>154</v>
      </c>
      <c r="BU51" s="46" t="s">
        <v>154</v>
      </c>
      <c r="BV51" s="46" t="s">
        <v>154</v>
      </c>
      <c r="BW51" s="46" t="s">
        <v>154</v>
      </c>
      <c r="BX51" s="46" t="s">
        <v>154</v>
      </c>
      <c r="BY51" s="46" t="s">
        <v>154</v>
      </c>
      <c r="BZ51" s="46" t="s">
        <v>154</v>
      </c>
      <c r="CA51" s="46" t="s">
        <v>154</v>
      </c>
      <c r="CB51" s="46" t="s">
        <v>154</v>
      </c>
      <c r="CC51" s="46" t="s">
        <v>154</v>
      </c>
      <c r="CD51" s="46" t="s">
        <v>154</v>
      </c>
      <c r="CE51" s="46" t="s">
        <v>154</v>
      </c>
      <c r="CF51" s="46" t="s">
        <v>154</v>
      </c>
      <c r="CG51" s="46" t="s">
        <v>154</v>
      </c>
      <c r="CH51" s="46" t="s">
        <v>154</v>
      </c>
      <c r="CI51" s="46" t="s">
        <v>154</v>
      </c>
      <c r="CJ51" s="46" t="s">
        <v>154</v>
      </c>
      <c r="CK51" s="46" t="s">
        <v>154</v>
      </c>
      <c r="CL51" s="46" t="s">
        <v>154</v>
      </c>
      <c r="CM51" s="46" t="s">
        <v>154</v>
      </c>
      <c r="CN51" s="46" t="s">
        <v>154</v>
      </c>
      <c r="CO51" s="46" t="s">
        <v>154</v>
      </c>
      <c r="CP51" s="46" t="s">
        <v>154</v>
      </c>
      <c r="CQ51" s="46" t="s">
        <v>154</v>
      </c>
      <c r="CR51" s="46" t="s">
        <v>154</v>
      </c>
      <c r="CS51" s="46" t="s">
        <v>154</v>
      </c>
      <c r="CT51" s="46" t="s">
        <v>154</v>
      </c>
      <c r="CU51" s="40" t="n">
        <v>61.63</v>
      </c>
      <c r="CV51" s="40" t="n">
        <v>7.37</v>
      </c>
      <c r="CW51" s="6" t="n">
        <v>454</v>
      </c>
      <c r="CX51" s="6" t="n">
        <v>15</v>
      </c>
      <c r="CY51" s="6" t="n">
        <v>30.27</v>
      </c>
      <c r="CZ51" s="6" t="n">
        <v>5</v>
      </c>
      <c r="DA51" s="6" t="n">
        <v>2</v>
      </c>
      <c r="DB51" s="6" t="n">
        <v>2</v>
      </c>
      <c r="DC51" s="6" t="n">
        <v>2</v>
      </c>
      <c r="DD51" s="6" t="n">
        <v>2</v>
      </c>
      <c r="DE51" s="6" t="n">
        <v>2</v>
      </c>
      <c r="DF51" s="6" t="n">
        <v>2</v>
      </c>
      <c r="DG51" s="6" t="s">
        <v>154</v>
      </c>
      <c r="DH51" s="6" t="s">
        <v>154</v>
      </c>
      <c r="DI51" s="6" t="s">
        <v>154</v>
      </c>
      <c r="DJ51" s="6" t="s">
        <v>154</v>
      </c>
      <c r="DK51" s="6" t="s">
        <v>154</v>
      </c>
      <c r="DL51" s="6" t="n">
        <v>2</v>
      </c>
      <c r="DM51" s="6" t="n">
        <v>1</v>
      </c>
      <c r="DN51" s="6" t="n">
        <v>20.93</v>
      </c>
      <c r="DO51" s="6" t="n">
        <v>0</v>
      </c>
      <c r="DP51" s="6" t="s">
        <v>154</v>
      </c>
      <c r="DQ51" s="6" t="n">
        <v>0</v>
      </c>
      <c r="DR51" s="6" t="s">
        <v>154</v>
      </c>
      <c r="DS51" s="6" t="n">
        <v>0</v>
      </c>
      <c r="DT51" s="6" t="n">
        <v>0</v>
      </c>
      <c r="DU51" s="6" t="s">
        <v>154</v>
      </c>
      <c r="DV51" s="6" t="n">
        <v>0</v>
      </c>
      <c r="DW51" s="6" t="n">
        <v>1</v>
      </c>
      <c r="DX51" s="6" t="s">
        <v>154</v>
      </c>
      <c r="DY51" s="6" t="n">
        <v>1</v>
      </c>
      <c r="DZ51" s="6" t="n">
        <v>1</v>
      </c>
      <c r="EA51" s="6" t="n">
        <v>1</v>
      </c>
      <c r="EB51" s="6" t="n">
        <v>4</v>
      </c>
      <c r="EC51" s="6" t="n">
        <v>6</v>
      </c>
      <c r="ED51" s="6" t="n">
        <v>34</v>
      </c>
      <c r="EE51" s="6" t="n">
        <v>16</v>
      </c>
      <c r="EF51" s="6" t="n">
        <v>156</v>
      </c>
      <c r="EG51" s="6" t="n">
        <f aca="false">EF51/100</f>
        <v>1.56</v>
      </c>
      <c r="EH51" s="6" t="n">
        <v>50</v>
      </c>
      <c r="EI51" s="40" t="n">
        <f aca="false">EH51/EG51^2</f>
        <v>20.5456936226167</v>
      </c>
      <c r="EJ51" s="40" t="n">
        <v>20.55</v>
      </c>
      <c r="EK51" s="6" t="n">
        <v>76</v>
      </c>
      <c r="EL51" s="6" t="n">
        <v>87</v>
      </c>
      <c r="EM51" s="40" t="n">
        <f aca="false">(EK51/EL51)</f>
        <v>0.873563218390805</v>
      </c>
      <c r="EN51" s="40" t="n">
        <v>0.87</v>
      </c>
      <c r="EO51" s="6" t="n">
        <v>0</v>
      </c>
      <c r="EP51" s="6" t="n">
        <v>0</v>
      </c>
      <c r="EQ51" s="6" t="s">
        <v>154</v>
      </c>
      <c r="ER51" s="6" t="n">
        <v>0</v>
      </c>
      <c r="ES51" s="6" t="n">
        <v>1</v>
      </c>
      <c r="ET51" s="6" t="n">
        <v>0</v>
      </c>
      <c r="EU51" s="6" t="n">
        <v>0</v>
      </c>
      <c r="EV51" s="6" t="s">
        <v>154</v>
      </c>
      <c r="EW51" s="6" t="n">
        <v>120</v>
      </c>
      <c r="EX51" s="6" t="n">
        <v>70</v>
      </c>
      <c r="EY51" s="5" t="n">
        <v>1</v>
      </c>
      <c r="EZ51" s="6" t="n">
        <v>71.13</v>
      </c>
      <c r="FA51" s="40" t="n">
        <v>5.93</v>
      </c>
      <c r="FB51" s="40" t="n">
        <v>5.14</v>
      </c>
    </row>
    <row r="52" s="6" customFormat="true" ht="15" hidden="false" customHeight="true" outlineLevel="0" collapsed="false">
      <c r="A52" s="6" t="n">
        <v>125</v>
      </c>
      <c r="B52" s="6" t="n">
        <v>0</v>
      </c>
      <c r="C52" s="6" t="n">
        <v>1</v>
      </c>
      <c r="D52" s="34" t="n">
        <v>0</v>
      </c>
      <c r="E52" s="35" t="n">
        <v>24.4</v>
      </c>
      <c r="F52" s="6" t="n">
        <v>1</v>
      </c>
      <c r="G52" s="6" t="n">
        <v>6</v>
      </c>
      <c r="H52" s="6" t="n">
        <v>83.3</v>
      </c>
      <c r="I52" s="6" t="n">
        <v>12.2</v>
      </c>
      <c r="J52" s="6" t="n">
        <v>201.4</v>
      </c>
      <c r="K52" s="5" t="n">
        <v>0</v>
      </c>
      <c r="L52" s="6" t="n">
        <v>45.4</v>
      </c>
      <c r="M52" s="6" t="n">
        <v>1</v>
      </c>
      <c r="N52" s="6" t="n">
        <v>1.9</v>
      </c>
      <c r="O52" s="6" t="n">
        <v>0</v>
      </c>
      <c r="P52" s="6" t="n">
        <v>1</v>
      </c>
      <c r="Q52" s="36" t="n">
        <v>4.6</v>
      </c>
      <c r="R52" s="6" t="n">
        <v>1</v>
      </c>
      <c r="S52" s="6" t="n">
        <v>3.4</v>
      </c>
      <c r="T52" s="6" t="n">
        <v>0</v>
      </c>
      <c r="U52" s="6" t="n">
        <v>1</v>
      </c>
      <c r="V52" s="37" t="n">
        <v>7.9</v>
      </c>
      <c r="W52" s="6" t="n">
        <v>1</v>
      </c>
      <c r="X52" s="37" t="n">
        <v>8</v>
      </c>
      <c r="Y52" s="6" t="n">
        <v>1</v>
      </c>
      <c r="Z52" s="37" t="n">
        <v>5.5</v>
      </c>
      <c r="AA52" s="6" t="n">
        <v>1</v>
      </c>
      <c r="AB52" s="6" t="n">
        <v>2.1</v>
      </c>
      <c r="AC52" s="6" t="n">
        <v>0</v>
      </c>
      <c r="AD52" s="38" t="n">
        <v>7</v>
      </c>
      <c r="AE52" s="38" t="s">
        <v>154</v>
      </c>
      <c r="AF52" s="37" t="n">
        <v>100</v>
      </c>
      <c r="AG52" s="34" t="n">
        <v>135</v>
      </c>
      <c r="AH52" s="34" t="n">
        <v>38</v>
      </c>
      <c r="AI52" s="34" t="n">
        <v>77</v>
      </c>
      <c r="AJ52" s="34" t="n">
        <v>68</v>
      </c>
      <c r="AK52" s="34" t="n">
        <v>65.6</v>
      </c>
      <c r="AL52" s="34" t="n">
        <v>71</v>
      </c>
      <c r="AM52" s="34" t="n">
        <v>93</v>
      </c>
      <c r="AN52" s="34" t="n">
        <v>175</v>
      </c>
      <c r="AO52" s="34" t="n">
        <v>50</v>
      </c>
      <c r="AP52" s="34" t="n">
        <v>106</v>
      </c>
      <c r="AQ52" s="34" t="n">
        <v>71</v>
      </c>
      <c r="AR52" s="34" t="n">
        <v>77</v>
      </c>
      <c r="AS52" s="34" t="n">
        <v>2.71</v>
      </c>
      <c r="AT52" s="48" t="n">
        <v>10.8</v>
      </c>
      <c r="AU52" s="39" t="s">
        <v>154</v>
      </c>
      <c r="AV52" s="34" t="n">
        <v>9.85</v>
      </c>
      <c r="AW52" s="34" t="n">
        <v>1.88</v>
      </c>
      <c r="AX52" s="6" t="n">
        <v>0</v>
      </c>
      <c r="AY52" s="6" t="n">
        <v>19</v>
      </c>
      <c r="AZ52" s="6" t="n">
        <v>19</v>
      </c>
      <c r="BA52" s="6" t="n">
        <v>9</v>
      </c>
      <c r="BB52" s="6" t="n">
        <v>2</v>
      </c>
      <c r="BC52" s="6" t="n">
        <v>78</v>
      </c>
      <c r="BD52" s="6" t="n">
        <v>92</v>
      </c>
      <c r="BE52" s="6" t="n">
        <v>100</v>
      </c>
      <c r="BF52" s="6" t="n">
        <v>70</v>
      </c>
      <c r="BG52" s="6" t="n">
        <v>43</v>
      </c>
      <c r="BH52" s="6" t="n">
        <v>157</v>
      </c>
      <c r="BI52" s="6" t="n">
        <f aca="false">BH52/100</f>
        <v>1.57</v>
      </c>
      <c r="BJ52" s="40" t="n">
        <f aca="false">BG52/(BI52)^2</f>
        <v>17.4449267718772</v>
      </c>
      <c r="BK52" s="6" t="n">
        <v>0</v>
      </c>
      <c r="BL52" s="6" t="n">
        <v>0</v>
      </c>
      <c r="BM52" s="5" t="n">
        <v>1</v>
      </c>
      <c r="BN52" s="6" t="n">
        <v>0</v>
      </c>
      <c r="BO52" s="45" t="n">
        <v>0</v>
      </c>
      <c r="BP52" s="46" t="s">
        <v>154</v>
      </c>
      <c r="BQ52" s="46" t="s">
        <v>154</v>
      </c>
      <c r="BR52" s="46" t="s">
        <v>154</v>
      </c>
      <c r="BS52" s="46" t="s">
        <v>154</v>
      </c>
      <c r="BT52" s="46" t="s">
        <v>154</v>
      </c>
      <c r="BU52" s="46" t="s">
        <v>154</v>
      </c>
      <c r="BV52" s="46" t="s">
        <v>154</v>
      </c>
      <c r="BW52" s="46" t="s">
        <v>154</v>
      </c>
      <c r="BX52" s="46" t="s">
        <v>154</v>
      </c>
      <c r="BY52" s="46" t="s">
        <v>154</v>
      </c>
      <c r="BZ52" s="46" t="s">
        <v>154</v>
      </c>
      <c r="CA52" s="46" t="s">
        <v>154</v>
      </c>
      <c r="CB52" s="46" t="s">
        <v>154</v>
      </c>
      <c r="CC52" s="46" t="s">
        <v>154</v>
      </c>
      <c r="CD52" s="46" t="s">
        <v>154</v>
      </c>
      <c r="CE52" s="46" t="s">
        <v>154</v>
      </c>
      <c r="CF52" s="46" t="s">
        <v>154</v>
      </c>
      <c r="CG52" s="46" t="s">
        <v>154</v>
      </c>
      <c r="CH52" s="46" t="s">
        <v>154</v>
      </c>
      <c r="CI52" s="46" t="s">
        <v>154</v>
      </c>
      <c r="CJ52" s="46" t="s">
        <v>154</v>
      </c>
      <c r="CK52" s="46" t="s">
        <v>154</v>
      </c>
      <c r="CL52" s="46" t="s">
        <v>154</v>
      </c>
      <c r="CM52" s="46" t="s">
        <v>154</v>
      </c>
      <c r="CN52" s="46" t="s">
        <v>154</v>
      </c>
      <c r="CO52" s="46" t="s">
        <v>154</v>
      </c>
      <c r="CP52" s="46" t="s">
        <v>154</v>
      </c>
      <c r="CQ52" s="46" t="s">
        <v>154</v>
      </c>
      <c r="CR52" s="46" t="s">
        <v>154</v>
      </c>
      <c r="CS52" s="46" t="s">
        <v>154</v>
      </c>
      <c r="CT52" s="46" t="s">
        <v>154</v>
      </c>
      <c r="CU52" s="40" t="n">
        <v>61.87</v>
      </c>
      <c r="CV52" s="40" t="n">
        <v>2.83</v>
      </c>
      <c r="CW52" s="6" t="n">
        <v>175</v>
      </c>
      <c r="CX52" s="6" t="n">
        <v>12</v>
      </c>
      <c r="CY52" s="6" t="n">
        <v>14.58</v>
      </c>
      <c r="CZ52" s="6" t="n">
        <v>5</v>
      </c>
      <c r="DA52" s="6" t="n">
        <v>0</v>
      </c>
      <c r="DB52" s="6" t="n">
        <v>0</v>
      </c>
      <c r="DC52" s="6" t="n">
        <v>0</v>
      </c>
      <c r="DD52" s="6" t="n">
        <v>0</v>
      </c>
      <c r="DE52" s="6" t="n">
        <v>0</v>
      </c>
      <c r="DF52" s="6" t="n">
        <v>0</v>
      </c>
      <c r="DG52" s="6" t="s">
        <v>154</v>
      </c>
      <c r="DH52" s="6" t="s">
        <v>154</v>
      </c>
      <c r="DI52" s="6" t="s">
        <v>154</v>
      </c>
      <c r="DJ52" s="6" t="s">
        <v>154</v>
      </c>
      <c r="DK52" s="6" t="s">
        <v>154</v>
      </c>
      <c r="DL52" s="6" t="n">
        <v>1</v>
      </c>
      <c r="DM52" s="6" t="n">
        <v>1</v>
      </c>
      <c r="DN52" s="6" t="n">
        <v>17.36</v>
      </c>
      <c r="DO52" s="6" t="n">
        <v>1</v>
      </c>
      <c r="DP52" s="6" t="n">
        <v>187.28</v>
      </c>
      <c r="DQ52" s="6" t="n">
        <v>0</v>
      </c>
      <c r="DR52" s="6" t="s">
        <v>154</v>
      </c>
      <c r="DS52" s="6" t="n">
        <v>1</v>
      </c>
      <c r="DT52" s="6" t="n">
        <v>1</v>
      </c>
      <c r="DU52" s="6" t="s">
        <v>154</v>
      </c>
      <c r="DV52" s="6" t="n">
        <v>1</v>
      </c>
      <c r="DW52" s="6" t="n">
        <v>0</v>
      </c>
      <c r="DX52" s="6" t="s">
        <v>154</v>
      </c>
      <c r="DY52" s="6" t="n">
        <v>0</v>
      </c>
      <c r="DZ52" s="6" t="n">
        <v>1</v>
      </c>
      <c r="EA52" s="6" t="n">
        <v>1</v>
      </c>
      <c r="EB52" s="6" t="n">
        <v>5</v>
      </c>
      <c r="EC52" s="6" t="n">
        <v>5</v>
      </c>
      <c r="ED52" s="6" t="n">
        <v>24</v>
      </c>
      <c r="EE52" s="6" t="n">
        <v>9</v>
      </c>
      <c r="EF52" s="6" t="n">
        <v>155</v>
      </c>
      <c r="EG52" s="6" t="n">
        <f aca="false">EF52/100</f>
        <v>1.55</v>
      </c>
      <c r="EH52" s="6" t="n">
        <v>51.5</v>
      </c>
      <c r="EI52" s="40" t="n">
        <f aca="false">EH52/EG52^2</f>
        <v>21.4360041623309</v>
      </c>
      <c r="EJ52" s="40" t="n">
        <v>21.44</v>
      </c>
      <c r="EK52" s="6" t="n">
        <v>74</v>
      </c>
      <c r="EL52" s="6" t="n">
        <v>92</v>
      </c>
      <c r="EM52" s="40" t="n">
        <f aca="false">(EK52/EL52)</f>
        <v>0.804347826086957</v>
      </c>
      <c r="EN52" s="40" t="n">
        <v>0.8</v>
      </c>
      <c r="EO52" s="6" t="n">
        <v>0</v>
      </c>
      <c r="EP52" s="6" t="n">
        <v>0</v>
      </c>
      <c r="EQ52" s="6" t="s">
        <v>154</v>
      </c>
      <c r="ER52" s="6" t="n">
        <v>0</v>
      </c>
      <c r="ES52" s="6" t="n">
        <v>0</v>
      </c>
      <c r="ET52" s="6" t="n">
        <v>0</v>
      </c>
      <c r="EU52" s="6" t="n">
        <v>0</v>
      </c>
      <c r="EV52" s="6" t="s">
        <v>154</v>
      </c>
      <c r="EW52" s="6" t="n">
        <v>90</v>
      </c>
      <c r="EX52" s="6" t="n">
        <v>70</v>
      </c>
      <c r="EY52" s="5" t="n">
        <v>1</v>
      </c>
      <c r="EZ52" s="6" t="n">
        <v>64</v>
      </c>
      <c r="FA52" s="40" t="n">
        <v>5.33</v>
      </c>
      <c r="FB52" s="40" t="n">
        <v>5.16</v>
      </c>
    </row>
    <row r="53" s="6" customFormat="true" ht="12.75" hidden="false" customHeight="true" outlineLevel="0" collapsed="false">
      <c r="A53" s="6" t="n">
        <v>128</v>
      </c>
      <c r="B53" s="6" t="n">
        <v>1</v>
      </c>
      <c r="C53" s="6" t="n">
        <v>2</v>
      </c>
      <c r="D53" s="34" t="n">
        <v>1</v>
      </c>
      <c r="E53" s="35" t="n">
        <v>13.4</v>
      </c>
      <c r="F53" s="6" t="n">
        <v>1</v>
      </c>
      <c r="G53" s="6" t="n">
        <v>0</v>
      </c>
      <c r="H53" s="6" t="n">
        <v>109</v>
      </c>
      <c r="I53" s="6" t="n">
        <v>22.9</v>
      </c>
      <c r="J53" s="6" t="n">
        <v>8.8</v>
      </c>
      <c r="K53" s="5" t="n">
        <v>0</v>
      </c>
      <c r="L53" s="6" t="n">
        <v>2.4</v>
      </c>
      <c r="M53" s="6" t="n">
        <f aca="false">IF(L53&gt;3.4,1,0)</f>
        <v>0</v>
      </c>
      <c r="N53" s="6" t="n">
        <v>2.2</v>
      </c>
      <c r="O53" s="6" t="n">
        <f aca="false">IF(N53&gt;4.73,1,0)</f>
        <v>0</v>
      </c>
      <c r="P53" s="6" t="n">
        <v>0</v>
      </c>
      <c r="Q53" s="36" t="n">
        <v>2.7</v>
      </c>
      <c r="R53" s="6" t="n">
        <f aca="false">IF(Q53&gt;4.5,1,0)</f>
        <v>0</v>
      </c>
      <c r="S53" s="6" t="n">
        <v>3.3</v>
      </c>
      <c r="T53" s="6" t="n">
        <f aca="false">IF(S53&gt;8.2,1,0)</f>
        <v>0</v>
      </c>
      <c r="U53" s="6" t="n">
        <v>0</v>
      </c>
      <c r="V53" s="37" t="n">
        <v>2</v>
      </c>
      <c r="W53" s="6" t="n">
        <f aca="false">IF(V53&gt;2.68,1,0)</f>
        <v>0</v>
      </c>
      <c r="X53" s="37" t="n">
        <v>2.7</v>
      </c>
      <c r="Y53" s="5" t="n">
        <f aca="false">IF(X53&gt;6.49,1,0)</f>
        <v>0</v>
      </c>
      <c r="Z53" s="37" t="n">
        <v>1.5</v>
      </c>
      <c r="AA53" s="6" t="n">
        <f aca="false">IF(Z53&gt;2.8,1,0)</f>
        <v>0</v>
      </c>
      <c r="AB53" s="6" t="n">
        <v>1.1</v>
      </c>
      <c r="AC53" s="6" t="n">
        <f aca="false">IF(AB53&gt;2.54,1,0)</f>
        <v>0</v>
      </c>
      <c r="AD53" s="38" t="n">
        <v>6</v>
      </c>
      <c r="AE53" s="38" t="s">
        <v>154</v>
      </c>
      <c r="AF53" s="37" t="n">
        <v>375</v>
      </c>
      <c r="AG53" s="34" t="n">
        <v>329</v>
      </c>
      <c r="AH53" s="34" t="n">
        <v>50</v>
      </c>
      <c r="AI53" s="34" t="n">
        <v>204</v>
      </c>
      <c r="AJ53" s="34" t="n">
        <v>74</v>
      </c>
      <c r="AK53" s="34" t="n">
        <v>199</v>
      </c>
      <c r="AL53" s="34" t="n">
        <v>55.8</v>
      </c>
      <c r="AM53" s="34" t="n">
        <v>347</v>
      </c>
      <c r="AN53" s="34" t="n">
        <v>203</v>
      </c>
      <c r="AO53" s="34" t="n">
        <v>31</v>
      </c>
      <c r="AP53" s="34" t="n">
        <v>102.6</v>
      </c>
      <c r="AQ53" s="34" t="n">
        <v>89</v>
      </c>
      <c r="AR53" s="34" t="n">
        <v>119</v>
      </c>
      <c r="AS53" s="34" t="n">
        <v>42.4</v>
      </c>
      <c r="AT53" s="39" t="n">
        <v>10.7</v>
      </c>
      <c r="AU53" s="39" t="n">
        <v>10.7</v>
      </c>
      <c r="AV53" s="34" t="n">
        <v>1.08</v>
      </c>
      <c r="AW53" s="34" t="n">
        <v>5.15</v>
      </c>
      <c r="AX53" s="6" t="n">
        <v>0</v>
      </c>
      <c r="AY53" s="6" t="n">
        <v>52</v>
      </c>
      <c r="AZ53" s="6" t="n">
        <v>51</v>
      </c>
      <c r="BA53" s="6" t="n">
        <v>6</v>
      </c>
      <c r="BB53" s="6" t="n">
        <v>10</v>
      </c>
      <c r="BC53" s="6" t="n">
        <v>105</v>
      </c>
      <c r="BD53" s="6" t="n">
        <v>112</v>
      </c>
      <c r="BE53" s="6" t="n">
        <v>120</v>
      </c>
      <c r="BF53" s="6" t="n">
        <v>80</v>
      </c>
      <c r="BG53" s="6" t="n">
        <v>64</v>
      </c>
      <c r="BH53" s="6" t="n">
        <v>151</v>
      </c>
      <c r="BI53" s="6" t="n">
        <f aca="false">BH53/100</f>
        <v>1.51</v>
      </c>
      <c r="BJ53" s="40" t="n">
        <f aca="false">BG53/(BI53)^2</f>
        <v>28.0689443445463</v>
      </c>
      <c r="BK53" s="6" t="n">
        <v>0</v>
      </c>
      <c r="BL53" s="6" t="n">
        <v>0</v>
      </c>
      <c r="BM53" s="5" t="n">
        <v>8</v>
      </c>
      <c r="BN53" s="6" t="n">
        <v>2</v>
      </c>
      <c r="BO53" s="45" t="n">
        <v>1</v>
      </c>
      <c r="BP53" s="42" t="n">
        <v>31</v>
      </c>
      <c r="BQ53" s="42" t="n">
        <v>1.5</v>
      </c>
      <c r="BR53" s="42" t="n">
        <v>6.25</v>
      </c>
      <c r="BS53" s="43" t="n">
        <v>8.9</v>
      </c>
      <c r="BT53" s="43" t="n">
        <v>9.9</v>
      </c>
      <c r="BU53" s="43" t="n">
        <v>4.8</v>
      </c>
      <c r="BV53" s="43" t="n">
        <v>9.5</v>
      </c>
      <c r="BW53" s="43" t="n">
        <v>3.7</v>
      </c>
      <c r="BX53" s="43" t="n">
        <v>5.9</v>
      </c>
      <c r="BY53" s="43" t="n">
        <v>10.1</v>
      </c>
      <c r="BZ53" s="43" t="n">
        <v>10.8</v>
      </c>
      <c r="CA53" s="43" t="n">
        <v>2.5</v>
      </c>
      <c r="CB53" s="43" t="n">
        <v>2.7</v>
      </c>
      <c r="CC53" s="43" t="n">
        <v>1.8</v>
      </c>
      <c r="CD53" s="43" t="n">
        <v>3.2</v>
      </c>
      <c r="CE53" s="43" t="n">
        <v>2.9</v>
      </c>
      <c r="CF53" s="43" t="n">
        <v>6.5</v>
      </c>
      <c r="CG53" s="43" t="n">
        <v>2.3</v>
      </c>
      <c r="CH53" s="43" t="n">
        <v>5</v>
      </c>
      <c r="CI53" s="43" t="n">
        <v>1024.23</v>
      </c>
      <c r="CJ53" s="43" t="n">
        <v>412.09</v>
      </c>
      <c r="CK53" s="43" t="n">
        <v>843.71</v>
      </c>
      <c r="CL53" s="43" t="n">
        <v>372.91</v>
      </c>
      <c r="CM53" s="43" t="n">
        <v>25.81</v>
      </c>
      <c r="CN53" s="43" t="n">
        <v>50.68</v>
      </c>
      <c r="CO53" s="43" t="s">
        <v>155</v>
      </c>
      <c r="CP53" s="43" t="s">
        <v>155</v>
      </c>
      <c r="CQ53" s="43" t="n">
        <v>10.63</v>
      </c>
      <c r="CR53" s="43" t="n">
        <v>10.89</v>
      </c>
      <c r="CS53" s="43" t="n">
        <v>115.22</v>
      </c>
      <c r="CT53" s="44" t="n">
        <v>121.69</v>
      </c>
      <c r="CU53" s="40" t="n">
        <v>60.47</v>
      </c>
      <c r="CV53" s="40" t="n">
        <v>1.03</v>
      </c>
      <c r="CW53" s="6" t="n">
        <v>62</v>
      </c>
      <c r="CX53" s="6" t="n">
        <v>11</v>
      </c>
      <c r="CY53" s="6" t="n">
        <v>5.64</v>
      </c>
      <c r="CZ53" s="6" t="n">
        <v>0</v>
      </c>
      <c r="DA53" s="6" t="n">
        <v>0</v>
      </c>
      <c r="DB53" s="6" t="n">
        <v>1</v>
      </c>
      <c r="DC53" s="6" t="n">
        <v>1</v>
      </c>
      <c r="DD53" s="6" t="n">
        <v>1</v>
      </c>
      <c r="DE53" s="6" t="n">
        <v>1</v>
      </c>
      <c r="DF53" s="6" t="n">
        <v>1</v>
      </c>
      <c r="DG53" s="6" t="s">
        <v>154</v>
      </c>
      <c r="DH53" s="6" t="s">
        <v>154</v>
      </c>
      <c r="DI53" s="6" t="s">
        <v>154</v>
      </c>
      <c r="DJ53" s="6" t="s">
        <v>154</v>
      </c>
      <c r="DK53" s="6" t="s">
        <v>154</v>
      </c>
      <c r="DL53" s="6" t="n">
        <v>1</v>
      </c>
      <c r="DM53" s="6" t="n">
        <v>1</v>
      </c>
      <c r="DN53" s="6" t="n">
        <v>10.98</v>
      </c>
      <c r="DO53" s="6" t="n">
        <v>1</v>
      </c>
      <c r="DP53" s="6" t="n">
        <v>137.4</v>
      </c>
      <c r="DQ53" s="6" t="n">
        <v>0</v>
      </c>
      <c r="DR53" s="6" t="s">
        <v>154</v>
      </c>
      <c r="DS53" s="6" t="n">
        <v>1</v>
      </c>
      <c r="DT53" s="6" t="n">
        <v>0</v>
      </c>
      <c r="DU53" s="6" t="s">
        <v>154</v>
      </c>
      <c r="DV53" s="6" t="n">
        <v>1</v>
      </c>
      <c r="DW53" s="6" t="n">
        <v>0</v>
      </c>
      <c r="DX53" s="6" t="s">
        <v>154</v>
      </c>
      <c r="DY53" s="6" t="n">
        <v>0</v>
      </c>
      <c r="DZ53" s="6" t="n">
        <v>1</v>
      </c>
      <c r="EA53" s="6" t="n">
        <v>1</v>
      </c>
      <c r="EB53" s="6" t="n">
        <v>5</v>
      </c>
      <c r="EC53" s="6" t="n">
        <v>5</v>
      </c>
      <c r="ED53" s="6" t="n">
        <v>57</v>
      </c>
      <c r="EE53" s="6" t="n">
        <v>6</v>
      </c>
      <c r="EF53" s="6" t="n">
        <v>147</v>
      </c>
      <c r="EG53" s="6" t="n">
        <f aca="false">EF53/100</f>
        <v>1.47</v>
      </c>
      <c r="EH53" s="6" t="n">
        <v>55</v>
      </c>
      <c r="EI53" s="40" t="n">
        <f aca="false">EH53/EG53^2</f>
        <v>25.4523578138739</v>
      </c>
      <c r="EJ53" s="40" t="n">
        <v>25.45</v>
      </c>
      <c r="EK53" s="6" t="n">
        <v>88</v>
      </c>
      <c r="EL53" s="6" t="n">
        <v>103</v>
      </c>
      <c r="EM53" s="40" t="n">
        <f aca="false">(EK53/EL53)</f>
        <v>0.854368932038835</v>
      </c>
      <c r="EN53" s="40" t="n">
        <v>0.85</v>
      </c>
      <c r="EO53" s="6" t="n">
        <v>0</v>
      </c>
      <c r="EP53" s="6" t="n">
        <v>0</v>
      </c>
      <c r="EQ53" s="6" t="s">
        <v>154</v>
      </c>
      <c r="ER53" s="6" t="n">
        <v>0</v>
      </c>
      <c r="ES53" s="6" t="n">
        <v>0</v>
      </c>
      <c r="ET53" s="6" t="n">
        <v>0</v>
      </c>
      <c r="EU53" s="6" t="n">
        <v>1</v>
      </c>
      <c r="EV53" s="6" t="n">
        <v>51</v>
      </c>
      <c r="EW53" s="6" t="n">
        <v>100</v>
      </c>
      <c r="EX53" s="6" t="n">
        <v>80</v>
      </c>
      <c r="EY53" s="5" t="n">
        <v>10</v>
      </c>
      <c r="EZ53" s="6" t="n">
        <v>70.73</v>
      </c>
      <c r="FA53" s="40" t="n">
        <v>5.89</v>
      </c>
      <c r="FB53" s="40" t="n">
        <v>5.04</v>
      </c>
    </row>
    <row r="54" s="6" customFormat="true" ht="12.75" hidden="false" customHeight="false" outlineLevel="0" collapsed="false">
      <c r="A54" s="6" t="n">
        <v>129</v>
      </c>
      <c r="B54" s="6" t="n">
        <v>0</v>
      </c>
      <c r="C54" s="6" t="n">
        <v>0</v>
      </c>
      <c r="D54" s="34" t="s">
        <v>154</v>
      </c>
      <c r="E54" s="35" t="n">
        <v>55.5</v>
      </c>
      <c r="F54" s="6" t="n">
        <v>1</v>
      </c>
      <c r="G54" s="6" t="n">
        <v>8</v>
      </c>
      <c r="H54" s="6" t="n">
        <v>72.9</v>
      </c>
      <c r="I54" s="6" t="n">
        <v>9.67</v>
      </c>
      <c r="J54" s="6" t="n">
        <v>50.1</v>
      </c>
      <c r="K54" s="5" t="n">
        <v>1</v>
      </c>
      <c r="L54" s="6" t="n">
        <v>3.2</v>
      </c>
      <c r="M54" s="6" t="n">
        <v>0</v>
      </c>
      <c r="N54" s="6" t="n">
        <v>4.9</v>
      </c>
      <c r="O54" s="6" t="n">
        <v>1</v>
      </c>
      <c r="P54" s="6" t="n">
        <v>1</v>
      </c>
      <c r="Q54" s="36" t="n">
        <v>5.6</v>
      </c>
      <c r="R54" s="6" t="n">
        <v>1</v>
      </c>
      <c r="S54" s="6" t="n">
        <v>4.4</v>
      </c>
      <c r="T54" s="6" t="n">
        <v>0</v>
      </c>
      <c r="U54" s="6" t="n">
        <v>0</v>
      </c>
      <c r="V54" s="37" t="n">
        <v>3.3</v>
      </c>
      <c r="W54" s="6" t="n">
        <v>1</v>
      </c>
      <c r="X54" s="37" t="n">
        <v>8.1</v>
      </c>
      <c r="Y54" s="6" t="n">
        <v>1</v>
      </c>
      <c r="Z54" s="37" t="n">
        <v>3.7</v>
      </c>
      <c r="AA54" s="6" t="n">
        <v>1</v>
      </c>
      <c r="AB54" s="6" t="n">
        <v>2.7</v>
      </c>
      <c r="AC54" s="6" t="n">
        <v>1</v>
      </c>
      <c r="AD54" s="38" t="n">
        <v>6.5</v>
      </c>
      <c r="AE54" s="38" t="n">
        <v>7.8</v>
      </c>
      <c r="AF54" s="37" t="n">
        <v>71</v>
      </c>
      <c r="AG54" s="34" t="n">
        <v>134</v>
      </c>
      <c r="AH54" s="34" t="n">
        <v>38</v>
      </c>
      <c r="AI54" s="34" t="n">
        <v>82</v>
      </c>
      <c r="AJ54" s="34" t="n">
        <v>70</v>
      </c>
      <c r="AK54" s="34" t="n">
        <v>64.9</v>
      </c>
      <c r="AL54" s="34" t="n">
        <v>3.23</v>
      </c>
      <c r="AM54" s="34" t="n">
        <v>69</v>
      </c>
      <c r="AN54" s="34" t="n">
        <v>151</v>
      </c>
      <c r="AO54" s="34" t="n">
        <v>39</v>
      </c>
      <c r="AP54" s="34" t="n">
        <v>98</v>
      </c>
      <c r="AQ54" s="34" t="n">
        <v>84</v>
      </c>
      <c r="AR54" s="34" t="n">
        <v>70.3</v>
      </c>
      <c r="AS54" s="34" t="n">
        <v>2.94</v>
      </c>
      <c r="AT54" s="39" t="n">
        <v>9.9</v>
      </c>
      <c r="AU54" s="39" t="n">
        <v>8.1</v>
      </c>
      <c r="AV54" s="34" t="n">
        <v>1.47</v>
      </c>
      <c r="AW54" s="34" t="n">
        <v>1.83</v>
      </c>
      <c r="AX54" s="6" t="n">
        <v>0</v>
      </c>
      <c r="AY54" s="6" t="n">
        <v>21</v>
      </c>
      <c r="AZ54" s="6" t="n">
        <v>21</v>
      </c>
      <c r="BA54" s="6" t="n">
        <v>12</v>
      </c>
      <c r="BB54" s="6" t="n">
        <v>7</v>
      </c>
      <c r="BC54" s="6" t="n">
        <v>69</v>
      </c>
      <c r="BD54" s="6" t="n">
        <v>91</v>
      </c>
      <c r="BE54" s="6" t="n">
        <v>95</v>
      </c>
      <c r="BF54" s="6" t="n">
        <v>67</v>
      </c>
      <c r="BG54" s="6" t="n">
        <v>52</v>
      </c>
      <c r="BH54" s="6" t="n">
        <v>153</v>
      </c>
      <c r="BI54" s="6" t="n">
        <f aca="false">BH54/100</f>
        <v>1.53</v>
      </c>
      <c r="BJ54" s="40" t="n">
        <f aca="false">BG54/(BI54)^2</f>
        <v>22.2136784997223</v>
      </c>
      <c r="BK54" s="6" t="n">
        <v>0</v>
      </c>
      <c r="BL54" s="6" t="n">
        <v>0</v>
      </c>
      <c r="BM54" s="5" t="n">
        <v>1</v>
      </c>
      <c r="BN54" s="6" t="n">
        <v>12</v>
      </c>
      <c r="BO54" s="45" t="n">
        <v>0</v>
      </c>
      <c r="BP54" s="46" t="s">
        <v>154</v>
      </c>
      <c r="BQ54" s="46" t="s">
        <v>154</v>
      </c>
      <c r="BR54" s="46" t="s">
        <v>154</v>
      </c>
      <c r="BS54" s="46" t="s">
        <v>154</v>
      </c>
      <c r="BT54" s="46" t="s">
        <v>154</v>
      </c>
      <c r="BU54" s="46" t="s">
        <v>154</v>
      </c>
      <c r="BV54" s="46" t="s">
        <v>154</v>
      </c>
      <c r="BW54" s="46" t="s">
        <v>154</v>
      </c>
      <c r="BX54" s="46" t="s">
        <v>154</v>
      </c>
      <c r="BY54" s="46" t="s">
        <v>154</v>
      </c>
      <c r="BZ54" s="46" t="s">
        <v>154</v>
      </c>
      <c r="CA54" s="46" t="s">
        <v>154</v>
      </c>
      <c r="CB54" s="46" t="s">
        <v>154</v>
      </c>
      <c r="CC54" s="46" t="s">
        <v>154</v>
      </c>
      <c r="CD54" s="46" t="s">
        <v>154</v>
      </c>
      <c r="CE54" s="46" t="s">
        <v>154</v>
      </c>
      <c r="CF54" s="46" t="s">
        <v>154</v>
      </c>
      <c r="CG54" s="46" t="s">
        <v>154</v>
      </c>
      <c r="CH54" s="46" t="s">
        <v>154</v>
      </c>
      <c r="CI54" s="46" t="s">
        <v>154</v>
      </c>
      <c r="CJ54" s="46" t="s">
        <v>154</v>
      </c>
      <c r="CK54" s="46" t="s">
        <v>154</v>
      </c>
      <c r="CL54" s="46" t="s">
        <v>154</v>
      </c>
      <c r="CM54" s="46" t="s">
        <v>154</v>
      </c>
      <c r="CN54" s="46" t="s">
        <v>154</v>
      </c>
      <c r="CO54" s="46" t="s">
        <v>154</v>
      </c>
      <c r="CP54" s="46" t="s">
        <v>154</v>
      </c>
      <c r="CQ54" s="46" t="s">
        <v>154</v>
      </c>
      <c r="CR54" s="46" t="s">
        <v>154</v>
      </c>
      <c r="CS54" s="46" t="s">
        <v>154</v>
      </c>
      <c r="CT54" s="46" t="s">
        <v>154</v>
      </c>
      <c r="CU54" s="40" t="n">
        <v>62.27</v>
      </c>
      <c r="CV54" s="40" t="n">
        <v>6.28</v>
      </c>
      <c r="CW54" s="6" t="n">
        <v>391</v>
      </c>
      <c r="CX54" s="6" t="n">
        <v>17</v>
      </c>
      <c r="CY54" s="6" t="n">
        <v>23</v>
      </c>
      <c r="CZ54" s="6" t="n">
        <v>19</v>
      </c>
      <c r="DA54" s="6" t="n">
        <v>2</v>
      </c>
      <c r="DB54" s="6" t="n">
        <v>2</v>
      </c>
      <c r="DC54" s="6" t="n">
        <v>2</v>
      </c>
      <c r="DD54" s="6" t="n">
        <v>2</v>
      </c>
      <c r="DE54" s="6" t="n">
        <v>2</v>
      </c>
      <c r="DF54" s="6" t="s">
        <v>154</v>
      </c>
      <c r="DG54" s="6" t="s">
        <v>154</v>
      </c>
      <c r="DH54" s="6" t="s">
        <v>154</v>
      </c>
      <c r="DI54" s="6" t="s">
        <v>154</v>
      </c>
      <c r="DJ54" s="6" t="s">
        <v>154</v>
      </c>
      <c r="DK54" s="6" t="s">
        <v>154</v>
      </c>
      <c r="DL54" s="6" t="n">
        <v>2</v>
      </c>
      <c r="DM54" s="6" t="n">
        <v>1</v>
      </c>
      <c r="DN54" s="6" t="n">
        <v>22.76</v>
      </c>
      <c r="DO54" s="6" t="n">
        <v>1</v>
      </c>
      <c r="DP54" s="6" t="n">
        <v>228.93</v>
      </c>
      <c r="DQ54" s="6" t="n">
        <v>1</v>
      </c>
      <c r="DR54" s="6" t="n">
        <v>7</v>
      </c>
      <c r="DS54" s="6" t="n">
        <v>1</v>
      </c>
      <c r="DT54" s="6" t="n">
        <v>0</v>
      </c>
      <c r="DU54" s="6" t="s">
        <v>154</v>
      </c>
      <c r="DV54" s="6" t="n">
        <v>0</v>
      </c>
      <c r="DW54" s="6" t="n">
        <v>0</v>
      </c>
      <c r="DX54" s="6" t="s">
        <v>154</v>
      </c>
      <c r="DY54" s="6" t="n">
        <v>0</v>
      </c>
      <c r="DZ54" s="6" t="n">
        <v>0</v>
      </c>
      <c r="EA54" s="6" t="n">
        <v>0</v>
      </c>
      <c r="EB54" s="6" t="n">
        <v>7</v>
      </c>
      <c r="EC54" s="6" t="n">
        <v>7</v>
      </c>
      <c r="ED54" s="6" t="n">
        <v>27</v>
      </c>
      <c r="EE54" s="6" t="n">
        <v>17</v>
      </c>
      <c r="EF54" s="6" t="n">
        <v>154</v>
      </c>
      <c r="EG54" s="6" t="n">
        <f aca="false">EF54/100</f>
        <v>1.54</v>
      </c>
      <c r="EH54" s="6" t="n">
        <v>56</v>
      </c>
      <c r="EI54" s="40" t="n">
        <f aca="false">EH54/EG54^2</f>
        <v>23.6127508854782</v>
      </c>
      <c r="EJ54" s="40" t="n">
        <v>23.61</v>
      </c>
      <c r="EK54" s="6" t="n">
        <v>66</v>
      </c>
      <c r="EL54" s="6" t="n">
        <v>91</v>
      </c>
      <c r="EM54" s="40" t="n">
        <f aca="false">(EK54/EL54)</f>
        <v>0.725274725274725</v>
      </c>
      <c r="EN54" s="40" t="n">
        <v>0.73</v>
      </c>
      <c r="EO54" s="6" t="n">
        <v>1</v>
      </c>
      <c r="EP54" s="6" t="n">
        <v>1</v>
      </c>
      <c r="EQ54" s="6" t="n">
        <v>6</v>
      </c>
      <c r="ER54" s="6" t="n">
        <v>0</v>
      </c>
      <c r="ES54" s="6" t="n">
        <v>0</v>
      </c>
      <c r="ET54" s="6" t="n">
        <v>0</v>
      </c>
      <c r="EU54" s="6" t="n">
        <v>0</v>
      </c>
      <c r="EV54" s="6" t="s">
        <v>154</v>
      </c>
      <c r="EW54" s="6" t="n">
        <v>100</v>
      </c>
      <c r="EX54" s="6" t="n">
        <v>60</v>
      </c>
      <c r="EY54" s="5" t="n">
        <v>1</v>
      </c>
      <c r="EZ54" s="6" t="n">
        <v>69.63</v>
      </c>
      <c r="FA54" s="40" t="n">
        <v>5.8</v>
      </c>
      <c r="FB54" s="40" t="n">
        <v>5.19</v>
      </c>
    </row>
    <row r="55" s="6" customFormat="true" ht="12.75" hidden="false" customHeight="false" outlineLevel="0" collapsed="false">
      <c r="A55" s="6" t="n">
        <v>130</v>
      </c>
      <c r="B55" s="6" t="n">
        <v>0</v>
      </c>
      <c r="C55" s="6" t="n">
        <v>0</v>
      </c>
      <c r="D55" s="34" t="s">
        <v>154</v>
      </c>
      <c r="E55" s="35" t="n">
        <v>140.5</v>
      </c>
      <c r="F55" s="6" t="n">
        <v>1</v>
      </c>
      <c r="G55" s="6" t="n">
        <v>8</v>
      </c>
      <c r="H55" s="6" t="n">
        <v>69.8</v>
      </c>
      <c r="I55" s="6" t="n">
        <v>9.17</v>
      </c>
      <c r="J55" s="6" t="n">
        <v>106.2</v>
      </c>
      <c r="K55" s="5" t="n">
        <v>0</v>
      </c>
      <c r="L55" s="6" t="n">
        <v>3</v>
      </c>
      <c r="M55" s="6" t="n">
        <v>0</v>
      </c>
      <c r="N55" s="6" t="n">
        <v>3.2</v>
      </c>
      <c r="O55" s="6" t="n">
        <v>0</v>
      </c>
      <c r="P55" s="6" t="n">
        <v>0</v>
      </c>
      <c r="Q55" s="36" t="n">
        <v>3.8</v>
      </c>
      <c r="R55" s="6" t="n">
        <v>0</v>
      </c>
      <c r="S55" s="6" t="n">
        <v>5.3</v>
      </c>
      <c r="T55" s="6" t="n">
        <v>0</v>
      </c>
      <c r="U55" s="6" t="n">
        <v>0</v>
      </c>
      <c r="V55" s="37" t="n">
        <v>68.1</v>
      </c>
      <c r="W55" s="6" t="n">
        <v>1</v>
      </c>
      <c r="X55" s="37" t="s">
        <v>159</v>
      </c>
      <c r="Y55" s="6" t="n">
        <v>1</v>
      </c>
      <c r="Z55" s="37" t="n">
        <v>5</v>
      </c>
      <c r="AA55" s="6" t="n">
        <v>1</v>
      </c>
      <c r="AB55" s="6" t="n">
        <v>1.4</v>
      </c>
      <c r="AC55" s="6" t="n">
        <v>0</v>
      </c>
      <c r="AD55" s="38" t="n">
        <v>100</v>
      </c>
      <c r="AE55" s="38" t="n">
        <v>5.9</v>
      </c>
      <c r="AF55" s="37" t="n">
        <v>214</v>
      </c>
      <c r="AG55" s="34" t="n">
        <v>210</v>
      </c>
      <c r="AH55" s="34" t="n">
        <v>42</v>
      </c>
      <c r="AI55" s="34" t="n">
        <v>125</v>
      </c>
      <c r="AJ55" s="34" t="n">
        <v>65</v>
      </c>
      <c r="AK55" s="34" t="n">
        <v>119</v>
      </c>
      <c r="AL55" s="34" t="n">
        <v>47.1</v>
      </c>
      <c r="AM55" s="34" t="n">
        <v>113</v>
      </c>
      <c r="AN55" s="34" t="n">
        <v>291</v>
      </c>
      <c r="AO55" s="34" t="n">
        <v>70</v>
      </c>
      <c r="AP55" s="34" t="n">
        <v>198</v>
      </c>
      <c r="AQ55" s="34" t="n">
        <v>80</v>
      </c>
      <c r="AR55" s="34" t="n">
        <v>129</v>
      </c>
      <c r="AS55" s="34" t="n">
        <v>53.4</v>
      </c>
      <c r="AT55" s="39" t="n">
        <v>11.7</v>
      </c>
      <c r="AU55" s="39" t="n">
        <v>10.8</v>
      </c>
      <c r="AV55" s="34" t="n">
        <v>0.68</v>
      </c>
      <c r="AW55" s="34" t="n">
        <v>0.59</v>
      </c>
      <c r="AX55" s="6" t="n">
        <v>0</v>
      </c>
      <c r="AY55" s="6" t="n">
        <v>22</v>
      </c>
      <c r="AZ55" s="6" t="n">
        <v>22</v>
      </c>
      <c r="BA55" s="6" t="n">
        <v>9</v>
      </c>
      <c r="BB55" s="6" t="n">
        <v>0.3</v>
      </c>
      <c r="BC55" s="6" t="n">
        <v>71</v>
      </c>
      <c r="BD55" s="6" t="n">
        <v>87</v>
      </c>
      <c r="BE55" s="6" t="n">
        <v>107</v>
      </c>
      <c r="BF55" s="6" t="n">
        <v>70</v>
      </c>
      <c r="BG55" s="6" t="n">
        <v>47</v>
      </c>
      <c r="BH55" s="6" t="n">
        <v>153</v>
      </c>
      <c r="BI55" s="6" t="n">
        <f aca="false">BH55/100</f>
        <v>1.53</v>
      </c>
      <c r="BJ55" s="40" t="n">
        <f aca="false">BG55/(BI55)^2</f>
        <v>20.077747874749</v>
      </c>
      <c r="BK55" s="6" t="n">
        <v>1</v>
      </c>
      <c r="BL55" s="6" t="n">
        <v>0</v>
      </c>
      <c r="BM55" s="5" t="n">
        <v>1</v>
      </c>
      <c r="BN55" s="6" t="n">
        <v>27</v>
      </c>
      <c r="BO55" s="45" t="n">
        <v>0</v>
      </c>
      <c r="BP55" s="46" t="s">
        <v>154</v>
      </c>
      <c r="BQ55" s="46" t="s">
        <v>154</v>
      </c>
      <c r="BR55" s="46" t="s">
        <v>154</v>
      </c>
      <c r="BS55" s="46" t="s">
        <v>154</v>
      </c>
      <c r="BT55" s="46" t="s">
        <v>154</v>
      </c>
      <c r="BU55" s="46" t="s">
        <v>154</v>
      </c>
      <c r="BV55" s="46" t="s">
        <v>154</v>
      </c>
      <c r="BW55" s="46" t="s">
        <v>154</v>
      </c>
      <c r="BX55" s="46" t="s">
        <v>154</v>
      </c>
      <c r="BY55" s="46" t="s">
        <v>154</v>
      </c>
      <c r="BZ55" s="46" t="s">
        <v>154</v>
      </c>
      <c r="CA55" s="46" t="s">
        <v>154</v>
      </c>
      <c r="CB55" s="46" t="s">
        <v>154</v>
      </c>
      <c r="CC55" s="46" t="s">
        <v>154</v>
      </c>
      <c r="CD55" s="46" t="s">
        <v>154</v>
      </c>
      <c r="CE55" s="46" t="s">
        <v>154</v>
      </c>
      <c r="CF55" s="46" t="s">
        <v>154</v>
      </c>
      <c r="CG55" s="46" t="s">
        <v>154</v>
      </c>
      <c r="CH55" s="46" t="s">
        <v>154</v>
      </c>
      <c r="CI55" s="46" t="s">
        <v>154</v>
      </c>
      <c r="CJ55" s="46" t="s">
        <v>154</v>
      </c>
      <c r="CK55" s="46" t="s">
        <v>154</v>
      </c>
      <c r="CL55" s="46" t="s">
        <v>154</v>
      </c>
      <c r="CM55" s="46" t="s">
        <v>154</v>
      </c>
      <c r="CN55" s="46" t="s">
        <v>154</v>
      </c>
      <c r="CO55" s="46" t="s">
        <v>154</v>
      </c>
      <c r="CP55" s="46" t="s">
        <v>154</v>
      </c>
      <c r="CQ55" s="46" t="s">
        <v>154</v>
      </c>
      <c r="CR55" s="46" t="s">
        <v>154</v>
      </c>
      <c r="CS55" s="46" t="s">
        <v>154</v>
      </c>
      <c r="CT55" s="46" t="s">
        <v>154</v>
      </c>
      <c r="CU55" s="40" t="n">
        <v>62.77</v>
      </c>
      <c r="CV55" s="40" t="n">
        <v>10.59</v>
      </c>
      <c r="CW55" s="6" t="n">
        <v>664.5</v>
      </c>
      <c r="CX55" s="6" t="n">
        <v>25</v>
      </c>
      <c r="CY55" s="6" t="n">
        <v>26.58</v>
      </c>
      <c r="CZ55" s="6" t="n">
        <v>44</v>
      </c>
      <c r="DA55" s="6" t="n">
        <v>0</v>
      </c>
      <c r="DB55" s="6" t="n">
        <v>0</v>
      </c>
      <c r="DC55" s="6" t="n">
        <v>0</v>
      </c>
      <c r="DD55" s="6" t="n">
        <v>0</v>
      </c>
      <c r="DE55" s="6" t="n">
        <v>0</v>
      </c>
      <c r="DF55" s="6" t="n">
        <v>0</v>
      </c>
      <c r="DG55" s="6" t="s">
        <v>154</v>
      </c>
      <c r="DH55" s="6" t="s">
        <v>154</v>
      </c>
      <c r="DI55" s="6" t="s">
        <v>154</v>
      </c>
      <c r="DJ55" s="6" t="s">
        <v>154</v>
      </c>
      <c r="DK55" s="6" t="s">
        <v>154</v>
      </c>
      <c r="DL55" s="6" t="n">
        <v>0</v>
      </c>
      <c r="DM55" s="6" t="n">
        <v>1</v>
      </c>
      <c r="DN55" s="6" t="n">
        <v>22.52</v>
      </c>
      <c r="DO55" s="6" t="n">
        <v>1</v>
      </c>
      <c r="DP55" s="6" t="n">
        <v>244.28</v>
      </c>
      <c r="DQ55" s="6" t="n">
        <v>0</v>
      </c>
      <c r="DR55" s="6" t="s">
        <v>154</v>
      </c>
      <c r="DS55" s="6" t="n">
        <v>1</v>
      </c>
      <c r="DT55" s="6" t="n">
        <v>0</v>
      </c>
      <c r="DU55" s="6" t="s">
        <v>154</v>
      </c>
      <c r="DV55" s="6" t="n">
        <v>1</v>
      </c>
      <c r="DW55" s="6" t="n">
        <v>1</v>
      </c>
      <c r="DX55" s="6" t="n">
        <v>4</v>
      </c>
      <c r="DY55" s="6" t="n">
        <v>1</v>
      </c>
      <c r="DZ55" s="6" t="n">
        <v>0</v>
      </c>
      <c r="EA55" s="6" t="n">
        <v>1</v>
      </c>
      <c r="EB55" s="6" t="n">
        <v>8</v>
      </c>
      <c r="EC55" s="6" t="n">
        <v>8</v>
      </c>
      <c r="ED55" s="6" t="n">
        <v>27</v>
      </c>
      <c r="EE55" s="6" t="n">
        <v>12</v>
      </c>
      <c r="EF55" s="6" t="n">
        <v>156</v>
      </c>
      <c r="EG55" s="6" t="n">
        <f aca="false">EF55/100</f>
        <v>1.56</v>
      </c>
      <c r="EH55" s="6" t="n">
        <v>49</v>
      </c>
      <c r="EI55" s="40" t="n">
        <f aca="false">EH55/EG55^2</f>
        <v>20.1347797501644</v>
      </c>
      <c r="EJ55" s="40" t="n">
        <v>20.13</v>
      </c>
      <c r="EK55" s="6" t="n">
        <v>72</v>
      </c>
      <c r="EL55" s="6" t="n">
        <v>87</v>
      </c>
      <c r="EM55" s="40" t="n">
        <f aca="false">(EK55/EL55)</f>
        <v>0.827586206896552</v>
      </c>
      <c r="EN55" s="40" t="n">
        <v>0.83</v>
      </c>
      <c r="EO55" s="6" t="n">
        <v>0</v>
      </c>
      <c r="EP55" s="6" t="n">
        <v>1</v>
      </c>
      <c r="EQ55" s="6" t="n">
        <v>6</v>
      </c>
      <c r="ER55" s="6" t="n">
        <v>0</v>
      </c>
      <c r="ES55" s="6" t="n">
        <v>0</v>
      </c>
      <c r="ET55" s="6" t="n">
        <v>0</v>
      </c>
      <c r="EU55" s="6" t="n">
        <v>0</v>
      </c>
      <c r="EV55" s="6" t="s">
        <v>154</v>
      </c>
      <c r="EW55" s="6" t="n">
        <v>125</v>
      </c>
      <c r="EX55" s="6" t="n">
        <v>80</v>
      </c>
      <c r="EY55" s="5" t="n">
        <v>1</v>
      </c>
      <c r="EZ55" s="6" t="n">
        <v>63</v>
      </c>
      <c r="FA55" s="40" t="n">
        <v>5.25</v>
      </c>
      <c r="FB55" s="40" t="n">
        <v>5.23</v>
      </c>
    </row>
    <row r="56" s="6" customFormat="true" ht="15" hidden="false" customHeight="true" outlineLevel="0" collapsed="false">
      <c r="A56" s="6" t="n">
        <v>132</v>
      </c>
      <c r="B56" s="6" t="n">
        <v>0</v>
      </c>
      <c r="C56" s="6" t="n">
        <v>1</v>
      </c>
      <c r="D56" s="34" t="s">
        <v>154</v>
      </c>
      <c r="E56" s="35" t="n">
        <v>380.4</v>
      </c>
      <c r="F56" s="6" t="n">
        <v>1</v>
      </c>
      <c r="G56" s="6" t="n">
        <v>24</v>
      </c>
      <c r="H56" s="6" t="n">
        <v>62.5</v>
      </c>
      <c r="I56" s="6" t="n">
        <v>10.3</v>
      </c>
      <c r="J56" s="6" t="n">
        <v>136.9</v>
      </c>
      <c r="K56" s="5" t="n">
        <v>0</v>
      </c>
      <c r="L56" s="6" t="n">
        <v>2.5</v>
      </c>
      <c r="M56" s="6" t="n">
        <v>0</v>
      </c>
      <c r="N56" s="6" t="n">
        <v>1.5</v>
      </c>
      <c r="O56" s="6" t="n">
        <v>0</v>
      </c>
      <c r="P56" s="6" t="n">
        <v>0</v>
      </c>
      <c r="Q56" s="36" t="n">
        <v>10.8</v>
      </c>
      <c r="R56" s="6" t="n">
        <v>1</v>
      </c>
      <c r="S56" s="6" t="n">
        <v>2.8</v>
      </c>
      <c r="T56" s="6" t="n">
        <v>0</v>
      </c>
      <c r="U56" s="6" t="n">
        <v>1</v>
      </c>
      <c r="V56" s="37" t="n">
        <v>9.8</v>
      </c>
      <c r="W56" s="6" t="n">
        <v>1</v>
      </c>
      <c r="X56" s="37" t="n">
        <v>93.1</v>
      </c>
      <c r="Y56" s="6" t="n">
        <v>1</v>
      </c>
      <c r="Z56" s="37" t="s">
        <v>157</v>
      </c>
      <c r="AA56" s="6" t="n">
        <v>1</v>
      </c>
      <c r="AB56" s="6" t="n">
        <v>31.9</v>
      </c>
      <c r="AC56" s="6" t="n">
        <v>1</v>
      </c>
      <c r="AD56" s="38" t="n">
        <v>5.8</v>
      </c>
      <c r="AE56" s="38" t="n">
        <v>5.9</v>
      </c>
      <c r="AF56" s="37" t="n">
        <v>78</v>
      </c>
      <c r="AG56" s="34" t="n">
        <v>163</v>
      </c>
      <c r="AH56" s="34" t="n">
        <v>54</v>
      </c>
      <c r="AI56" s="34" t="n">
        <v>93</v>
      </c>
      <c r="AJ56" s="34" t="n">
        <v>71</v>
      </c>
      <c r="AK56" s="34" t="n">
        <v>75.1</v>
      </c>
      <c r="AL56" s="34" t="n">
        <v>3.96</v>
      </c>
      <c r="AM56" s="34" t="n">
        <v>153</v>
      </c>
      <c r="AN56" s="34" t="n">
        <v>125</v>
      </c>
      <c r="AO56" s="34" t="n">
        <v>32</v>
      </c>
      <c r="AP56" s="34" t="n">
        <v>62</v>
      </c>
      <c r="AQ56" s="34" t="n">
        <v>89</v>
      </c>
      <c r="AR56" s="34" t="n">
        <v>60.4</v>
      </c>
      <c r="AS56" s="34" t="n">
        <v>5.63</v>
      </c>
      <c r="AT56" s="48" t="n">
        <v>9.2</v>
      </c>
      <c r="AU56" s="39" t="n">
        <v>10.9</v>
      </c>
      <c r="AV56" s="34" t="n">
        <v>5.79</v>
      </c>
      <c r="AW56" s="34" t="n">
        <v>9.85</v>
      </c>
      <c r="AX56" s="6" t="n">
        <v>0</v>
      </c>
      <c r="AY56" s="6" t="n">
        <v>41</v>
      </c>
      <c r="AZ56" s="6" t="n">
        <v>40</v>
      </c>
      <c r="BA56" s="6" t="n">
        <v>12</v>
      </c>
      <c r="BB56" s="6" t="n">
        <v>1</v>
      </c>
      <c r="BC56" s="6" t="n">
        <v>80</v>
      </c>
      <c r="BD56" s="6" t="n">
        <v>100</v>
      </c>
      <c r="BE56" s="6" t="n">
        <v>125</v>
      </c>
      <c r="BF56" s="6" t="n">
        <v>83</v>
      </c>
      <c r="BG56" s="6" t="n">
        <v>63</v>
      </c>
      <c r="BH56" s="6" t="n">
        <v>156</v>
      </c>
      <c r="BI56" s="6" t="n">
        <f aca="false">BH56/100</f>
        <v>1.56</v>
      </c>
      <c r="BJ56" s="40" t="n">
        <f aca="false">BG56/(BI56)^2</f>
        <v>25.887573964497</v>
      </c>
      <c r="BK56" s="6" t="n">
        <v>0</v>
      </c>
      <c r="BL56" s="6" t="n">
        <v>0</v>
      </c>
      <c r="BM56" s="5" t="n">
        <v>2</v>
      </c>
      <c r="BN56" s="6" t="n">
        <v>6</v>
      </c>
      <c r="BO56" s="45" t="n">
        <v>0</v>
      </c>
      <c r="BP56" s="46" t="s">
        <v>154</v>
      </c>
      <c r="BQ56" s="46" t="s">
        <v>154</v>
      </c>
      <c r="BR56" s="46" t="s">
        <v>154</v>
      </c>
      <c r="BS56" s="46" t="s">
        <v>154</v>
      </c>
      <c r="BT56" s="46" t="s">
        <v>154</v>
      </c>
      <c r="BU56" s="46" t="s">
        <v>154</v>
      </c>
      <c r="BV56" s="46" t="s">
        <v>154</v>
      </c>
      <c r="BW56" s="46" t="s">
        <v>154</v>
      </c>
      <c r="BX56" s="46" t="s">
        <v>154</v>
      </c>
      <c r="BY56" s="46" t="s">
        <v>154</v>
      </c>
      <c r="BZ56" s="46" t="s">
        <v>154</v>
      </c>
      <c r="CA56" s="46" t="s">
        <v>154</v>
      </c>
      <c r="CB56" s="46" t="s">
        <v>154</v>
      </c>
      <c r="CC56" s="46" t="s">
        <v>154</v>
      </c>
      <c r="CD56" s="46" t="s">
        <v>154</v>
      </c>
      <c r="CE56" s="46" t="s">
        <v>154</v>
      </c>
      <c r="CF56" s="46" t="s">
        <v>154</v>
      </c>
      <c r="CG56" s="46" t="s">
        <v>154</v>
      </c>
      <c r="CH56" s="46" t="s">
        <v>154</v>
      </c>
      <c r="CI56" s="46" t="s">
        <v>154</v>
      </c>
      <c r="CJ56" s="46" t="s">
        <v>154</v>
      </c>
      <c r="CK56" s="46" t="s">
        <v>154</v>
      </c>
      <c r="CL56" s="46" t="s">
        <v>154</v>
      </c>
      <c r="CM56" s="46" t="s">
        <v>154</v>
      </c>
      <c r="CN56" s="46" t="s">
        <v>154</v>
      </c>
      <c r="CO56" s="46" t="s">
        <v>154</v>
      </c>
      <c r="CP56" s="46" t="s">
        <v>154</v>
      </c>
      <c r="CQ56" s="46" t="s">
        <v>154</v>
      </c>
      <c r="CR56" s="46" t="s">
        <v>154</v>
      </c>
      <c r="CS56" s="46" t="s">
        <v>154</v>
      </c>
      <c r="CT56" s="46" t="s">
        <v>154</v>
      </c>
      <c r="CU56" s="40" t="n">
        <v>66.63</v>
      </c>
      <c r="CV56" s="40" t="n">
        <v>8.27</v>
      </c>
      <c r="CW56" s="6" t="n">
        <v>551</v>
      </c>
      <c r="CX56" s="6" t="n">
        <v>16</v>
      </c>
      <c r="CY56" s="6" t="n">
        <v>34.44</v>
      </c>
      <c r="CZ56" s="6" t="n">
        <v>3</v>
      </c>
      <c r="DA56" s="6" t="n">
        <v>0</v>
      </c>
      <c r="DB56" s="6" t="n">
        <v>2</v>
      </c>
      <c r="DC56" s="6" t="n">
        <v>2</v>
      </c>
      <c r="DD56" s="6" t="n">
        <v>3</v>
      </c>
      <c r="DE56" s="6" t="n">
        <v>3</v>
      </c>
      <c r="DF56" s="6" t="n">
        <v>3</v>
      </c>
      <c r="DG56" s="6" t="s">
        <v>154</v>
      </c>
      <c r="DH56" s="6" t="s">
        <v>154</v>
      </c>
      <c r="DI56" s="6" t="s">
        <v>154</v>
      </c>
      <c r="DJ56" s="6" t="s">
        <v>154</v>
      </c>
      <c r="DK56" s="6" t="s">
        <v>154</v>
      </c>
      <c r="DL56" s="6" t="n">
        <v>3</v>
      </c>
      <c r="DM56" s="6" t="n">
        <v>1</v>
      </c>
      <c r="DN56" s="6" t="n">
        <v>43.52</v>
      </c>
      <c r="DO56" s="6" t="n">
        <v>1</v>
      </c>
      <c r="DP56" s="6" t="n">
        <v>185.3</v>
      </c>
      <c r="DQ56" s="6" t="n">
        <v>0</v>
      </c>
      <c r="DR56" s="6" t="s">
        <v>154</v>
      </c>
      <c r="DS56" s="6" t="n">
        <v>1</v>
      </c>
      <c r="DT56" s="6" t="n">
        <v>0</v>
      </c>
      <c r="DU56" s="6" t="s">
        <v>154</v>
      </c>
      <c r="DV56" s="6" t="n">
        <v>1</v>
      </c>
      <c r="DW56" s="6" t="n">
        <v>1</v>
      </c>
      <c r="DX56" s="6" t="n">
        <v>6</v>
      </c>
      <c r="DY56" s="6" t="n">
        <v>0</v>
      </c>
      <c r="DZ56" s="6" t="n">
        <v>0</v>
      </c>
      <c r="EA56" s="6" t="n">
        <v>0</v>
      </c>
      <c r="EB56" s="6" t="n">
        <v>5</v>
      </c>
      <c r="EC56" s="6" t="n">
        <v>5</v>
      </c>
      <c r="ED56" s="6" t="n">
        <v>46</v>
      </c>
      <c r="EE56" s="6" t="n">
        <v>12</v>
      </c>
      <c r="EF56" s="6" t="n">
        <v>156</v>
      </c>
      <c r="EG56" s="6" t="n">
        <f aca="false">EF56/100</f>
        <v>1.56</v>
      </c>
      <c r="EH56" s="6" t="n">
        <v>71</v>
      </c>
      <c r="EI56" s="40" t="n">
        <f aca="false">EH56/EG56^2</f>
        <v>29.1748849441157</v>
      </c>
      <c r="EJ56" s="40" t="n">
        <v>29.17</v>
      </c>
      <c r="EK56" s="6" t="n">
        <v>88</v>
      </c>
      <c r="EL56" s="6" t="n">
        <v>101</v>
      </c>
      <c r="EM56" s="40" t="n">
        <f aca="false">(EK56/EL56)</f>
        <v>0.871287128712871</v>
      </c>
      <c r="EN56" s="40" t="n">
        <v>0.87</v>
      </c>
      <c r="EO56" s="6" t="n">
        <v>0</v>
      </c>
      <c r="EP56" s="6" t="n">
        <v>0</v>
      </c>
      <c r="EQ56" s="6" t="s">
        <v>154</v>
      </c>
      <c r="ER56" s="6" t="n">
        <v>1</v>
      </c>
      <c r="ES56" s="6" t="n">
        <v>0</v>
      </c>
      <c r="ET56" s="6" t="n">
        <v>0</v>
      </c>
      <c r="EU56" s="6" t="n">
        <v>0</v>
      </c>
      <c r="EV56" s="6" t="s">
        <v>154</v>
      </c>
      <c r="EW56" s="6" t="n">
        <v>120</v>
      </c>
      <c r="EX56" s="6" t="n">
        <v>70</v>
      </c>
      <c r="EY56" s="5" t="n">
        <v>5</v>
      </c>
      <c r="EZ56" s="6" t="n">
        <v>68.23</v>
      </c>
      <c r="FA56" s="40" t="n">
        <v>5.69</v>
      </c>
      <c r="FB56" s="40" t="n">
        <v>5.55</v>
      </c>
    </row>
    <row r="57" s="6" customFormat="true" ht="12.75" hidden="false" customHeight="false" outlineLevel="0" collapsed="false">
      <c r="A57" s="6" t="n">
        <v>133</v>
      </c>
      <c r="B57" s="6" t="n">
        <v>0</v>
      </c>
      <c r="C57" s="6" t="n">
        <v>0</v>
      </c>
      <c r="D57" s="34" t="s">
        <v>154</v>
      </c>
      <c r="E57" s="35" t="n">
        <v>3.3</v>
      </c>
      <c r="F57" s="6" t="n">
        <v>0</v>
      </c>
      <c r="G57" s="6" t="n">
        <v>4</v>
      </c>
      <c r="H57" s="6" t="n">
        <v>123</v>
      </c>
      <c r="I57" s="6" t="n">
        <v>14.2</v>
      </c>
      <c r="J57" s="6" t="n">
        <v>7.2</v>
      </c>
      <c r="K57" s="5" t="n">
        <v>1</v>
      </c>
      <c r="L57" s="6" t="n">
        <v>10.5</v>
      </c>
      <c r="M57" s="6" t="n">
        <v>1</v>
      </c>
      <c r="N57" s="6" t="n">
        <v>12.9</v>
      </c>
      <c r="O57" s="6" t="n">
        <v>1</v>
      </c>
      <c r="P57" s="6" t="n">
        <v>1</v>
      </c>
      <c r="Q57" s="36" t="n">
        <v>31.8</v>
      </c>
      <c r="R57" s="6" t="n">
        <v>1</v>
      </c>
      <c r="S57" s="6" t="n">
        <v>28.3</v>
      </c>
      <c r="T57" s="6" t="n">
        <v>1</v>
      </c>
      <c r="U57" s="6" t="n">
        <v>1</v>
      </c>
      <c r="V57" s="37" t="n">
        <v>4.2</v>
      </c>
      <c r="W57" s="6" t="n">
        <v>1</v>
      </c>
      <c r="X57" s="37" t="n">
        <v>56.4</v>
      </c>
      <c r="Y57" s="6" t="n">
        <v>1</v>
      </c>
      <c r="Z57" s="37" t="n">
        <v>2</v>
      </c>
      <c r="AA57" s="6" t="n">
        <v>0</v>
      </c>
      <c r="AB57" s="6" t="n">
        <v>1.4</v>
      </c>
      <c r="AC57" s="6" t="n">
        <v>0</v>
      </c>
      <c r="AD57" s="38" t="n">
        <v>8.9</v>
      </c>
      <c r="AE57" s="38" t="n">
        <v>6.7</v>
      </c>
      <c r="AF57" s="37" t="n">
        <v>419</v>
      </c>
      <c r="AG57" s="34" t="n">
        <v>141</v>
      </c>
      <c r="AH57" s="34" t="n">
        <v>34</v>
      </c>
      <c r="AI57" s="34" t="n">
        <v>23.2</v>
      </c>
      <c r="AJ57" s="34" t="n">
        <v>111</v>
      </c>
      <c r="AK57" s="34" t="n">
        <v>78.7</v>
      </c>
      <c r="AL57" s="34" t="n">
        <v>2</v>
      </c>
      <c r="AM57" s="34" t="n">
        <v>136</v>
      </c>
      <c r="AN57" s="34" t="n">
        <v>184</v>
      </c>
      <c r="AO57" s="34" t="n">
        <v>41</v>
      </c>
      <c r="AP57" s="34" t="n">
        <v>116</v>
      </c>
      <c r="AQ57" s="34" t="n">
        <v>79</v>
      </c>
      <c r="AR57" s="34" t="n">
        <v>91.1</v>
      </c>
      <c r="AS57" s="34" t="n">
        <v>8.75</v>
      </c>
      <c r="AT57" s="48" t="n">
        <v>11.6</v>
      </c>
      <c r="AU57" s="39" t="n">
        <v>9</v>
      </c>
      <c r="AV57" s="34" t="n">
        <v>1.25</v>
      </c>
      <c r="AW57" s="34" t="n">
        <v>5.24</v>
      </c>
      <c r="AX57" s="6" t="n">
        <v>0</v>
      </c>
      <c r="AY57" s="6" t="n">
        <v>17</v>
      </c>
      <c r="AZ57" s="6" t="n">
        <v>16</v>
      </c>
      <c r="BA57" s="6" t="n">
        <v>11</v>
      </c>
      <c r="BB57" s="6" t="n">
        <v>7</v>
      </c>
      <c r="BC57" s="6" t="n">
        <v>102</v>
      </c>
      <c r="BD57" s="6" t="n">
        <v>108</v>
      </c>
      <c r="BE57" s="6" t="n">
        <v>123</v>
      </c>
      <c r="BF57" s="6" t="n">
        <v>80</v>
      </c>
      <c r="BG57" s="6" t="n">
        <v>71</v>
      </c>
      <c r="BH57" s="6" t="n">
        <v>153</v>
      </c>
      <c r="BI57" s="6" t="n">
        <f aca="false">BH57/100</f>
        <v>1.53</v>
      </c>
      <c r="BJ57" s="40" t="n">
        <f aca="false">BG57/(BI57)^2</f>
        <v>30.3302148746209</v>
      </c>
      <c r="BK57" s="6" t="n">
        <v>0</v>
      </c>
      <c r="BL57" s="6" t="n">
        <v>0</v>
      </c>
      <c r="BM57" s="5" t="n">
        <v>1</v>
      </c>
      <c r="BN57" s="6" t="n">
        <v>20</v>
      </c>
      <c r="BO57" s="45" t="n">
        <v>0</v>
      </c>
      <c r="BP57" s="46" t="s">
        <v>154</v>
      </c>
      <c r="BQ57" s="46" t="s">
        <v>154</v>
      </c>
      <c r="BR57" s="46" t="s">
        <v>154</v>
      </c>
      <c r="BS57" s="46" t="s">
        <v>154</v>
      </c>
      <c r="BT57" s="46" t="s">
        <v>154</v>
      </c>
      <c r="BU57" s="46" t="s">
        <v>154</v>
      </c>
      <c r="BV57" s="46" t="s">
        <v>154</v>
      </c>
      <c r="BW57" s="46" t="s">
        <v>154</v>
      </c>
      <c r="BX57" s="46" t="s">
        <v>154</v>
      </c>
      <c r="BY57" s="46" t="s">
        <v>154</v>
      </c>
      <c r="BZ57" s="46" t="s">
        <v>154</v>
      </c>
      <c r="CA57" s="46" t="s">
        <v>154</v>
      </c>
      <c r="CB57" s="46" t="s">
        <v>154</v>
      </c>
      <c r="CC57" s="46" t="s">
        <v>154</v>
      </c>
      <c r="CD57" s="46" t="s">
        <v>154</v>
      </c>
      <c r="CE57" s="46" t="s">
        <v>154</v>
      </c>
      <c r="CF57" s="46" t="s">
        <v>154</v>
      </c>
      <c r="CG57" s="46" t="s">
        <v>154</v>
      </c>
      <c r="CH57" s="46" t="s">
        <v>154</v>
      </c>
      <c r="CI57" s="46" t="s">
        <v>154</v>
      </c>
      <c r="CJ57" s="46" t="s">
        <v>154</v>
      </c>
      <c r="CK57" s="46" t="s">
        <v>154</v>
      </c>
      <c r="CL57" s="46" t="s">
        <v>154</v>
      </c>
      <c r="CM57" s="46" t="s">
        <v>154</v>
      </c>
      <c r="CN57" s="46" t="s">
        <v>154</v>
      </c>
      <c r="CO57" s="46" t="s">
        <v>154</v>
      </c>
      <c r="CP57" s="46" t="s">
        <v>154</v>
      </c>
      <c r="CQ57" s="46" t="s">
        <v>154</v>
      </c>
      <c r="CR57" s="46" t="s">
        <v>154</v>
      </c>
      <c r="CS57" s="46" t="s">
        <v>154</v>
      </c>
      <c r="CT57" s="46" t="s">
        <v>154</v>
      </c>
      <c r="CU57" s="40" t="n">
        <v>62.77</v>
      </c>
      <c r="CV57" s="40" t="n">
        <v>4.75</v>
      </c>
      <c r="CW57" s="6" t="n">
        <v>298</v>
      </c>
      <c r="CX57" s="6" t="n">
        <v>19</v>
      </c>
      <c r="CY57" s="6" t="n">
        <v>15.68</v>
      </c>
      <c r="CZ57" s="6" t="n">
        <v>10</v>
      </c>
      <c r="DA57" s="6" t="n">
        <v>0</v>
      </c>
      <c r="DB57" s="6" t="n">
        <v>0</v>
      </c>
      <c r="DC57" s="6" t="n">
        <v>0</v>
      </c>
      <c r="DD57" s="6" t="n">
        <v>0</v>
      </c>
      <c r="DE57" s="6" t="n">
        <v>0</v>
      </c>
      <c r="DF57" s="6" t="n">
        <v>0</v>
      </c>
      <c r="DG57" s="6" t="s">
        <v>154</v>
      </c>
      <c r="DH57" s="6" t="s">
        <v>154</v>
      </c>
      <c r="DI57" s="6" t="s">
        <v>154</v>
      </c>
      <c r="DJ57" s="6" t="s">
        <v>154</v>
      </c>
      <c r="DK57" s="6" t="s">
        <v>154</v>
      </c>
      <c r="DL57" s="6" t="n">
        <v>0</v>
      </c>
      <c r="DM57" s="6" t="n">
        <v>1</v>
      </c>
      <c r="DN57" s="6" t="n">
        <v>25.62</v>
      </c>
      <c r="DO57" s="6" t="n">
        <v>0</v>
      </c>
      <c r="DP57" s="6" t="s">
        <v>154</v>
      </c>
      <c r="DQ57" s="6" t="n">
        <v>1</v>
      </c>
      <c r="DR57" s="6" t="n">
        <v>3</v>
      </c>
      <c r="DS57" s="6" t="n">
        <v>1</v>
      </c>
      <c r="DT57" s="6" t="n">
        <v>0</v>
      </c>
      <c r="DU57" s="6" t="s">
        <v>154</v>
      </c>
      <c r="DV57" s="6" t="n">
        <v>1</v>
      </c>
      <c r="DW57" s="6" t="n">
        <v>1</v>
      </c>
      <c r="DX57" s="6" t="n">
        <v>5</v>
      </c>
      <c r="DY57" s="6" t="n">
        <v>0</v>
      </c>
      <c r="DZ57" s="6" t="n">
        <v>0</v>
      </c>
      <c r="EA57" s="6" t="n">
        <v>0</v>
      </c>
      <c r="EB57" s="6" t="n">
        <v>6</v>
      </c>
      <c r="EC57" s="6" t="n">
        <v>6</v>
      </c>
      <c r="ED57" s="6" t="n">
        <v>22</v>
      </c>
      <c r="EE57" s="6" t="n">
        <v>15</v>
      </c>
      <c r="EF57" s="6" t="n">
        <v>153</v>
      </c>
      <c r="EG57" s="6" t="n">
        <f aca="false">EF57/100</f>
        <v>1.53</v>
      </c>
      <c r="EH57" s="6" t="n">
        <v>77</v>
      </c>
      <c r="EI57" s="40" t="n">
        <f aca="false">EH57/EG57^2</f>
        <v>32.8933316245888</v>
      </c>
      <c r="EJ57" s="40" t="n">
        <v>32.89</v>
      </c>
      <c r="EK57" s="6" t="n">
        <v>100</v>
      </c>
      <c r="EL57" s="6" t="n">
        <v>111</v>
      </c>
      <c r="EM57" s="40" t="n">
        <f aca="false">(EK57/EL57)</f>
        <v>0.900900900900901</v>
      </c>
      <c r="EN57" s="40" t="n">
        <v>0.9</v>
      </c>
      <c r="EO57" s="6" t="n">
        <v>0</v>
      </c>
      <c r="EP57" s="6" t="n">
        <v>0</v>
      </c>
      <c r="EQ57" s="6" t="s">
        <v>154</v>
      </c>
      <c r="ER57" s="6" t="n">
        <v>1</v>
      </c>
      <c r="ES57" s="6" t="n">
        <v>0</v>
      </c>
      <c r="ET57" s="6" t="n">
        <v>1</v>
      </c>
      <c r="EU57" s="6" t="n">
        <v>0</v>
      </c>
      <c r="EV57" s="6" t="s">
        <v>154</v>
      </c>
      <c r="EW57" s="6" t="n">
        <v>110</v>
      </c>
      <c r="EX57" s="6" t="n">
        <v>66</v>
      </c>
      <c r="EY57" s="5" t="n">
        <v>1</v>
      </c>
      <c r="EZ57" s="6" t="n">
        <v>69.83</v>
      </c>
      <c r="FA57" s="40" t="n">
        <v>5.82</v>
      </c>
      <c r="FB57" s="40" t="n">
        <v>5.23</v>
      </c>
    </row>
    <row r="58" s="6" customFormat="true" ht="15" hidden="false" customHeight="true" outlineLevel="0" collapsed="false">
      <c r="A58" s="6" t="n">
        <v>137</v>
      </c>
      <c r="B58" s="6" t="n">
        <v>0</v>
      </c>
      <c r="C58" s="6" t="n">
        <v>0</v>
      </c>
      <c r="D58" s="34" t="s">
        <v>154</v>
      </c>
      <c r="E58" s="35" t="n">
        <v>61.2</v>
      </c>
      <c r="F58" s="6" t="n">
        <v>1</v>
      </c>
      <c r="G58" s="6" t="n">
        <v>2</v>
      </c>
      <c r="H58" s="6" t="n">
        <v>10.5</v>
      </c>
      <c r="I58" s="6" t="n">
        <v>19.5</v>
      </c>
      <c r="J58" s="6" t="n">
        <v>98.2</v>
      </c>
      <c r="K58" s="5" t="n">
        <v>0</v>
      </c>
      <c r="L58" s="6" t="n">
        <v>3</v>
      </c>
      <c r="M58" s="6" t="n">
        <v>0</v>
      </c>
      <c r="N58" s="6" t="n">
        <v>2.9</v>
      </c>
      <c r="O58" s="6" t="n">
        <v>0</v>
      </c>
      <c r="P58" s="6" t="n">
        <v>0</v>
      </c>
      <c r="Q58" s="36" t="n">
        <v>3.6</v>
      </c>
      <c r="R58" s="6" t="n">
        <v>0</v>
      </c>
      <c r="S58" s="6" t="n">
        <v>9</v>
      </c>
      <c r="T58" s="6" t="n">
        <v>1</v>
      </c>
      <c r="U58" s="6" t="n">
        <v>1</v>
      </c>
      <c r="V58" s="37" t="n">
        <v>3.7</v>
      </c>
      <c r="W58" s="6" t="n">
        <v>1</v>
      </c>
      <c r="X58" s="37" t="n">
        <v>5.7</v>
      </c>
      <c r="Y58" s="6" t="n">
        <v>0</v>
      </c>
      <c r="Z58" s="37" t="n">
        <v>10.2</v>
      </c>
      <c r="AA58" s="6" t="n">
        <v>1</v>
      </c>
      <c r="AB58" s="6" t="n">
        <v>5.6</v>
      </c>
      <c r="AC58" s="6" t="n">
        <v>1</v>
      </c>
      <c r="AD58" s="38" t="n">
        <v>111.5</v>
      </c>
      <c r="AE58" s="38" t="n">
        <v>12.8</v>
      </c>
      <c r="AF58" s="52" t="s">
        <v>154</v>
      </c>
      <c r="AG58" s="53" t="s">
        <v>154</v>
      </c>
      <c r="AH58" s="53" t="s">
        <v>154</v>
      </c>
      <c r="AI58" s="53" t="s">
        <v>154</v>
      </c>
      <c r="AJ58" s="53" t="s">
        <v>154</v>
      </c>
      <c r="AK58" s="53" t="s">
        <v>154</v>
      </c>
      <c r="AL58" s="53" t="s">
        <v>154</v>
      </c>
      <c r="AM58" s="34" t="n">
        <v>144</v>
      </c>
      <c r="AN58" s="34" t="n">
        <v>149</v>
      </c>
      <c r="AO58" s="34" t="n">
        <v>35</v>
      </c>
      <c r="AP58" s="34" t="n">
        <v>85</v>
      </c>
      <c r="AQ58" s="34" t="n">
        <v>70</v>
      </c>
      <c r="AR58" s="34" t="n">
        <v>80.5</v>
      </c>
      <c r="AS58" s="34" t="n">
        <v>2</v>
      </c>
      <c r="AT58" s="48" t="n">
        <v>8.6</v>
      </c>
      <c r="AU58" s="48" t="n">
        <v>6.5</v>
      </c>
      <c r="AV58" s="34" t="s">
        <v>154</v>
      </c>
      <c r="AW58" s="34" t="n">
        <v>1.3</v>
      </c>
      <c r="AX58" s="6" t="n">
        <v>0</v>
      </c>
      <c r="AY58" s="6" t="n">
        <v>17</v>
      </c>
      <c r="AZ58" s="6" t="n">
        <v>17</v>
      </c>
      <c r="BA58" s="6" t="n">
        <v>11</v>
      </c>
      <c r="BB58" s="6" t="n">
        <v>4</v>
      </c>
      <c r="BC58" s="6" t="n">
        <v>83</v>
      </c>
      <c r="BD58" s="6" t="n">
        <v>103</v>
      </c>
      <c r="BE58" s="6" t="n">
        <v>113</v>
      </c>
      <c r="BF58" s="6" t="n">
        <v>72</v>
      </c>
      <c r="BG58" s="6" t="n">
        <v>68</v>
      </c>
      <c r="BH58" s="6" t="n">
        <v>166</v>
      </c>
      <c r="BI58" s="6" t="n">
        <f aca="false">BH58/100</f>
        <v>1.66</v>
      </c>
      <c r="BJ58" s="40" t="n">
        <f aca="false">BG58/(BI58)^2</f>
        <v>24.6770213383655</v>
      </c>
      <c r="BK58" s="6" t="n">
        <v>0</v>
      </c>
      <c r="BL58" s="6" t="n">
        <v>0</v>
      </c>
      <c r="BM58" s="5" t="s">
        <v>154</v>
      </c>
      <c r="BN58" s="6" t="n">
        <v>8</v>
      </c>
      <c r="BO58" s="45" t="n">
        <v>0</v>
      </c>
      <c r="BP58" s="46" t="s">
        <v>154</v>
      </c>
      <c r="BQ58" s="46" t="s">
        <v>154</v>
      </c>
      <c r="BR58" s="46" t="s">
        <v>154</v>
      </c>
      <c r="BS58" s="46" t="s">
        <v>154</v>
      </c>
      <c r="BT58" s="46" t="s">
        <v>154</v>
      </c>
      <c r="BU58" s="46" t="s">
        <v>154</v>
      </c>
      <c r="BV58" s="46" t="s">
        <v>154</v>
      </c>
      <c r="BW58" s="46" t="s">
        <v>154</v>
      </c>
      <c r="BX58" s="46" t="s">
        <v>154</v>
      </c>
      <c r="BY58" s="46" t="s">
        <v>154</v>
      </c>
      <c r="BZ58" s="46" t="s">
        <v>154</v>
      </c>
      <c r="CA58" s="46" t="s">
        <v>154</v>
      </c>
      <c r="CB58" s="46" t="s">
        <v>154</v>
      </c>
      <c r="CC58" s="46" t="s">
        <v>154</v>
      </c>
      <c r="CD58" s="46" t="s">
        <v>154</v>
      </c>
      <c r="CE58" s="46" t="s">
        <v>154</v>
      </c>
      <c r="CF58" s="46" t="s">
        <v>154</v>
      </c>
      <c r="CG58" s="46" t="s">
        <v>154</v>
      </c>
      <c r="CH58" s="46" t="s">
        <v>154</v>
      </c>
      <c r="CI58" s="46" t="s">
        <v>154</v>
      </c>
      <c r="CJ58" s="46" t="s">
        <v>154</v>
      </c>
      <c r="CK58" s="46" t="s">
        <v>154</v>
      </c>
      <c r="CL58" s="46" t="s">
        <v>154</v>
      </c>
      <c r="CM58" s="46" t="s">
        <v>154</v>
      </c>
      <c r="CN58" s="46" t="s">
        <v>154</v>
      </c>
      <c r="CO58" s="46" t="s">
        <v>154</v>
      </c>
      <c r="CP58" s="46" t="s">
        <v>154</v>
      </c>
      <c r="CQ58" s="46" t="s">
        <v>154</v>
      </c>
      <c r="CR58" s="46" t="s">
        <v>154</v>
      </c>
      <c r="CS58" s="46" t="s">
        <v>154</v>
      </c>
      <c r="CT58" s="46" t="s">
        <v>154</v>
      </c>
      <c r="CU58" s="40" t="n">
        <v>62.07</v>
      </c>
      <c r="CV58" s="40" t="n">
        <v>3.5</v>
      </c>
      <c r="CW58" s="6" t="n">
        <v>217</v>
      </c>
      <c r="CX58" s="6" t="n">
        <v>17</v>
      </c>
      <c r="CY58" s="6" t="n">
        <v>12.76</v>
      </c>
      <c r="CZ58" s="6" t="n">
        <v>9</v>
      </c>
      <c r="DA58" s="6" t="n">
        <v>0</v>
      </c>
      <c r="DB58" s="6" t="n">
        <v>0</v>
      </c>
      <c r="DC58" s="6" t="n">
        <v>0</v>
      </c>
      <c r="DD58" s="6" t="n">
        <v>0</v>
      </c>
      <c r="DE58" s="6" t="n">
        <v>0</v>
      </c>
      <c r="DF58" s="6" t="n">
        <v>0</v>
      </c>
      <c r="DG58" s="6" t="s">
        <v>154</v>
      </c>
      <c r="DH58" s="6" t="s">
        <v>154</v>
      </c>
      <c r="DI58" s="6" t="s">
        <v>154</v>
      </c>
      <c r="DJ58" s="6" t="s">
        <v>154</v>
      </c>
      <c r="DK58" s="6" t="s">
        <v>154</v>
      </c>
      <c r="DL58" s="6" t="n">
        <v>0</v>
      </c>
      <c r="DM58" s="6" t="n">
        <v>1</v>
      </c>
      <c r="DN58" s="6" t="n">
        <v>10.56</v>
      </c>
      <c r="DO58" s="6" t="n">
        <v>1</v>
      </c>
      <c r="DP58" s="6" t="n">
        <v>236</v>
      </c>
      <c r="DQ58" s="6" t="n">
        <v>0</v>
      </c>
      <c r="DR58" s="6" t="s">
        <v>154</v>
      </c>
      <c r="DS58" s="6" t="n">
        <v>1</v>
      </c>
      <c r="DT58" s="6" t="n">
        <v>0</v>
      </c>
      <c r="DU58" s="6" t="s">
        <v>154</v>
      </c>
      <c r="DV58" s="6" t="n">
        <v>1</v>
      </c>
      <c r="DW58" s="6" t="n">
        <v>1</v>
      </c>
      <c r="DX58" s="6" t="n">
        <v>5</v>
      </c>
      <c r="DY58" s="6" t="n">
        <v>1</v>
      </c>
      <c r="DZ58" s="6" t="n">
        <v>0</v>
      </c>
      <c r="EA58" s="6" t="n">
        <v>1</v>
      </c>
      <c r="EB58" s="6" t="n">
        <v>9</v>
      </c>
      <c r="EC58" s="6" t="n">
        <v>9</v>
      </c>
      <c r="ED58" s="6" t="n">
        <v>22</v>
      </c>
      <c r="EE58" s="6" t="n">
        <v>9</v>
      </c>
      <c r="EF58" s="6" t="n">
        <v>167</v>
      </c>
      <c r="EG58" s="6" t="n">
        <f aca="false">EF58/100</f>
        <v>1.67</v>
      </c>
      <c r="EH58" s="6" t="n">
        <v>89</v>
      </c>
      <c r="EI58" s="40" t="n">
        <f aca="false">EH58/EG58^2</f>
        <v>31.9122234572771</v>
      </c>
      <c r="EJ58" s="40" t="n">
        <v>31.91</v>
      </c>
      <c r="EK58" s="6" t="n">
        <v>89</v>
      </c>
      <c r="EL58" s="6" t="n">
        <v>105</v>
      </c>
      <c r="EM58" s="40" t="n">
        <f aca="false">(EK58/EL58)</f>
        <v>0.847619047619048</v>
      </c>
      <c r="EN58" s="40" t="n">
        <v>0.85</v>
      </c>
      <c r="EO58" s="6" t="n">
        <v>0</v>
      </c>
      <c r="EP58" s="6" t="n">
        <v>0</v>
      </c>
      <c r="EQ58" s="6" t="s">
        <v>154</v>
      </c>
      <c r="ER58" s="6" t="n">
        <v>0</v>
      </c>
      <c r="ES58" s="6" t="n">
        <v>0</v>
      </c>
      <c r="ET58" s="6" t="n">
        <v>0</v>
      </c>
      <c r="EU58" s="6" t="n">
        <v>0</v>
      </c>
      <c r="EV58" s="6" t="s">
        <v>154</v>
      </c>
      <c r="EW58" s="6" t="n">
        <v>110</v>
      </c>
      <c r="EX58" s="6" t="n">
        <v>70</v>
      </c>
      <c r="EY58" s="5" t="n">
        <v>1</v>
      </c>
      <c r="EZ58" s="6" t="n">
        <v>66.3</v>
      </c>
      <c r="FA58" s="40" t="n">
        <v>5.53</v>
      </c>
      <c r="FB58" s="40" t="n">
        <v>5.17</v>
      </c>
    </row>
    <row r="59" s="6" customFormat="true" ht="12.75" hidden="false" customHeight="true" outlineLevel="0" collapsed="false">
      <c r="A59" s="6" t="n">
        <v>141</v>
      </c>
      <c r="B59" s="6" t="n">
        <v>1</v>
      </c>
      <c r="C59" s="6" t="n">
        <v>3</v>
      </c>
      <c r="D59" s="34" t="n">
        <v>1</v>
      </c>
      <c r="E59" s="36" t="n">
        <v>29.7</v>
      </c>
      <c r="F59" s="6" t="n">
        <v>1</v>
      </c>
      <c r="G59" s="6" t="n">
        <v>8</v>
      </c>
      <c r="H59" s="6" t="n">
        <v>58.6</v>
      </c>
      <c r="I59" s="6" t="n">
        <v>7.54</v>
      </c>
      <c r="J59" s="6" t="n">
        <v>164</v>
      </c>
      <c r="K59" s="5" t="n">
        <v>0</v>
      </c>
      <c r="L59" s="6" t="n">
        <v>1.4</v>
      </c>
      <c r="M59" s="6" t="n">
        <v>0</v>
      </c>
      <c r="N59" s="6" t="n">
        <v>4.5</v>
      </c>
      <c r="O59" s="6" t="n">
        <v>0</v>
      </c>
      <c r="P59" s="6" t="n">
        <v>0</v>
      </c>
      <c r="Q59" s="36" t="n">
        <v>2.8</v>
      </c>
      <c r="R59" s="6" t="n">
        <v>0</v>
      </c>
      <c r="S59" s="6" t="n">
        <v>5.2</v>
      </c>
      <c r="T59" s="6" t="n">
        <v>0</v>
      </c>
      <c r="U59" s="6" t="n">
        <v>0</v>
      </c>
      <c r="V59" s="37" t="n">
        <v>2.2</v>
      </c>
      <c r="W59" s="6" t="n">
        <v>0</v>
      </c>
      <c r="X59" s="37" t="n">
        <v>3.8</v>
      </c>
      <c r="Y59" s="6" t="n">
        <v>0</v>
      </c>
      <c r="Z59" s="37" t="n">
        <v>1.6</v>
      </c>
      <c r="AA59" s="6" t="n">
        <v>0</v>
      </c>
      <c r="AB59" s="6" t="n">
        <v>1.4</v>
      </c>
      <c r="AC59" s="6" t="n">
        <v>0</v>
      </c>
      <c r="AD59" s="38" t="n">
        <v>5.6</v>
      </c>
      <c r="AE59" s="38" t="s">
        <v>154</v>
      </c>
      <c r="AF59" s="37" t="n">
        <v>245</v>
      </c>
      <c r="AG59" s="34" t="n">
        <v>200</v>
      </c>
      <c r="AH59" s="34" t="n">
        <v>57</v>
      </c>
      <c r="AI59" s="34" t="n">
        <v>94</v>
      </c>
      <c r="AJ59" s="34" t="n">
        <v>81</v>
      </c>
      <c r="AK59" s="34" t="n">
        <v>89.8</v>
      </c>
      <c r="AL59" s="34" t="n">
        <v>3.9</v>
      </c>
      <c r="AM59" s="34" t="n">
        <v>358</v>
      </c>
      <c r="AN59" s="34" t="n">
        <v>128</v>
      </c>
      <c r="AO59" s="34" t="n">
        <v>44</v>
      </c>
      <c r="AP59" s="34" t="s">
        <v>154</v>
      </c>
      <c r="AQ59" s="34" t="n">
        <v>82</v>
      </c>
      <c r="AR59" s="34" t="n">
        <v>54.7</v>
      </c>
      <c r="AS59" s="34" t="n">
        <v>4.58</v>
      </c>
      <c r="AT59" s="39" t="n">
        <v>6.5</v>
      </c>
      <c r="AU59" s="39" t="n">
        <v>9.1</v>
      </c>
      <c r="AV59" s="54" t="n">
        <v>3.53</v>
      </c>
      <c r="AW59" s="34" t="n">
        <v>4.41</v>
      </c>
      <c r="AX59" s="6" t="n">
        <v>0</v>
      </c>
      <c r="AY59" s="6" t="n">
        <v>22</v>
      </c>
      <c r="AZ59" s="6" t="n">
        <v>22</v>
      </c>
      <c r="BA59" s="6" t="n">
        <v>9</v>
      </c>
      <c r="BB59" s="6" t="n">
        <v>7</v>
      </c>
      <c r="BC59" s="6" t="n">
        <v>83</v>
      </c>
      <c r="BD59" s="6" t="n">
        <v>94</v>
      </c>
      <c r="BE59" s="6" t="n">
        <v>114</v>
      </c>
      <c r="BF59" s="6" t="n">
        <v>77</v>
      </c>
      <c r="BG59" s="6" t="n">
        <v>64</v>
      </c>
      <c r="BH59" s="6" t="n">
        <v>160</v>
      </c>
      <c r="BI59" s="6" t="n">
        <f aca="false">BH59/100</f>
        <v>1.6</v>
      </c>
      <c r="BJ59" s="40" t="n">
        <f aca="false">BG59/(BI59)^2</f>
        <v>25</v>
      </c>
      <c r="BK59" s="6" t="n">
        <v>0</v>
      </c>
      <c r="BL59" s="6" t="n">
        <v>1</v>
      </c>
      <c r="BM59" s="5" t="n">
        <v>1</v>
      </c>
      <c r="BN59" s="6" t="n">
        <v>2</v>
      </c>
      <c r="BO59" s="45" t="n">
        <v>1</v>
      </c>
      <c r="BP59" s="42" t="n">
        <v>39</v>
      </c>
      <c r="BQ59" s="42" t="n">
        <v>5</v>
      </c>
      <c r="BR59" s="42" t="n">
        <v>12.5</v>
      </c>
      <c r="BS59" s="43" t="n">
        <v>26.6</v>
      </c>
      <c r="BT59" s="43" t="n">
        <v>454.8</v>
      </c>
      <c r="BU59" s="43" t="n">
        <v>5.6</v>
      </c>
      <c r="BV59" s="43" t="n">
        <v>17.2</v>
      </c>
      <c r="BW59" s="43" t="n">
        <v>3.7</v>
      </c>
      <c r="BX59" s="43" t="n">
        <v>7.5</v>
      </c>
      <c r="BY59" s="43" t="n">
        <v>8.9</v>
      </c>
      <c r="BZ59" s="43" t="n">
        <v>82.8</v>
      </c>
      <c r="CA59" s="43" t="n">
        <v>2.4</v>
      </c>
      <c r="CB59" s="43" t="n">
        <v>1.8</v>
      </c>
      <c r="CC59" s="43" t="n">
        <v>1.8</v>
      </c>
      <c r="CD59" s="43" t="n">
        <v>4</v>
      </c>
      <c r="CE59" s="43" t="n">
        <v>2.7</v>
      </c>
      <c r="CF59" s="43" t="n">
        <v>4.9</v>
      </c>
      <c r="CG59" s="43" t="n">
        <v>2.3</v>
      </c>
      <c r="CH59" s="43" t="n">
        <v>4.4</v>
      </c>
      <c r="CI59" s="43" t="n">
        <v>1439.67</v>
      </c>
      <c r="CJ59" s="43" t="n">
        <v>862.53</v>
      </c>
      <c r="CK59" s="43" t="n">
        <v>1118.25</v>
      </c>
      <c r="CL59" s="43" t="n">
        <v>1322.19</v>
      </c>
      <c r="CM59" s="43" t="n">
        <v>28.48</v>
      </c>
      <c r="CN59" s="43" t="n">
        <v>848.24</v>
      </c>
      <c r="CO59" s="43" t="n">
        <v>3.65</v>
      </c>
      <c r="CP59" s="43" t="n">
        <v>214.91</v>
      </c>
      <c r="CQ59" s="43" t="n">
        <v>25.75</v>
      </c>
      <c r="CR59" s="43" t="n">
        <v>473.23</v>
      </c>
      <c r="CS59" s="43" t="n">
        <v>44.53</v>
      </c>
      <c r="CT59" s="44" t="n">
        <v>126.72</v>
      </c>
      <c r="CU59" s="40" t="n">
        <v>62.1</v>
      </c>
      <c r="CV59" s="40" t="n">
        <v>5.9</v>
      </c>
      <c r="CW59" s="6" t="n">
        <v>366.5</v>
      </c>
      <c r="CX59" s="6" t="n">
        <v>18</v>
      </c>
      <c r="CY59" s="6" t="n">
        <v>20.36</v>
      </c>
      <c r="CZ59" s="6" t="n">
        <v>3</v>
      </c>
      <c r="DA59" s="6" t="n">
        <v>2</v>
      </c>
      <c r="DB59" s="6" t="n">
        <v>2</v>
      </c>
      <c r="DC59" s="6" t="n">
        <v>2</v>
      </c>
      <c r="DD59" s="6" t="n">
        <v>2</v>
      </c>
      <c r="DE59" s="6" t="n">
        <v>2</v>
      </c>
      <c r="DF59" s="6" t="n">
        <v>2</v>
      </c>
      <c r="DG59" s="6" t="s">
        <v>154</v>
      </c>
      <c r="DH59" s="6" t="s">
        <v>154</v>
      </c>
      <c r="DI59" s="6" t="s">
        <v>154</v>
      </c>
      <c r="DJ59" s="6" t="s">
        <v>154</v>
      </c>
      <c r="DK59" s="6" t="s">
        <v>154</v>
      </c>
      <c r="DL59" s="6" t="n">
        <v>2</v>
      </c>
      <c r="DM59" s="6" t="n">
        <v>1</v>
      </c>
      <c r="DN59" s="6" t="n">
        <v>29.34</v>
      </c>
      <c r="DO59" s="6" t="n">
        <v>1</v>
      </c>
      <c r="DP59" s="6" t="n">
        <v>154.3</v>
      </c>
      <c r="DQ59" s="6" t="n">
        <v>0</v>
      </c>
      <c r="DR59" s="6" t="s">
        <v>154</v>
      </c>
      <c r="DS59" s="6" t="n">
        <v>1</v>
      </c>
      <c r="DT59" s="6" t="n">
        <v>0</v>
      </c>
      <c r="DU59" s="6" t="s">
        <v>154</v>
      </c>
      <c r="DV59" s="6" t="n">
        <v>1</v>
      </c>
      <c r="DW59" s="6" t="n">
        <v>1</v>
      </c>
      <c r="DX59" s="6" t="n">
        <v>2</v>
      </c>
      <c r="DY59" s="6" t="n">
        <v>0</v>
      </c>
      <c r="DZ59" s="6" t="n">
        <v>0</v>
      </c>
      <c r="EA59" s="6" t="n">
        <v>0</v>
      </c>
      <c r="EB59" s="6" t="n">
        <v>6</v>
      </c>
      <c r="EC59" s="6" t="n">
        <v>7</v>
      </c>
      <c r="ED59" s="6" t="n">
        <v>28</v>
      </c>
      <c r="EE59" s="6" t="n">
        <v>9</v>
      </c>
      <c r="EF59" s="6" t="n">
        <v>161</v>
      </c>
      <c r="EG59" s="6" t="n">
        <f aca="false">EF59/100</f>
        <v>1.61</v>
      </c>
      <c r="EH59" s="6" t="n">
        <v>69.5</v>
      </c>
      <c r="EI59" s="40" t="n">
        <f aca="false">EH59/EG59^2</f>
        <v>26.8122371822075</v>
      </c>
      <c r="EJ59" s="40" t="n">
        <v>26.81</v>
      </c>
      <c r="EK59" s="6" t="n">
        <v>77</v>
      </c>
      <c r="EL59" s="6" t="n">
        <v>94</v>
      </c>
      <c r="EM59" s="40" t="n">
        <f aca="false">(EK59/EL59)</f>
        <v>0.819148936170213</v>
      </c>
      <c r="EN59" s="40" t="n">
        <v>0.82</v>
      </c>
      <c r="EO59" s="6" t="n">
        <v>0</v>
      </c>
      <c r="EP59" s="6" t="n">
        <v>0</v>
      </c>
      <c r="EQ59" s="6" t="s">
        <v>154</v>
      </c>
      <c r="ER59" s="6" t="n">
        <v>0</v>
      </c>
      <c r="ES59" s="6" t="n">
        <v>0</v>
      </c>
      <c r="ET59" s="6" t="n">
        <v>0</v>
      </c>
      <c r="EU59" s="6" t="n">
        <v>0</v>
      </c>
      <c r="EV59" s="6" t="s">
        <v>154</v>
      </c>
      <c r="EW59" s="6" t="n">
        <v>120</v>
      </c>
      <c r="EX59" s="6" t="n">
        <v>80</v>
      </c>
      <c r="EY59" s="5" t="n">
        <v>1</v>
      </c>
      <c r="EZ59" s="6" t="n">
        <v>69.1</v>
      </c>
      <c r="FA59" s="40" t="n">
        <v>5.76</v>
      </c>
      <c r="FB59" s="40" t="n">
        <v>5.18</v>
      </c>
    </row>
    <row r="60" s="6" customFormat="true" ht="12.75" hidden="false" customHeight="true" outlineLevel="0" collapsed="false">
      <c r="A60" s="6" t="n">
        <v>142</v>
      </c>
      <c r="B60" s="6" t="n">
        <v>1</v>
      </c>
      <c r="C60" s="6" t="n">
        <v>2</v>
      </c>
      <c r="D60" s="34" t="n">
        <v>1</v>
      </c>
      <c r="E60" s="35" t="n">
        <v>4.9</v>
      </c>
      <c r="F60" s="6" t="n">
        <v>0</v>
      </c>
      <c r="G60" s="6" t="n">
        <v>2</v>
      </c>
      <c r="H60" s="6" t="n">
        <v>55.3</v>
      </c>
      <c r="I60" s="6" t="n">
        <v>27.7</v>
      </c>
      <c r="J60" s="6" t="n">
        <v>30.8</v>
      </c>
      <c r="K60" s="5" t="n">
        <v>0</v>
      </c>
      <c r="L60" s="6" t="n">
        <v>2.1</v>
      </c>
      <c r="M60" s="6" t="n">
        <v>0</v>
      </c>
      <c r="N60" s="6" t="n">
        <v>1.3</v>
      </c>
      <c r="O60" s="6" t="n">
        <v>0</v>
      </c>
      <c r="P60" s="6" t="n">
        <v>0</v>
      </c>
      <c r="Q60" s="36" t="n">
        <v>5.4</v>
      </c>
      <c r="R60" s="6" t="n">
        <v>1</v>
      </c>
      <c r="S60" s="6" t="n">
        <v>78</v>
      </c>
      <c r="T60" s="6" t="n">
        <v>1</v>
      </c>
      <c r="U60" s="6" t="n">
        <v>1</v>
      </c>
      <c r="V60" s="37" t="n">
        <v>3</v>
      </c>
      <c r="W60" s="6" t="n">
        <v>1</v>
      </c>
      <c r="X60" s="37" t="n">
        <v>6.3</v>
      </c>
      <c r="Y60" s="6" t="n">
        <v>0</v>
      </c>
      <c r="Z60" s="37" t="s">
        <v>157</v>
      </c>
      <c r="AA60" s="6" t="n">
        <v>1</v>
      </c>
      <c r="AB60" s="6" t="n">
        <v>3.2</v>
      </c>
      <c r="AC60" s="6" t="n">
        <v>1</v>
      </c>
      <c r="AD60" s="38" t="n">
        <v>8.1</v>
      </c>
      <c r="AE60" s="6" t="s">
        <v>154</v>
      </c>
      <c r="AF60" s="37" t="n">
        <v>64</v>
      </c>
      <c r="AG60" s="34" t="n">
        <v>152</v>
      </c>
      <c r="AH60" s="34" t="n">
        <v>31</v>
      </c>
      <c r="AI60" s="34" t="n">
        <v>108</v>
      </c>
      <c r="AJ60" s="34" t="n">
        <v>69</v>
      </c>
      <c r="AK60" s="34" t="n">
        <v>75.7</v>
      </c>
      <c r="AL60" s="34" t="n">
        <v>87.3</v>
      </c>
      <c r="AM60" s="34" t="n">
        <v>91</v>
      </c>
      <c r="AN60" s="34" t="n">
        <v>202</v>
      </c>
      <c r="AO60" s="34" t="n">
        <v>48</v>
      </c>
      <c r="AP60" s="34" t="n">
        <v>136</v>
      </c>
      <c r="AQ60" s="34" t="n">
        <v>82</v>
      </c>
      <c r="AR60" s="34" t="n">
        <v>106</v>
      </c>
      <c r="AS60" s="34" t="n">
        <v>84.7</v>
      </c>
      <c r="AT60" s="39" t="n">
        <v>9.3</v>
      </c>
      <c r="AU60" s="39" t="n">
        <v>14.2</v>
      </c>
      <c r="AV60" s="34" t="n">
        <v>3.59</v>
      </c>
      <c r="AW60" s="34" t="n">
        <v>4.21</v>
      </c>
      <c r="AX60" s="6" t="n">
        <v>0</v>
      </c>
      <c r="AY60" s="6" t="n">
        <v>29</v>
      </c>
      <c r="AZ60" s="6" t="n">
        <v>29</v>
      </c>
      <c r="BA60" s="6" t="n">
        <v>4</v>
      </c>
      <c r="BB60" s="6" t="n">
        <v>1</v>
      </c>
      <c r="BC60" s="6" t="n">
        <v>86</v>
      </c>
      <c r="BD60" s="6" t="n">
        <v>107</v>
      </c>
      <c r="BE60" s="6" t="n">
        <v>111</v>
      </c>
      <c r="BF60" s="6" t="n">
        <v>70</v>
      </c>
      <c r="BG60" s="6" t="n">
        <v>67</v>
      </c>
      <c r="BH60" s="6" t="n">
        <v>150</v>
      </c>
      <c r="BI60" s="6" t="n">
        <f aca="false">BH60/100</f>
        <v>1.5</v>
      </c>
      <c r="BJ60" s="40" t="n">
        <f aca="false">BG60/(BI60)^2</f>
        <v>29.7777777777778</v>
      </c>
      <c r="BK60" s="6" t="n">
        <v>1</v>
      </c>
      <c r="BL60" s="6" t="n">
        <v>1</v>
      </c>
      <c r="BM60" s="5" t="n">
        <v>1</v>
      </c>
      <c r="BN60" s="6" t="n">
        <v>2</v>
      </c>
      <c r="BO60" s="45" t="n">
        <v>1</v>
      </c>
      <c r="BP60" s="42" t="n">
        <v>32</v>
      </c>
      <c r="BQ60" s="42" t="n">
        <v>3</v>
      </c>
      <c r="BR60" s="42" t="n">
        <v>100</v>
      </c>
      <c r="BS60" s="43" t="n">
        <v>294.7</v>
      </c>
      <c r="BT60" s="43" t="n">
        <v>674.6</v>
      </c>
      <c r="BU60" s="43" t="n">
        <v>5.7</v>
      </c>
      <c r="BV60" s="43" t="n">
        <v>13.5</v>
      </c>
      <c r="BW60" s="43" t="n">
        <v>7.8</v>
      </c>
      <c r="BX60" s="43" t="n">
        <v>35.7</v>
      </c>
      <c r="BY60" s="43" t="n">
        <v>9.6</v>
      </c>
      <c r="BZ60" s="43" t="n">
        <v>20.1</v>
      </c>
      <c r="CA60" s="43" t="n">
        <v>3.1</v>
      </c>
      <c r="CB60" s="43" t="n">
        <v>16.7</v>
      </c>
      <c r="CC60" s="43" t="n">
        <v>14.5</v>
      </c>
      <c r="CD60" s="43" t="n">
        <v>64.6</v>
      </c>
      <c r="CE60" s="43" t="n">
        <v>5</v>
      </c>
      <c r="CF60" s="43" t="n">
        <v>42.7</v>
      </c>
      <c r="CG60" s="43" t="n">
        <v>150</v>
      </c>
      <c r="CH60" s="43" t="n">
        <v>238.2</v>
      </c>
      <c r="CI60" s="43" t="n">
        <v>374.88</v>
      </c>
      <c r="CJ60" s="43" t="n">
        <v>380.73</v>
      </c>
      <c r="CK60" s="43" t="n">
        <v>4330.95</v>
      </c>
      <c r="CL60" s="43" t="s">
        <v>163</v>
      </c>
      <c r="CM60" s="43" t="n">
        <v>11.28</v>
      </c>
      <c r="CN60" s="43" t="n">
        <v>398.67</v>
      </c>
      <c r="CO60" s="43" t="n">
        <v>11.8</v>
      </c>
      <c r="CP60" s="43" t="n">
        <v>168.05</v>
      </c>
      <c r="CQ60" s="43" t="s">
        <v>155</v>
      </c>
      <c r="CR60" s="43" t="n">
        <v>22.81</v>
      </c>
      <c r="CS60" s="43" t="s">
        <v>156</v>
      </c>
      <c r="CT60" s="44" t="n">
        <v>1380.74</v>
      </c>
      <c r="CU60" s="40" t="n">
        <v>60.2</v>
      </c>
      <c r="CV60" s="40" t="n">
        <v>5.68</v>
      </c>
      <c r="CW60" s="6" t="n">
        <v>342</v>
      </c>
      <c r="CX60" s="6" t="n">
        <v>14</v>
      </c>
      <c r="CY60" s="6" t="n">
        <v>24.43</v>
      </c>
      <c r="CZ60" s="6" t="n">
        <v>7</v>
      </c>
      <c r="DA60" s="6" t="n">
        <v>0</v>
      </c>
      <c r="DB60" s="6" t="n">
        <v>1</v>
      </c>
      <c r="DC60" s="6" t="n">
        <v>1</v>
      </c>
      <c r="DD60" s="6" t="n">
        <v>1</v>
      </c>
      <c r="DE60" s="6" t="n">
        <v>1</v>
      </c>
      <c r="DF60" s="6" t="n">
        <v>1</v>
      </c>
      <c r="DG60" s="6" t="s">
        <v>154</v>
      </c>
      <c r="DH60" s="6" t="s">
        <v>154</v>
      </c>
      <c r="DI60" s="6" t="s">
        <v>154</v>
      </c>
      <c r="DJ60" s="6" t="s">
        <v>154</v>
      </c>
      <c r="DK60" s="6" t="s">
        <v>154</v>
      </c>
      <c r="DL60" s="6" t="n">
        <v>1</v>
      </c>
      <c r="DM60" s="6" t="n">
        <v>1</v>
      </c>
      <c r="DN60" s="6" t="n">
        <v>30.07</v>
      </c>
      <c r="DO60" s="6" t="n">
        <v>1</v>
      </c>
      <c r="DP60" s="6" t="n">
        <v>235.73</v>
      </c>
      <c r="DQ60" s="6" t="n">
        <v>0</v>
      </c>
      <c r="DR60" s="6" t="s">
        <v>154</v>
      </c>
      <c r="DS60" s="6" t="n">
        <v>1</v>
      </c>
      <c r="DT60" s="6" t="n">
        <v>1</v>
      </c>
      <c r="DU60" s="6" t="n">
        <v>40</v>
      </c>
      <c r="DV60" s="6" t="n">
        <v>0</v>
      </c>
      <c r="DW60" s="6" t="n">
        <v>1</v>
      </c>
      <c r="DX60" s="6" t="n">
        <v>0.2</v>
      </c>
      <c r="DY60" s="6" t="n">
        <v>1</v>
      </c>
      <c r="DZ60" s="6" t="n">
        <v>0</v>
      </c>
      <c r="EA60" s="6" t="n">
        <v>1</v>
      </c>
      <c r="EB60" s="6" t="n">
        <v>6</v>
      </c>
      <c r="EC60" s="6" t="n">
        <v>6</v>
      </c>
      <c r="ED60" s="6" t="n">
        <v>32</v>
      </c>
      <c r="EE60" s="6" t="n">
        <v>5</v>
      </c>
      <c r="EF60" s="6" t="n">
        <v>144</v>
      </c>
      <c r="EG60" s="6" t="n">
        <f aca="false">EF60/100</f>
        <v>1.44</v>
      </c>
      <c r="EH60" s="6" t="n">
        <v>79</v>
      </c>
      <c r="EI60" s="40" t="n">
        <f aca="false">EH60/EG60^2</f>
        <v>38.0979938271605</v>
      </c>
      <c r="EJ60" s="40" t="n">
        <v>38.1</v>
      </c>
      <c r="EK60" s="6" t="n">
        <v>101</v>
      </c>
      <c r="EL60" s="6" t="n">
        <v>110</v>
      </c>
      <c r="EM60" s="40" t="n">
        <f aca="false">(EK60/EL60)</f>
        <v>0.918181818181818</v>
      </c>
      <c r="EN60" s="40" t="n">
        <v>0.92</v>
      </c>
      <c r="EO60" s="6" t="n">
        <v>0</v>
      </c>
      <c r="EP60" s="6" t="n">
        <v>1</v>
      </c>
      <c r="EQ60" s="6" t="n">
        <v>4</v>
      </c>
      <c r="ER60" s="6" t="n">
        <v>0</v>
      </c>
      <c r="ES60" s="6" t="n">
        <v>0</v>
      </c>
      <c r="ET60" s="6" t="n">
        <v>0</v>
      </c>
      <c r="EU60" s="6" t="n">
        <v>0</v>
      </c>
      <c r="EV60" s="6" t="s">
        <v>154</v>
      </c>
      <c r="EW60" s="6" t="n">
        <v>110</v>
      </c>
      <c r="EX60" s="6" t="n">
        <v>70</v>
      </c>
      <c r="EY60" s="5" t="n">
        <v>1</v>
      </c>
      <c r="EZ60" s="6" t="n">
        <v>61.6</v>
      </c>
      <c r="FA60" s="40" t="n">
        <v>5.13</v>
      </c>
      <c r="FB60" s="40" t="n">
        <v>5.02</v>
      </c>
    </row>
    <row r="61" s="6" customFormat="true" ht="12.75" hidden="false" customHeight="false" outlineLevel="0" collapsed="false">
      <c r="A61" s="6" t="n">
        <v>143</v>
      </c>
      <c r="B61" s="6" t="n">
        <v>0</v>
      </c>
      <c r="C61" s="6" t="n">
        <v>0</v>
      </c>
      <c r="D61" s="34" t="s">
        <v>154</v>
      </c>
      <c r="E61" s="35" t="n">
        <v>11.5</v>
      </c>
      <c r="F61" s="6" t="n">
        <v>0</v>
      </c>
      <c r="G61" s="6" t="n">
        <v>2</v>
      </c>
      <c r="H61" s="6" t="n">
        <v>107</v>
      </c>
      <c r="I61" s="6" t="n">
        <v>12.9</v>
      </c>
      <c r="J61" s="6" t="n">
        <v>4.3</v>
      </c>
      <c r="K61" s="5" t="n">
        <v>0</v>
      </c>
      <c r="L61" s="6" t="n">
        <v>2.4</v>
      </c>
      <c r="M61" s="6" t="n">
        <v>0</v>
      </c>
      <c r="N61" s="6" t="n">
        <v>1.9</v>
      </c>
      <c r="O61" s="6" t="n">
        <v>0</v>
      </c>
      <c r="P61" s="6" t="n">
        <v>0</v>
      </c>
      <c r="Q61" s="36" t="n">
        <v>3</v>
      </c>
      <c r="R61" s="6" t="n">
        <v>0</v>
      </c>
      <c r="S61" s="6" t="n">
        <v>3.3</v>
      </c>
      <c r="T61" s="6" t="n">
        <v>0</v>
      </c>
      <c r="U61" s="6" t="n">
        <v>0</v>
      </c>
      <c r="V61" s="37" t="n">
        <v>2.6</v>
      </c>
      <c r="W61" s="6" t="n">
        <v>0</v>
      </c>
      <c r="X61" s="37" t="n">
        <v>3.3</v>
      </c>
      <c r="Y61" s="6" t="n">
        <v>0</v>
      </c>
      <c r="Z61" s="37" t="n">
        <v>25.3</v>
      </c>
      <c r="AA61" s="6" t="n">
        <v>1</v>
      </c>
      <c r="AB61" s="6" t="n">
        <v>6.8</v>
      </c>
      <c r="AC61" s="6" t="n">
        <v>1</v>
      </c>
      <c r="AD61" s="38" t="n">
        <v>5.4</v>
      </c>
      <c r="AE61" s="38" t="n">
        <v>6.2</v>
      </c>
      <c r="AF61" s="37" t="n">
        <v>49</v>
      </c>
      <c r="AG61" s="34" t="n">
        <v>131</v>
      </c>
      <c r="AH61" s="34" t="n">
        <v>37</v>
      </c>
      <c r="AI61" s="34" t="n">
        <v>84</v>
      </c>
      <c r="AJ61" s="34" t="n">
        <v>80</v>
      </c>
      <c r="AK61" s="34" t="n">
        <v>59.5</v>
      </c>
      <c r="AL61" s="34" t="n">
        <v>16.6</v>
      </c>
      <c r="AM61" s="34" t="n">
        <v>81</v>
      </c>
      <c r="AN61" s="34" t="n">
        <v>119</v>
      </c>
      <c r="AO61" s="34" t="n">
        <v>33</v>
      </c>
      <c r="AP61" s="34" t="n">
        <v>70</v>
      </c>
      <c r="AQ61" s="34" t="n">
        <v>81</v>
      </c>
      <c r="AR61" s="34" t="n">
        <v>53.9</v>
      </c>
      <c r="AS61" s="34" t="n">
        <v>14.7</v>
      </c>
      <c r="AT61" s="39" t="n">
        <v>6</v>
      </c>
      <c r="AU61" s="39" t="n">
        <v>5.7</v>
      </c>
      <c r="AV61" s="34" t="n">
        <v>6.51</v>
      </c>
      <c r="AW61" s="34" t="n">
        <v>9.65</v>
      </c>
      <c r="AX61" s="6" t="n">
        <v>0</v>
      </c>
      <c r="AY61" s="6" t="n">
        <v>18</v>
      </c>
      <c r="AZ61" s="6" t="n">
        <v>18</v>
      </c>
      <c r="BA61" s="6" t="n">
        <v>11</v>
      </c>
      <c r="BB61" s="6" t="n">
        <v>3</v>
      </c>
      <c r="BC61" s="6" t="n">
        <v>90</v>
      </c>
      <c r="BD61" s="6" t="n">
        <v>115</v>
      </c>
      <c r="BE61" s="6" t="n">
        <v>110</v>
      </c>
      <c r="BF61" s="6" t="n">
        <v>70</v>
      </c>
      <c r="BG61" s="6" t="n">
        <v>80</v>
      </c>
      <c r="BH61" s="6" t="n">
        <v>160</v>
      </c>
      <c r="BI61" s="6" t="n">
        <f aca="false">BH61/100</f>
        <v>1.6</v>
      </c>
      <c r="BJ61" s="40" t="n">
        <f aca="false">BG61/(BI61)^2</f>
        <v>31.25</v>
      </c>
      <c r="BK61" s="6" t="n">
        <v>1</v>
      </c>
      <c r="BL61" s="6" t="n">
        <v>0</v>
      </c>
      <c r="BM61" s="5" t="n">
        <v>1</v>
      </c>
      <c r="BN61" s="6" t="n">
        <v>4</v>
      </c>
      <c r="BO61" s="45" t="n">
        <v>0</v>
      </c>
      <c r="BP61" s="46" t="s">
        <v>154</v>
      </c>
      <c r="BQ61" s="46" t="s">
        <v>154</v>
      </c>
      <c r="BR61" s="46" t="s">
        <v>154</v>
      </c>
      <c r="BS61" s="46" t="s">
        <v>154</v>
      </c>
      <c r="BT61" s="46" t="s">
        <v>154</v>
      </c>
      <c r="BU61" s="46" t="s">
        <v>154</v>
      </c>
      <c r="BV61" s="46" t="s">
        <v>154</v>
      </c>
      <c r="BW61" s="46" t="s">
        <v>154</v>
      </c>
      <c r="BX61" s="46" t="s">
        <v>154</v>
      </c>
      <c r="BY61" s="46" t="s">
        <v>154</v>
      </c>
      <c r="BZ61" s="46" t="s">
        <v>154</v>
      </c>
      <c r="CA61" s="46" t="s">
        <v>154</v>
      </c>
      <c r="CB61" s="46" t="s">
        <v>154</v>
      </c>
      <c r="CC61" s="46" t="s">
        <v>154</v>
      </c>
      <c r="CD61" s="46" t="s">
        <v>154</v>
      </c>
      <c r="CE61" s="46" t="s">
        <v>154</v>
      </c>
      <c r="CF61" s="46" t="s">
        <v>154</v>
      </c>
      <c r="CG61" s="46" t="s">
        <v>154</v>
      </c>
      <c r="CH61" s="46" t="s">
        <v>154</v>
      </c>
      <c r="CI61" s="46" t="s">
        <v>154</v>
      </c>
      <c r="CJ61" s="46" t="s">
        <v>154</v>
      </c>
      <c r="CK61" s="46" t="s">
        <v>154</v>
      </c>
      <c r="CL61" s="46" t="s">
        <v>154</v>
      </c>
      <c r="CM61" s="46" t="s">
        <v>154</v>
      </c>
      <c r="CN61" s="46" t="s">
        <v>154</v>
      </c>
      <c r="CO61" s="46" t="s">
        <v>154</v>
      </c>
      <c r="CP61" s="46" t="s">
        <v>154</v>
      </c>
      <c r="CQ61" s="46" t="s">
        <v>154</v>
      </c>
      <c r="CR61" s="46" t="s">
        <v>154</v>
      </c>
      <c r="CS61" s="46" t="s">
        <v>154</v>
      </c>
      <c r="CT61" s="46" t="s">
        <v>154</v>
      </c>
      <c r="CU61" s="40" t="n">
        <v>59.3</v>
      </c>
      <c r="CV61" s="40" t="n">
        <v>0.96</v>
      </c>
      <c r="CW61" s="6" t="n">
        <v>57</v>
      </c>
      <c r="CX61" s="6" t="n">
        <v>9</v>
      </c>
      <c r="CY61" s="6" t="n">
        <v>6.33</v>
      </c>
      <c r="CZ61" s="6" t="n">
        <v>0</v>
      </c>
      <c r="DA61" s="6" t="n">
        <v>0</v>
      </c>
      <c r="DB61" s="6" t="n">
        <v>0</v>
      </c>
      <c r="DC61" s="6" t="n">
        <v>0</v>
      </c>
      <c r="DD61" s="6" t="n">
        <v>0</v>
      </c>
      <c r="DE61" s="6" t="n">
        <v>0</v>
      </c>
      <c r="DF61" s="6" t="s">
        <v>154</v>
      </c>
      <c r="DG61" s="6" t="s">
        <v>154</v>
      </c>
      <c r="DH61" s="6" t="s">
        <v>154</v>
      </c>
      <c r="DI61" s="6" t="s">
        <v>154</v>
      </c>
      <c r="DJ61" s="6" t="s">
        <v>154</v>
      </c>
      <c r="DK61" s="6" t="s">
        <v>154</v>
      </c>
      <c r="DL61" s="6" t="n">
        <v>0</v>
      </c>
      <c r="DM61" s="6" t="n">
        <v>1</v>
      </c>
      <c r="DN61" s="6" t="n">
        <v>1.11</v>
      </c>
      <c r="DO61" s="6" t="n">
        <v>0</v>
      </c>
      <c r="DP61" s="6" t="s">
        <v>154</v>
      </c>
      <c r="DQ61" s="6" t="n">
        <v>0</v>
      </c>
      <c r="DR61" s="6" t="s">
        <v>154</v>
      </c>
      <c r="DS61" s="6" t="n">
        <v>0</v>
      </c>
      <c r="DT61" s="6" t="n">
        <v>0</v>
      </c>
      <c r="DU61" s="6" t="s">
        <v>154</v>
      </c>
      <c r="DV61" s="6" t="n">
        <v>0</v>
      </c>
      <c r="DW61" s="6" t="n">
        <v>0</v>
      </c>
      <c r="DX61" s="6" t="s">
        <v>154</v>
      </c>
      <c r="DY61" s="6" t="n">
        <v>0</v>
      </c>
      <c r="DZ61" s="6" t="n">
        <v>1</v>
      </c>
      <c r="EA61" s="6" t="n">
        <v>1</v>
      </c>
      <c r="EB61" s="6" t="n">
        <v>5</v>
      </c>
      <c r="EC61" s="6" t="n">
        <v>5</v>
      </c>
      <c r="ED61" s="6" t="n">
        <v>21</v>
      </c>
      <c r="EE61" s="6" t="n">
        <v>11</v>
      </c>
      <c r="EF61" s="6" t="n">
        <v>161</v>
      </c>
      <c r="EG61" s="6" t="n">
        <f aca="false">EF61/100</f>
        <v>1.61</v>
      </c>
      <c r="EH61" s="6" t="n">
        <v>105</v>
      </c>
      <c r="EI61" s="40" t="n">
        <f aca="false">EH61/EG61^2</f>
        <v>40.5076964623278</v>
      </c>
      <c r="EJ61" s="40" t="n">
        <v>40.51</v>
      </c>
      <c r="EK61" s="6" t="n">
        <v>108</v>
      </c>
      <c r="EL61" s="6" t="n">
        <v>128</v>
      </c>
      <c r="EM61" s="40" t="n">
        <f aca="false">(EK61/EL61)</f>
        <v>0.84375</v>
      </c>
      <c r="EN61" s="40" t="n">
        <v>0.84</v>
      </c>
      <c r="EO61" s="6" t="n">
        <v>0</v>
      </c>
      <c r="EP61" s="6" t="n">
        <v>0</v>
      </c>
      <c r="EQ61" s="6" t="s">
        <v>154</v>
      </c>
      <c r="ER61" s="6" t="n">
        <v>0</v>
      </c>
      <c r="ES61" s="6" t="n">
        <v>0</v>
      </c>
      <c r="ET61" s="6" t="n">
        <v>0</v>
      </c>
      <c r="EU61" s="6" t="n">
        <v>0</v>
      </c>
      <c r="EV61" s="6" t="s">
        <v>154</v>
      </c>
      <c r="EW61" s="6" t="n">
        <v>120</v>
      </c>
      <c r="EX61" s="6" t="n">
        <v>90</v>
      </c>
      <c r="EY61" s="5" t="n">
        <v>1</v>
      </c>
      <c r="EZ61" s="6" t="n">
        <v>59.3</v>
      </c>
      <c r="FA61" s="40" t="n">
        <v>4.94</v>
      </c>
      <c r="FB61" s="40" t="n">
        <v>4.94</v>
      </c>
    </row>
    <row r="62" s="6" customFormat="true" ht="15" hidden="false" customHeight="true" outlineLevel="0" collapsed="false">
      <c r="A62" s="6" t="n">
        <v>144</v>
      </c>
      <c r="B62" s="6" t="n">
        <v>1</v>
      </c>
      <c r="C62" s="6" t="n">
        <v>2</v>
      </c>
      <c r="D62" s="34" t="s">
        <v>154</v>
      </c>
      <c r="E62" s="35" t="n">
        <v>21</v>
      </c>
      <c r="F62" s="6" t="n">
        <v>1</v>
      </c>
      <c r="G62" s="6" t="n">
        <v>2</v>
      </c>
      <c r="H62" s="6" t="n">
        <v>129</v>
      </c>
      <c r="I62" s="6" t="n">
        <v>14.9</v>
      </c>
      <c r="J62" s="6" t="n">
        <v>12.1</v>
      </c>
      <c r="K62" s="5" t="s">
        <v>154</v>
      </c>
      <c r="L62" s="6" t="n">
        <v>27.2</v>
      </c>
      <c r="M62" s="6" t="n">
        <v>1</v>
      </c>
      <c r="N62" s="6" t="n">
        <v>1.6</v>
      </c>
      <c r="O62" s="6" t="n">
        <v>0</v>
      </c>
      <c r="P62" s="6" t="n">
        <v>1</v>
      </c>
      <c r="Q62" s="36" t="n">
        <v>16.3</v>
      </c>
      <c r="R62" s="6" t="n">
        <v>1</v>
      </c>
      <c r="S62" s="6" t="n">
        <v>2.9</v>
      </c>
      <c r="T62" s="6" t="n">
        <v>0</v>
      </c>
      <c r="U62" s="6" t="n">
        <v>1</v>
      </c>
      <c r="V62" s="37" t="n">
        <v>2.1</v>
      </c>
      <c r="W62" s="6" t="n">
        <v>0</v>
      </c>
      <c r="X62" s="37" t="n">
        <v>3.5</v>
      </c>
      <c r="Y62" s="6" t="n">
        <v>0</v>
      </c>
      <c r="Z62" s="37" t="n">
        <v>7.1</v>
      </c>
      <c r="AA62" s="6" t="n">
        <v>1</v>
      </c>
      <c r="AB62" s="6" t="n">
        <v>1.8</v>
      </c>
      <c r="AC62" s="6" t="n">
        <v>0</v>
      </c>
      <c r="AD62" s="38" t="n">
        <v>6.3</v>
      </c>
      <c r="AE62" s="38" t="n">
        <v>8.9</v>
      </c>
      <c r="AF62" s="37" t="n">
        <v>103</v>
      </c>
      <c r="AG62" s="34" t="n">
        <v>161</v>
      </c>
      <c r="AH62" s="34" t="n">
        <v>49</v>
      </c>
      <c r="AI62" s="34" t="n">
        <v>91</v>
      </c>
      <c r="AJ62" s="34" t="n">
        <v>81</v>
      </c>
      <c r="AK62" s="34" t="n">
        <v>74.8</v>
      </c>
      <c r="AL62" s="34" t="n">
        <v>8.88</v>
      </c>
      <c r="AM62" s="34" t="n">
        <v>152</v>
      </c>
      <c r="AN62" s="34" t="n">
        <v>184</v>
      </c>
      <c r="AO62" s="34" t="n">
        <v>51</v>
      </c>
      <c r="AP62" s="34" t="n">
        <v>103</v>
      </c>
      <c r="AQ62" s="34" t="n">
        <v>91</v>
      </c>
      <c r="AR62" s="34" t="n">
        <v>82.4</v>
      </c>
      <c r="AS62" s="34" t="n">
        <v>8.37</v>
      </c>
      <c r="AT62" s="39" t="n">
        <v>17.3</v>
      </c>
      <c r="AU62" s="39" t="n">
        <v>11.6</v>
      </c>
      <c r="AV62" s="34" t="n">
        <v>6.49</v>
      </c>
      <c r="AW62" s="34" t="n">
        <v>4.69</v>
      </c>
      <c r="AX62" s="6" t="n">
        <v>0</v>
      </c>
      <c r="AY62" s="6" t="n">
        <v>32</v>
      </c>
      <c r="AZ62" s="6" t="n">
        <v>32</v>
      </c>
      <c r="BA62" s="6" t="n">
        <v>13</v>
      </c>
      <c r="BB62" s="6" t="n">
        <v>1</v>
      </c>
      <c r="BC62" s="6" t="n">
        <v>75</v>
      </c>
      <c r="BD62" s="6" t="n">
        <v>99</v>
      </c>
      <c r="BE62" s="6" t="n">
        <v>159</v>
      </c>
      <c r="BF62" s="6" t="n">
        <v>107</v>
      </c>
      <c r="BG62" s="6" t="n">
        <v>50</v>
      </c>
      <c r="BH62" s="6" t="n">
        <v>150</v>
      </c>
      <c r="BI62" s="6" t="n">
        <f aca="false">BH62/100</f>
        <v>1.5</v>
      </c>
      <c r="BJ62" s="40" t="n">
        <f aca="false">BG62/(BI62)^2</f>
        <v>22.2222222222222</v>
      </c>
      <c r="BK62" s="6" t="n">
        <v>0</v>
      </c>
      <c r="BL62" s="6" t="n">
        <v>0</v>
      </c>
      <c r="BM62" s="5" t="n">
        <v>1</v>
      </c>
      <c r="BN62" s="6" t="n">
        <v>12</v>
      </c>
      <c r="BO62" s="45" t="n">
        <v>0</v>
      </c>
      <c r="BP62" s="46" t="s">
        <v>154</v>
      </c>
      <c r="BQ62" s="46" t="s">
        <v>154</v>
      </c>
      <c r="BR62" s="46" t="s">
        <v>154</v>
      </c>
      <c r="BS62" s="46" t="s">
        <v>154</v>
      </c>
      <c r="BT62" s="46" t="s">
        <v>154</v>
      </c>
      <c r="BU62" s="46" t="s">
        <v>154</v>
      </c>
      <c r="BV62" s="46" t="s">
        <v>154</v>
      </c>
      <c r="BW62" s="46" t="s">
        <v>154</v>
      </c>
      <c r="BX62" s="46" t="s">
        <v>154</v>
      </c>
      <c r="BY62" s="46" t="s">
        <v>154</v>
      </c>
      <c r="BZ62" s="46" t="s">
        <v>154</v>
      </c>
      <c r="CA62" s="46" t="s">
        <v>154</v>
      </c>
      <c r="CB62" s="46" t="s">
        <v>154</v>
      </c>
      <c r="CC62" s="46" t="s">
        <v>154</v>
      </c>
      <c r="CD62" s="46" t="s">
        <v>154</v>
      </c>
      <c r="CE62" s="46" t="s">
        <v>154</v>
      </c>
      <c r="CF62" s="46" t="s">
        <v>154</v>
      </c>
      <c r="CG62" s="46" t="s">
        <v>154</v>
      </c>
      <c r="CH62" s="46" t="s">
        <v>154</v>
      </c>
      <c r="CI62" s="46" t="s">
        <v>154</v>
      </c>
      <c r="CJ62" s="46" t="s">
        <v>154</v>
      </c>
      <c r="CK62" s="46" t="s">
        <v>154</v>
      </c>
      <c r="CL62" s="46" t="s">
        <v>154</v>
      </c>
      <c r="CM62" s="46" t="s">
        <v>154</v>
      </c>
      <c r="CN62" s="46" t="s">
        <v>154</v>
      </c>
      <c r="CO62" s="46" t="s">
        <v>154</v>
      </c>
      <c r="CP62" s="46" t="s">
        <v>154</v>
      </c>
      <c r="CQ62" s="46" t="s">
        <v>154</v>
      </c>
      <c r="CR62" s="46" t="s">
        <v>154</v>
      </c>
      <c r="CS62" s="46" t="s">
        <v>154</v>
      </c>
      <c r="CT62" s="46" t="s">
        <v>154</v>
      </c>
      <c r="CU62" s="40" t="n">
        <v>54.9</v>
      </c>
      <c r="CV62" s="40" t="n">
        <v>4.83</v>
      </c>
      <c r="CW62" s="6" t="n">
        <v>265</v>
      </c>
      <c r="CX62" s="6" t="n">
        <v>19</v>
      </c>
      <c r="CY62" s="6" t="n">
        <v>13.95</v>
      </c>
      <c r="CZ62" s="6" t="n">
        <v>0</v>
      </c>
      <c r="DA62" s="6" t="n">
        <v>0</v>
      </c>
      <c r="DB62" s="6" t="n">
        <v>2</v>
      </c>
      <c r="DC62" s="6" t="n">
        <v>2</v>
      </c>
      <c r="DD62" s="6" t="n">
        <v>2</v>
      </c>
      <c r="DE62" s="6" t="n">
        <v>2</v>
      </c>
      <c r="DF62" s="6" t="s">
        <v>154</v>
      </c>
      <c r="DG62" s="6" t="s">
        <v>154</v>
      </c>
      <c r="DH62" s="6" t="s">
        <v>154</v>
      </c>
      <c r="DI62" s="6" t="s">
        <v>154</v>
      </c>
      <c r="DJ62" s="6" t="s">
        <v>154</v>
      </c>
      <c r="DK62" s="6" t="s">
        <v>154</v>
      </c>
      <c r="DL62" s="6" t="n">
        <v>2</v>
      </c>
      <c r="DM62" s="6" t="n">
        <v>1</v>
      </c>
      <c r="DN62" s="6" t="n">
        <v>28.92</v>
      </c>
      <c r="DO62" s="6" t="n">
        <v>1</v>
      </c>
      <c r="DP62" s="6" t="n">
        <v>213.1</v>
      </c>
      <c r="DQ62" s="6" t="n">
        <v>1</v>
      </c>
      <c r="DR62" s="6" t="n">
        <v>52.55</v>
      </c>
      <c r="DS62" s="6" t="n">
        <v>1</v>
      </c>
      <c r="DT62" s="6" t="n">
        <v>0</v>
      </c>
      <c r="DU62" s="6" t="s">
        <v>154</v>
      </c>
      <c r="DV62" s="6" t="n">
        <v>0</v>
      </c>
      <c r="DW62" s="6" t="n">
        <v>1</v>
      </c>
      <c r="DX62" s="6" t="n">
        <v>4</v>
      </c>
      <c r="DY62" s="6" t="n">
        <v>0</v>
      </c>
      <c r="DZ62" s="6" t="n">
        <v>0</v>
      </c>
      <c r="EA62" s="6" t="n">
        <v>0</v>
      </c>
      <c r="EB62" s="6" t="n">
        <v>4</v>
      </c>
      <c r="EC62" s="6" t="n">
        <v>4</v>
      </c>
      <c r="ED62" s="6" t="n">
        <v>37</v>
      </c>
      <c r="EE62" s="6" t="n">
        <v>13</v>
      </c>
      <c r="EF62" s="6" t="n">
        <v>147</v>
      </c>
      <c r="EG62" s="6" t="n">
        <f aca="false">EF62/100</f>
        <v>1.47</v>
      </c>
      <c r="EH62" s="6" t="n">
        <v>70</v>
      </c>
      <c r="EI62" s="40" t="n">
        <f aca="false">EH62/EG62^2</f>
        <v>32.3939099449304</v>
      </c>
      <c r="EJ62" s="40" t="n">
        <v>32.39</v>
      </c>
      <c r="EK62" s="6" t="n">
        <v>95</v>
      </c>
      <c r="EL62" s="6" t="n">
        <v>116</v>
      </c>
      <c r="EM62" s="40" t="n">
        <f aca="false">(EK62/EL62)</f>
        <v>0.818965517241379</v>
      </c>
      <c r="EN62" s="40" t="n">
        <v>0.82</v>
      </c>
      <c r="EO62" s="6" t="n">
        <v>0</v>
      </c>
      <c r="EP62" s="6" t="n">
        <v>0</v>
      </c>
      <c r="EQ62" s="6" t="s">
        <v>154</v>
      </c>
      <c r="ER62" s="6" t="n">
        <v>1</v>
      </c>
      <c r="ES62" s="6" t="n">
        <v>0</v>
      </c>
      <c r="ET62" s="6" t="n">
        <v>0</v>
      </c>
      <c r="EU62" s="6" t="n">
        <v>0</v>
      </c>
      <c r="EV62" s="6" t="s">
        <v>154</v>
      </c>
      <c r="EW62" s="6" t="n">
        <v>140</v>
      </c>
      <c r="EX62" s="6" t="n">
        <v>88</v>
      </c>
      <c r="EY62" s="5" t="n">
        <v>1</v>
      </c>
      <c r="EZ62" s="6" t="n">
        <v>55.83</v>
      </c>
      <c r="FA62" s="40" t="n">
        <v>4.65</v>
      </c>
      <c r="FB62" s="40" t="n">
        <v>4.58</v>
      </c>
    </row>
    <row r="63" s="6" customFormat="true" ht="15" hidden="false" customHeight="false" outlineLevel="0" collapsed="false">
      <c r="A63" s="6" t="n">
        <v>145</v>
      </c>
      <c r="B63" s="6" t="n">
        <v>0</v>
      </c>
      <c r="C63" s="6" t="n">
        <v>0</v>
      </c>
      <c r="D63" s="34" t="n">
        <v>0</v>
      </c>
      <c r="E63" s="35" t="n">
        <v>65.2</v>
      </c>
      <c r="F63" s="6" t="n">
        <v>1</v>
      </c>
      <c r="G63" s="6" t="n">
        <v>0</v>
      </c>
      <c r="H63" s="6" t="n">
        <v>84.8</v>
      </c>
      <c r="I63" s="6" t="n">
        <v>9.24</v>
      </c>
      <c r="J63" s="6" t="n">
        <v>18</v>
      </c>
      <c r="K63" s="5" t="n">
        <v>0</v>
      </c>
      <c r="L63" s="6" t="n">
        <v>2.3</v>
      </c>
      <c r="M63" s="6" t="n">
        <v>0</v>
      </c>
      <c r="N63" s="6" t="n">
        <v>1.4</v>
      </c>
      <c r="O63" s="6" t="n">
        <v>0</v>
      </c>
      <c r="P63" s="6" t="n">
        <v>0</v>
      </c>
      <c r="Q63" s="36" t="n">
        <v>4</v>
      </c>
      <c r="R63" s="6" t="n">
        <v>0</v>
      </c>
      <c r="S63" s="6" t="n">
        <v>2.8</v>
      </c>
      <c r="T63" s="6" t="n">
        <v>0</v>
      </c>
      <c r="U63" s="6" t="n">
        <v>0</v>
      </c>
      <c r="V63" s="37" t="n">
        <v>3.1</v>
      </c>
      <c r="W63" s="6" t="n">
        <v>1</v>
      </c>
      <c r="X63" s="37" t="n">
        <v>5.9</v>
      </c>
      <c r="Y63" s="6" t="n">
        <v>0</v>
      </c>
      <c r="Z63" s="37" t="n">
        <v>2.3</v>
      </c>
      <c r="AA63" s="6" t="n">
        <v>0</v>
      </c>
      <c r="AB63" s="6" t="n">
        <v>2.2</v>
      </c>
      <c r="AC63" s="6" t="n">
        <v>0</v>
      </c>
      <c r="AD63" s="38" t="n">
        <v>58.4</v>
      </c>
      <c r="AE63" s="6" t="s">
        <v>154</v>
      </c>
      <c r="AF63" s="37" t="n">
        <v>61</v>
      </c>
      <c r="AG63" s="34" t="n">
        <v>173</v>
      </c>
      <c r="AH63" s="34" t="n">
        <v>70</v>
      </c>
      <c r="AI63" s="34" t="n">
        <v>91</v>
      </c>
      <c r="AJ63" s="34" t="n">
        <v>75</v>
      </c>
      <c r="AK63" s="34" t="n">
        <v>62.6</v>
      </c>
      <c r="AL63" s="34" t="n">
        <v>2</v>
      </c>
      <c r="AM63" s="34" t="n">
        <v>57</v>
      </c>
      <c r="AN63" s="34" t="n">
        <v>134</v>
      </c>
      <c r="AO63" s="34" t="n">
        <v>67</v>
      </c>
      <c r="AP63" s="34" t="n">
        <v>56</v>
      </c>
      <c r="AQ63" s="34" t="n">
        <v>106</v>
      </c>
      <c r="AR63" s="34" t="n">
        <v>43.6</v>
      </c>
      <c r="AS63" s="34" t="n">
        <v>2</v>
      </c>
      <c r="AT63" s="39" t="n">
        <v>10.8</v>
      </c>
      <c r="AU63" s="39" t="n">
        <v>8.1</v>
      </c>
      <c r="AV63" s="34" t="n">
        <v>0.323</v>
      </c>
      <c r="AW63" s="34" t="n">
        <v>0.401</v>
      </c>
      <c r="AX63" s="6" t="n">
        <v>0</v>
      </c>
      <c r="AY63" s="6" t="n">
        <v>32</v>
      </c>
      <c r="AZ63" s="6" t="n">
        <v>32</v>
      </c>
      <c r="BA63" s="6" t="n">
        <v>16</v>
      </c>
      <c r="BB63" s="6" t="n">
        <v>0</v>
      </c>
      <c r="BC63" s="6" t="n">
        <v>74</v>
      </c>
      <c r="BD63" s="6" t="n">
        <v>101</v>
      </c>
      <c r="BE63" s="6" t="n">
        <v>110</v>
      </c>
      <c r="BF63" s="6" t="n">
        <v>77</v>
      </c>
      <c r="BG63" s="6" t="n">
        <v>64</v>
      </c>
      <c r="BH63" s="6" t="n">
        <v>163</v>
      </c>
      <c r="BI63" s="6" t="n">
        <f aca="false">BH63/100</f>
        <v>1.63</v>
      </c>
      <c r="BJ63" s="40" t="n">
        <f aca="false">BG63/(BI63)^2</f>
        <v>24.0882231171666</v>
      </c>
      <c r="BK63" s="6" t="n">
        <v>0</v>
      </c>
      <c r="BL63" s="6" t="n">
        <v>0</v>
      </c>
      <c r="BM63" s="5" t="n">
        <v>1</v>
      </c>
      <c r="BN63" s="6" t="n">
        <v>8</v>
      </c>
      <c r="BO63" s="45" t="n">
        <v>1</v>
      </c>
      <c r="BP63" s="42" t="n">
        <v>14</v>
      </c>
      <c r="BQ63" s="42" t="n">
        <v>5</v>
      </c>
      <c r="BR63" s="42" t="n">
        <v>18.75</v>
      </c>
      <c r="BS63" s="43" t="n">
        <v>18.4</v>
      </c>
      <c r="BT63" s="43" t="n">
        <v>63.7</v>
      </c>
      <c r="BU63" s="43" t="n">
        <v>5.7</v>
      </c>
      <c r="BV63" s="43" t="n">
        <v>6.8</v>
      </c>
      <c r="BW63" s="43" t="n">
        <v>4.8</v>
      </c>
      <c r="BX63" s="43" t="n">
        <v>10</v>
      </c>
      <c r="BY63" s="43" t="n">
        <v>13.9</v>
      </c>
      <c r="BZ63" s="43" t="n">
        <v>24.9</v>
      </c>
      <c r="CA63" s="43" t="n">
        <v>6.2</v>
      </c>
      <c r="CB63" s="43" t="n">
        <v>2.5</v>
      </c>
      <c r="CC63" s="43" t="n">
        <v>2</v>
      </c>
      <c r="CD63" s="43" t="n">
        <v>2.2</v>
      </c>
      <c r="CE63" s="43" t="n">
        <v>2.9</v>
      </c>
      <c r="CF63" s="43" t="n">
        <v>4.6</v>
      </c>
      <c r="CG63" s="43" t="n">
        <v>2.2</v>
      </c>
      <c r="CH63" s="43" t="n">
        <v>3.5</v>
      </c>
      <c r="CI63" s="43" t="n">
        <v>806.03</v>
      </c>
      <c r="CJ63" s="43" t="n">
        <v>481.84</v>
      </c>
      <c r="CK63" s="43" t="n">
        <v>650.03</v>
      </c>
      <c r="CL63" s="43" t="n">
        <v>601.14</v>
      </c>
      <c r="CM63" s="43" t="n">
        <v>12.44</v>
      </c>
      <c r="CN63" s="43" t="n">
        <v>305.36</v>
      </c>
      <c r="CO63" s="43" t="s">
        <v>155</v>
      </c>
      <c r="CP63" s="43" t="n">
        <v>293.99</v>
      </c>
      <c r="CQ63" s="43" t="n">
        <v>3.2</v>
      </c>
      <c r="CR63" s="43" t="n">
        <v>873.95</v>
      </c>
      <c r="CS63" s="43" t="n">
        <v>22.68</v>
      </c>
      <c r="CT63" s="44" t="n">
        <v>166.79</v>
      </c>
      <c r="CU63" s="40" t="n">
        <v>56.8</v>
      </c>
      <c r="CV63" s="40" t="n">
        <v>2.85</v>
      </c>
      <c r="CW63" s="6" t="n">
        <v>162</v>
      </c>
      <c r="CX63" s="6" t="n">
        <v>8</v>
      </c>
      <c r="CY63" s="6" t="n">
        <v>20.25</v>
      </c>
      <c r="CZ63" s="6" t="n">
        <v>0</v>
      </c>
      <c r="DA63" s="6" t="n">
        <v>0</v>
      </c>
      <c r="DB63" s="6" t="n">
        <v>0</v>
      </c>
      <c r="DC63" s="6" t="n">
        <v>0</v>
      </c>
      <c r="DD63" s="6" t="n">
        <v>0</v>
      </c>
      <c r="DE63" s="6" t="n">
        <v>1</v>
      </c>
      <c r="DF63" s="6" t="s">
        <v>154</v>
      </c>
      <c r="DG63" s="6" t="s">
        <v>154</v>
      </c>
      <c r="DH63" s="6" t="s">
        <v>154</v>
      </c>
      <c r="DI63" s="6" t="s">
        <v>154</v>
      </c>
      <c r="DJ63" s="6" t="s">
        <v>154</v>
      </c>
      <c r="DK63" s="6" t="s">
        <v>154</v>
      </c>
      <c r="DL63" s="6" t="n">
        <v>1</v>
      </c>
      <c r="DM63" s="6" t="n">
        <v>1</v>
      </c>
      <c r="DN63" s="6" t="n">
        <v>3.2</v>
      </c>
      <c r="DO63" s="6" t="n">
        <v>0</v>
      </c>
      <c r="DP63" s="6" t="s">
        <v>154</v>
      </c>
      <c r="DQ63" s="6" t="n">
        <v>0</v>
      </c>
      <c r="DR63" s="6" t="s">
        <v>154</v>
      </c>
      <c r="DS63" s="6" t="n">
        <v>0</v>
      </c>
      <c r="DT63" s="6" t="n">
        <v>0</v>
      </c>
      <c r="DU63" s="6" t="s">
        <v>154</v>
      </c>
      <c r="DV63" s="6" t="n">
        <v>0</v>
      </c>
      <c r="DW63" s="6" t="n">
        <v>0</v>
      </c>
      <c r="DX63" s="6" t="s">
        <v>154</v>
      </c>
      <c r="DY63" s="6" t="n">
        <v>0</v>
      </c>
      <c r="DZ63" s="6" t="n">
        <v>1</v>
      </c>
      <c r="EA63" s="6" t="n">
        <v>1</v>
      </c>
      <c r="EB63" s="6" t="n">
        <v>4</v>
      </c>
      <c r="EC63" s="6" t="n">
        <v>4</v>
      </c>
      <c r="ED63" s="6" t="n">
        <v>36</v>
      </c>
      <c r="EE63" s="6" t="n">
        <v>16</v>
      </c>
      <c r="EF63" s="6" t="n">
        <v>167</v>
      </c>
      <c r="EG63" s="6" t="n">
        <f aca="false">EF63/100</f>
        <v>1.67</v>
      </c>
      <c r="EH63" s="6" t="n">
        <v>77</v>
      </c>
      <c r="EI63" s="40" t="n">
        <f aca="false">EH63/EG63^2</f>
        <v>27.6094517551723</v>
      </c>
      <c r="EJ63" s="40" t="n">
        <v>27.61</v>
      </c>
      <c r="EK63" s="6" t="n">
        <v>82</v>
      </c>
      <c r="EL63" s="6" t="n">
        <v>113</v>
      </c>
      <c r="EM63" s="40" t="n">
        <f aca="false">(EK63/EL63)</f>
        <v>0.725663716814159</v>
      </c>
      <c r="EN63" s="40" t="n">
        <v>0.73</v>
      </c>
      <c r="EO63" s="6" t="n">
        <v>0</v>
      </c>
      <c r="EP63" s="6" t="n">
        <v>0</v>
      </c>
      <c r="EQ63" s="6" t="s">
        <v>154</v>
      </c>
      <c r="ER63" s="6" t="n">
        <v>0</v>
      </c>
      <c r="ES63" s="6" t="n">
        <v>0</v>
      </c>
      <c r="ET63" s="6" t="n">
        <v>1</v>
      </c>
      <c r="EU63" s="6" t="n">
        <v>0</v>
      </c>
      <c r="EV63" s="6" t="s">
        <v>154</v>
      </c>
      <c r="EW63" s="6" t="n">
        <v>110</v>
      </c>
      <c r="EX63" s="6" t="n">
        <v>80</v>
      </c>
      <c r="EY63" s="5" t="n">
        <v>1</v>
      </c>
      <c r="EZ63" s="6" t="n">
        <v>56.83</v>
      </c>
      <c r="FA63" s="40" t="n">
        <v>4.74</v>
      </c>
      <c r="FB63" s="40" t="n">
        <v>4.73</v>
      </c>
    </row>
    <row r="64" s="6" customFormat="true" ht="15" hidden="false" customHeight="true" outlineLevel="0" collapsed="false">
      <c r="A64" s="6" t="n">
        <v>147</v>
      </c>
      <c r="B64" s="6" t="n">
        <v>1</v>
      </c>
      <c r="C64" s="6" t="n">
        <v>3</v>
      </c>
      <c r="D64" s="34" t="s">
        <v>154</v>
      </c>
      <c r="E64" s="35" t="n">
        <v>4.6</v>
      </c>
      <c r="F64" s="6" t="n">
        <v>0</v>
      </c>
      <c r="G64" s="6" t="n">
        <v>2</v>
      </c>
      <c r="H64" s="6" t="n">
        <v>116</v>
      </c>
      <c r="I64" s="6" t="n">
        <v>10.7</v>
      </c>
      <c r="J64" s="6" t="n">
        <v>12.6</v>
      </c>
      <c r="K64" s="5" t="n">
        <v>0</v>
      </c>
      <c r="L64" s="6" t="n">
        <v>2.4</v>
      </c>
      <c r="M64" s="6" t="n">
        <v>0</v>
      </c>
      <c r="N64" s="6" t="n">
        <v>1.6</v>
      </c>
      <c r="O64" s="6" t="n">
        <v>0</v>
      </c>
      <c r="P64" s="6" t="n">
        <v>0</v>
      </c>
      <c r="Q64" s="36" t="n">
        <v>5.3</v>
      </c>
      <c r="R64" s="6" t="n">
        <v>1</v>
      </c>
      <c r="S64" s="6" t="n">
        <v>2.7</v>
      </c>
      <c r="T64" s="6" t="n">
        <v>0</v>
      </c>
      <c r="U64" s="6" t="n">
        <v>1</v>
      </c>
      <c r="V64" s="37" t="n">
        <v>1.6</v>
      </c>
      <c r="W64" s="6" t="n">
        <v>0</v>
      </c>
      <c r="X64" s="37" t="n">
        <v>3</v>
      </c>
      <c r="Y64" s="6" t="n">
        <v>0</v>
      </c>
      <c r="Z64" s="37" t="s">
        <v>157</v>
      </c>
      <c r="AA64" s="6" t="n">
        <v>1</v>
      </c>
      <c r="AB64" s="6" t="n">
        <v>11.5</v>
      </c>
      <c r="AC64" s="6" t="n">
        <v>1</v>
      </c>
      <c r="AD64" s="38" t="n">
        <v>6.5</v>
      </c>
      <c r="AE64" s="38" t="n">
        <v>7.2</v>
      </c>
      <c r="AF64" s="37" t="n">
        <v>365</v>
      </c>
      <c r="AG64" s="34" t="n">
        <v>312</v>
      </c>
      <c r="AH64" s="34" t="n">
        <v>47</v>
      </c>
      <c r="AI64" s="34" t="n">
        <v>192</v>
      </c>
      <c r="AJ64" s="34" t="n">
        <v>68</v>
      </c>
      <c r="AK64" s="34" t="n">
        <v>193</v>
      </c>
      <c r="AL64" s="34" t="n">
        <v>193</v>
      </c>
      <c r="AM64" s="34" t="n">
        <v>172</v>
      </c>
      <c r="AN64" s="34" t="n">
        <v>157</v>
      </c>
      <c r="AO64" s="34" t="n">
        <v>36</v>
      </c>
      <c r="AP64" s="34" t="n">
        <v>87</v>
      </c>
      <c r="AQ64" s="34" t="n">
        <v>85</v>
      </c>
      <c r="AR64" s="34" t="n">
        <v>76.2</v>
      </c>
      <c r="AS64" s="34" t="n">
        <v>43.9</v>
      </c>
      <c r="AT64" s="39" t="n">
        <v>5.1</v>
      </c>
      <c r="AU64" s="39" t="n">
        <v>3.5</v>
      </c>
      <c r="AV64" s="34" t="n">
        <v>3.32</v>
      </c>
      <c r="AW64" s="34" t="n">
        <v>0.598</v>
      </c>
      <c r="AX64" s="6" t="n">
        <v>0</v>
      </c>
      <c r="AY64" s="6" t="n">
        <v>22</v>
      </c>
      <c r="AZ64" s="6" t="n">
        <v>21</v>
      </c>
      <c r="BA64" s="6" t="n">
        <v>9</v>
      </c>
      <c r="BB64" s="6" t="n">
        <v>3</v>
      </c>
      <c r="BC64" s="6" t="n">
        <v>79</v>
      </c>
      <c r="BD64" s="6" t="n">
        <v>91</v>
      </c>
      <c r="BE64" s="6" t="n">
        <v>103</v>
      </c>
      <c r="BF64" s="6" t="n">
        <v>80</v>
      </c>
      <c r="BG64" s="6" t="n">
        <v>48</v>
      </c>
      <c r="BH64" s="6" t="n">
        <v>146</v>
      </c>
      <c r="BI64" s="6" t="n">
        <f aca="false">BH64/100</f>
        <v>1.46</v>
      </c>
      <c r="BJ64" s="40" t="n">
        <f aca="false">BG64/(BI64)^2</f>
        <v>22.5182961155939</v>
      </c>
      <c r="BK64" s="6" t="n">
        <v>0</v>
      </c>
      <c r="BL64" s="6" t="n">
        <v>0</v>
      </c>
      <c r="BM64" s="5" t="n">
        <v>1</v>
      </c>
      <c r="BN64" s="6" t="n">
        <v>14</v>
      </c>
      <c r="BO64" s="45" t="n">
        <v>0</v>
      </c>
      <c r="BP64" s="46" t="s">
        <v>154</v>
      </c>
      <c r="BQ64" s="46" t="s">
        <v>154</v>
      </c>
      <c r="BR64" s="46" t="s">
        <v>154</v>
      </c>
      <c r="BS64" s="46" t="s">
        <v>154</v>
      </c>
      <c r="BT64" s="46" t="s">
        <v>154</v>
      </c>
      <c r="BU64" s="46" t="s">
        <v>154</v>
      </c>
      <c r="BV64" s="46" t="s">
        <v>154</v>
      </c>
      <c r="BW64" s="46" t="s">
        <v>154</v>
      </c>
      <c r="BX64" s="46" t="s">
        <v>154</v>
      </c>
      <c r="BY64" s="46" t="s">
        <v>154</v>
      </c>
      <c r="BZ64" s="46" t="s">
        <v>154</v>
      </c>
      <c r="CA64" s="46" t="s">
        <v>154</v>
      </c>
      <c r="CB64" s="46" t="s">
        <v>154</v>
      </c>
      <c r="CC64" s="46" t="s">
        <v>154</v>
      </c>
      <c r="CD64" s="46" t="s">
        <v>154</v>
      </c>
      <c r="CE64" s="46" t="s">
        <v>154</v>
      </c>
      <c r="CF64" s="46" t="s">
        <v>154</v>
      </c>
      <c r="CG64" s="46" t="s">
        <v>154</v>
      </c>
      <c r="CH64" s="46" t="s">
        <v>154</v>
      </c>
      <c r="CI64" s="46" t="s">
        <v>154</v>
      </c>
      <c r="CJ64" s="46" t="s">
        <v>154</v>
      </c>
      <c r="CK64" s="46" t="s">
        <v>154</v>
      </c>
      <c r="CL64" s="46" t="s">
        <v>154</v>
      </c>
      <c r="CM64" s="46" t="s">
        <v>154</v>
      </c>
      <c r="CN64" s="46" t="s">
        <v>154</v>
      </c>
      <c r="CO64" s="46" t="s">
        <v>154</v>
      </c>
      <c r="CP64" s="46" t="s">
        <v>154</v>
      </c>
      <c r="CQ64" s="46" t="s">
        <v>154</v>
      </c>
      <c r="CR64" s="46" t="s">
        <v>154</v>
      </c>
      <c r="CS64" s="46" t="s">
        <v>154</v>
      </c>
      <c r="CT64" s="46" t="s">
        <v>154</v>
      </c>
      <c r="CU64" s="40" t="n">
        <v>51.23</v>
      </c>
      <c r="CV64" s="40" t="n">
        <v>3.96</v>
      </c>
      <c r="CW64" s="6" t="n">
        <v>203</v>
      </c>
      <c r="CX64" s="6" t="n">
        <v>22</v>
      </c>
      <c r="CY64" s="6" t="n">
        <v>9.23</v>
      </c>
      <c r="CZ64" s="6" t="n">
        <v>12</v>
      </c>
      <c r="DA64" s="6" t="n">
        <v>0</v>
      </c>
      <c r="DB64" s="6" t="n">
        <v>0</v>
      </c>
      <c r="DC64" s="6" t="n">
        <v>0</v>
      </c>
      <c r="DD64" s="6" t="n">
        <v>0</v>
      </c>
      <c r="DE64" s="6" t="n">
        <v>0</v>
      </c>
      <c r="DF64" s="6" t="s">
        <v>154</v>
      </c>
      <c r="DG64" s="6" t="s">
        <v>154</v>
      </c>
      <c r="DH64" s="6" t="s">
        <v>154</v>
      </c>
      <c r="DI64" s="6" t="s">
        <v>154</v>
      </c>
      <c r="DJ64" s="6" t="s">
        <v>154</v>
      </c>
      <c r="DK64" s="6" t="s">
        <v>154</v>
      </c>
      <c r="DL64" s="6" t="n">
        <v>0</v>
      </c>
      <c r="DM64" s="6" t="n">
        <v>1</v>
      </c>
      <c r="DN64" s="6" t="n">
        <v>13.16</v>
      </c>
      <c r="DO64" s="6" t="n">
        <v>1</v>
      </c>
      <c r="DP64" s="6" t="n">
        <v>120.4</v>
      </c>
      <c r="DQ64" s="6" t="n">
        <v>1</v>
      </c>
      <c r="DR64" s="6" t="n">
        <v>7.1</v>
      </c>
      <c r="DS64" s="6" t="n">
        <v>1</v>
      </c>
      <c r="DT64" s="6" t="n">
        <v>0</v>
      </c>
      <c r="DU64" s="6" t="s">
        <v>154</v>
      </c>
      <c r="DV64" s="6" t="n">
        <v>1</v>
      </c>
      <c r="DW64" s="6" t="n">
        <v>1</v>
      </c>
      <c r="DX64" s="6" t="n">
        <v>1.5</v>
      </c>
      <c r="DY64" s="6" t="n">
        <v>0</v>
      </c>
      <c r="DZ64" s="6" t="n">
        <v>0</v>
      </c>
      <c r="EA64" s="6" t="n">
        <v>0</v>
      </c>
      <c r="EB64" s="6" t="n">
        <v>5</v>
      </c>
      <c r="EC64" s="6" t="n">
        <v>5</v>
      </c>
      <c r="ED64" s="6" t="n">
        <v>26</v>
      </c>
      <c r="EE64" s="6" t="n">
        <v>9</v>
      </c>
      <c r="EF64" s="6" t="n">
        <v>150</v>
      </c>
      <c r="EG64" s="6" t="n">
        <f aca="false">EF64/100</f>
        <v>1.5</v>
      </c>
      <c r="EH64" s="6" t="n">
        <v>52</v>
      </c>
      <c r="EI64" s="40" t="n">
        <f aca="false">EH64/EG64^2</f>
        <v>23.1111111111111</v>
      </c>
      <c r="EJ64" s="40" t="n">
        <v>23.11</v>
      </c>
      <c r="EK64" s="6" t="n">
        <v>73</v>
      </c>
      <c r="EL64" s="6" t="n">
        <v>94</v>
      </c>
      <c r="EM64" s="40" t="n">
        <f aca="false">(EK64/EL64)</f>
        <v>0.776595744680851</v>
      </c>
      <c r="EN64" s="40" t="n">
        <v>0.78</v>
      </c>
      <c r="EO64" s="6" t="n">
        <v>0</v>
      </c>
      <c r="EP64" s="6" t="n">
        <v>1</v>
      </c>
      <c r="EQ64" s="6" t="n">
        <v>2</v>
      </c>
      <c r="ER64" s="6" t="n">
        <v>0</v>
      </c>
      <c r="ES64" s="6" t="n">
        <v>0</v>
      </c>
      <c r="ET64" s="6" t="n">
        <v>0</v>
      </c>
      <c r="EU64" s="6" t="n">
        <v>0</v>
      </c>
      <c r="EV64" s="6" t="s">
        <v>154</v>
      </c>
      <c r="EW64" s="6" t="n">
        <v>100</v>
      </c>
      <c r="EX64" s="6" t="n">
        <v>70</v>
      </c>
      <c r="EY64" s="5" t="n">
        <v>1</v>
      </c>
      <c r="EZ64" s="6" t="n">
        <v>54.77</v>
      </c>
      <c r="FA64" s="40" t="n">
        <v>4.56</v>
      </c>
      <c r="FB64" s="40" t="n">
        <v>4.27</v>
      </c>
    </row>
    <row r="65" s="6" customFormat="true" ht="15" hidden="false" customHeight="true" outlineLevel="0" collapsed="false">
      <c r="A65" s="6" t="n">
        <v>148</v>
      </c>
      <c r="B65" s="6" t="n">
        <v>0</v>
      </c>
      <c r="C65" s="6" t="n">
        <v>0</v>
      </c>
      <c r="D65" s="34" t="s">
        <v>154</v>
      </c>
      <c r="E65" s="35" t="n">
        <v>91.8</v>
      </c>
      <c r="F65" s="6" t="n">
        <v>1</v>
      </c>
      <c r="G65" s="6" t="n">
        <v>12</v>
      </c>
      <c r="H65" s="6" t="n">
        <v>50.9</v>
      </c>
      <c r="I65" s="6" t="n">
        <v>7.07</v>
      </c>
      <c r="J65" s="6" t="n">
        <v>1319.3</v>
      </c>
      <c r="K65" s="5" t="n">
        <v>0</v>
      </c>
      <c r="L65" s="6" t="n">
        <v>2.4</v>
      </c>
      <c r="M65" s="6" t="n">
        <v>0</v>
      </c>
      <c r="N65" s="6" t="n">
        <v>1.5</v>
      </c>
      <c r="O65" s="6" t="n">
        <v>0</v>
      </c>
      <c r="P65" s="6" t="n">
        <v>0</v>
      </c>
      <c r="Q65" s="36" t="n">
        <v>4.2</v>
      </c>
      <c r="R65" s="6" t="n">
        <v>0</v>
      </c>
      <c r="S65" s="6" t="n">
        <v>3.7</v>
      </c>
      <c r="T65" s="6" t="n">
        <v>0</v>
      </c>
      <c r="U65" s="6" t="n">
        <v>0</v>
      </c>
      <c r="V65" s="37" t="n">
        <v>1.5</v>
      </c>
      <c r="W65" s="6" t="n">
        <v>0</v>
      </c>
      <c r="X65" s="37" t="n">
        <v>3.8</v>
      </c>
      <c r="Y65" s="6" t="n">
        <v>0</v>
      </c>
      <c r="Z65" s="37" t="n">
        <v>1.3</v>
      </c>
      <c r="AA65" s="6" t="n">
        <v>0</v>
      </c>
      <c r="AB65" s="6" t="n">
        <v>1.3</v>
      </c>
      <c r="AC65" s="6" t="n">
        <v>0</v>
      </c>
      <c r="AD65" s="38" t="n">
        <v>5.9</v>
      </c>
      <c r="AE65" s="38" t="n">
        <v>5.8</v>
      </c>
      <c r="AF65" s="37" t="n">
        <v>141</v>
      </c>
      <c r="AG65" s="34" t="n">
        <v>126</v>
      </c>
      <c r="AH65" s="34" t="n">
        <v>47</v>
      </c>
      <c r="AI65" s="34" t="n">
        <v>51</v>
      </c>
      <c r="AJ65" s="34" t="n">
        <v>87</v>
      </c>
      <c r="AK65" s="34" t="n">
        <v>72</v>
      </c>
      <c r="AL65" s="34" t="n">
        <v>23.8</v>
      </c>
      <c r="AM65" s="34" t="n">
        <v>106</v>
      </c>
      <c r="AN65" s="34" t="n">
        <v>199</v>
      </c>
      <c r="AO65" s="34" t="n">
        <v>56</v>
      </c>
      <c r="AP65" s="34" t="n">
        <v>122</v>
      </c>
      <c r="AQ65" s="34" t="n">
        <v>89</v>
      </c>
      <c r="AR65" s="34" t="n">
        <v>83.2</v>
      </c>
      <c r="AS65" s="34" t="n">
        <v>21.2</v>
      </c>
      <c r="AT65" s="39" t="n">
        <v>16.7</v>
      </c>
      <c r="AU65" s="39" t="n">
        <v>22.4</v>
      </c>
      <c r="AV65" s="34" t="n">
        <v>9.85</v>
      </c>
      <c r="AW65" s="34" t="n">
        <v>9.85</v>
      </c>
      <c r="AX65" s="6" t="n">
        <v>0</v>
      </c>
      <c r="AY65" s="6" t="n">
        <v>41</v>
      </c>
      <c r="AZ65" s="6" t="n">
        <v>41</v>
      </c>
      <c r="BA65" s="6" t="n">
        <v>12</v>
      </c>
      <c r="BB65" s="6" t="n">
        <v>0</v>
      </c>
      <c r="BC65" s="6" t="n">
        <v>82</v>
      </c>
      <c r="BD65" s="6" t="n">
        <v>94</v>
      </c>
      <c r="BE65" s="6" t="n">
        <v>120</v>
      </c>
      <c r="BF65" s="6" t="n">
        <v>80</v>
      </c>
      <c r="BG65" s="6" t="n">
        <v>63</v>
      </c>
      <c r="BH65" s="6" t="n">
        <v>167</v>
      </c>
      <c r="BI65" s="6" t="n">
        <f aca="false">BH65/100</f>
        <v>1.67</v>
      </c>
      <c r="BJ65" s="40" t="n">
        <f aca="false">BG65/(BI65)^2</f>
        <v>22.5895514360501</v>
      </c>
      <c r="BK65" s="6" t="n">
        <v>1</v>
      </c>
      <c r="BL65" s="6" t="n">
        <v>0</v>
      </c>
      <c r="BM65" s="5" t="n">
        <v>2</v>
      </c>
      <c r="BN65" s="6" t="n">
        <v>10</v>
      </c>
      <c r="BO65" s="45" t="n">
        <v>0</v>
      </c>
      <c r="BP65" s="46" t="s">
        <v>154</v>
      </c>
      <c r="BQ65" s="46" t="s">
        <v>154</v>
      </c>
      <c r="BR65" s="46" t="s">
        <v>154</v>
      </c>
      <c r="BS65" s="46" t="s">
        <v>154</v>
      </c>
      <c r="BT65" s="46" t="s">
        <v>154</v>
      </c>
      <c r="BU65" s="46" t="s">
        <v>154</v>
      </c>
      <c r="BV65" s="46" t="s">
        <v>154</v>
      </c>
      <c r="BW65" s="46" t="s">
        <v>154</v>
      </c>
      <c r="BX65" s="46" t="s">
        <v>154</v>
      </c>
      <c r="BY65" s="46" t="s">
        <v>154</v>
      </c>
      <c r="BZ65" s="46" t="s">
        <v>154</v>
      </c>
      <c r="CA65" s="46" t="s">
        <v>154</v>
      </c>
      <c r="CB65" s="46" t="s">
        <v>154</v>
      </c>
      <c r="CC65" s="46" t="s">
        <v>154</v>
      </c>
      <c r="CD65" s="46" t="s">
        <v>154</v>
      </c>
      <c r="CE65" s="46" t="s">
        <v>154</v>
      </c>
      <c r="CF65" s="46" t="s">
        <v>154</v>
      </c>
      <c r="CG65" s="46" t="s">
        <v>154</v>
      </c>
      <c r="CH65" s="46" t="s">
        <v>154</v>
      </c>
      <c r="CI65" s="46" t="s">
        <v>154</v>
      </c>
      <c r="CJ65" s="46" t="s">
        <v>154</v>
      </c>
      <c r="CK65" s="46" t="s">
        <v>154</v>
      </c>
      <c r="CL65" s="46" t="s">
        <v>154</v>
      </c>
      <c r="CM65" s="46" t="s">
        <v>154</v>
      </c>
      <c r="CN65" s="46" t="s">
        <v>154</v>
      </c>
      <c r="CO65" s="46" t="s">
        <v>154</v>
      </c>
      <c r="CP65" s="46" t="s">
        <v>154</v>
      </c>
      <c r="CQ65" s="46" t="s">
        <v>154</v>
      </c>
      <c r="CR65" s="46" t="s">
        <v>154</v>
      </c>
      <c r="CS65" s="46" t="s">
        <v>154</v>
      </c>
      <c r="CT65" s="46" t="s">
        <v>154</v>
      </c>
      <c r="CU65" s="40" t="n">
        <v>49.93</v>
      </c>
      <c r="CV65" s="40" t="n">
        <v>7.55</v>
      </c>
      <c r="CW65" s="6" t="n">
        <v>377</v>
      </c>
      <c r="CX65" s="6" t="n">
        <v>18</v>
      </c>
      <c r="CY65" s="6" t="n">
        <v>20.94</v>
      </c>
      <c r="CZ65" s="6" t="n">
        <v>26</v>
      </c>
      <c r="DA65" s="6" t="n">
        <v>0</v>
      </c>
      <c r="DB65" s="6" t="n">
        <v>0</v>
      </c>
      <c r="DC65" s="6" t="n">
        <v>0</v>
      </c>
      <c r="DD65" s="6" t="n">
        <v>0</v>
      </c>
      <c r="DE65" s="6" t="n">
        <v>1</v>
      </c>
      <c r="DF65" s="6" t="s">
        <v>154</v>
      </c>
      <c r="DG65" s="6" t="s">
        <v>154</v>
      </c>
      <c r="DH65" s="6" t="s">
        <v>154</v>
      </c>
      <c r="DI65" s="6" t="s">
        <v>154</v>
      </c>
      <c r="DJ65" s="6" t="s">
        <v>154</v>
      </c>
      <c r="DK65" s="6" t="s">
        <v>154</v>
      </c>
      <c r="DL65" s="6" t="n">
        <v>1</v>
      </c>
      <c r="DM65" s="6" t="n">
        <v>1</v>
      </c>
      <c r="DN65" s="6" t="n">
        <v>17.27</v>
      </c>
      <c r="DO65" s="6" t="n">
        <v>1</v>
      </c>
      <c r="DP65" s="6" t="n">
        <v>157.6</v>
      </c>
      <c r="DQ65" s="6" t="n">
        <v>0</v>
      </c>
      <c r="DR65" s="6" t="s">
        <v>154</v>
      </c>
      <c r="DS65" s="6" t="n">
        <v>1</v>
      </c>
      <c r="DT65" s="6" t="n">
        <v>0</v>
      </c>
      <c r="DU65" s="6" t="s">
        <v>154</v>
      </c>
      <c r="DV65" s="6" t="n">
        <v>0</v>
      </c>
      <c r="DW65" s="6" t="n">
        <v>1</v>
      </c>
      <c r="DX65" s="6" t="n">
        <v>1</v>
      </c>
      <c r="DY65" s="6" t="n">
        <v>1</v>
      </c>
      <c r="DZ65" s="6" t="n">
        <v>0</v>
      </c>
      <c r="EA65" s="6" t="n">
        <v>1</v>
      </c>
      <c r="EB65" s="6" t="n">
        <v>4</v>
      </c>
      <c r="EC65" s="6" t="n">
        <v>6</v>
      </c>
      <c r="ED65" s="6" t="n">
        <v>45</v>
      </c>
      <c r="EE65" s="6" t="n">
        <v>12</v>
      </c>
      <c r="EF65" s="6" t="n">
        <v>162</v>
      </c>
      <c r="EG65" s="6" t="n">
        <f aca="false">EF65/100</f>
        <v>1.62</v>
      </c>
      <c r="EH65" s="6" t="n">
        <v>69</v>
      </c>
      <c r="EI65" s="40" t="n">
        <f aca="false">EH65/EG65^2</f>
        <v>26.291723822588</v>
      </c>
      <c r="EJ65" s="40" t="n">
        <v>26.29</v>
      </c>
      <c r="EK65" s="6" t="n">
        <v>84</v>
      </c>
      <c r="EL65" s="6" t="n">
        <v>103</v>
      </c>
      <c r="EM65" s="40" t="n">
        <f aca="false">(EK65/EL65)</f>
        <v>0.815533980582524</v>
      </c>
      <c r="EN65" s="40" t="n">
        <v>0.82</v>
      </c>
      <c r="EO65" s="6" t="n">
        <v>1</v>
      </c>
      <c r="EP65" s="6" t="n">
        <v>1</v>
      </c>
      <c r="EQ65" s="6" t="n">
        <v>25</v>
      </c>
      <c r="ER65" s="6" t="n">
        <v>0</v>
      </c>
      <c r="ES65" s="6" t="n">
        <v>0</v>
      </c>
      <c r="ET65" s="6" t="n">
        <v>1</v>
      </c>
      <c r="EU65" s="6" t="n">
        <v>0</v>
      </c>
      <c r="EV65" s="6" t="s">
        <v>154</v>
      </c>
      <c r="EW65" s="6" t="n">
        <v>100</v>
      </c>
      <c r="EX65" s="6" t="n">
        <v>80</v>
      </c>
      <c r="EY65" s="5" t="n">
        <v>3</v>
      </c>
      <c r="EZ65" s="6" t="n">
        <v>50.03</v>
      </c>
      <c r="FA65" s="40" t="n">
        <v>4.17</v>
      </c>
      <c r="FB65" s="40" t="n">
        <v>4.16</v>
      </c>
    </row>
    <row r="66" s="6" customFormat="true" ht="12.75" hidden="false" customHeight="false" outlineLevel="0" collapsed="false">
      <c r="A66" s="6" t="n">
        <v>149</v>
      </c>
      <c r="B66" s="6" t="n">
        <v>0</v>
      </c>
      <c r="C66" s="6" t="n">
        <v>1</v>
      </c>
      <c r="D66" s="34" t="s">
        <v>154</v>
      </c>
      <c r="E66" s="35" t="n">
        <v>2.4</v>
      </c>
      <c r="F66" s="6" t="n">
        <v>0</v>
      </c>
      <c r="G66" s="6" t="n">
        <v>4</v>
      </c>
      <c r="H66" s="6" t="n">
        <v>184</v>
      </c>
      <c r="I66" s="6" t="n">
        <v>31.2</v>
      </c>
      <c r="J66" s="6" t="n">
        <v>3.9</v>
      </c>
      <c r="K66" s="5" t="n">
        <v>0</v>
      </c>
      <c r="L66" s="6" t="n">
        <v>2</v>
      </c>
      <c r="M66" s="6" t="n">
        <v>0</v>
      </c>
      <c r="N66" s="6" t="n">
        <v>1.3</v>
      </c>
      <c r="O66" s="6" t="n">
        <v>0</v>
      </c>
      <c r="P66" s="6" t="n">
        <v>0</v>
      </c>
      <c r="Q66" s="36" t="n">
        <v>2.5</v>
      </c>
      <c r="R66" s="6" t="n">
        <v>0</v>
      </c>
      <c r="S66" s="6" t="n">
        <v>2.3</v>
      </c>
      <c r="T66" s="6" t="n">
        <v>0</v>
      </c>
      <c r="U66" s="6" t="n">
        <v>0</v>
      </c>
      <c r="V66" s="37" t="n">
        <v>1.4</v>
      </c>
      <c r="W66" s="6" t="n">
        <v>0</v>
      </c>
      <c r="X66" s="37" t="n">
        <v>2.3</v>
      </c>
      <c r="Y66" s="6" t="n">
        <v>0</v>
      </c>
      <c r="Z66" s="37" t="n">
        <v>1.1</v>
      </c>
      <c r="AA66" s="6" t="n">
        <v>0</v>
      </c>
      <c r="AB66" s="6" t="n">
        <v>0.9</v>
      </c>
      <c r="AC66" s="6" t="n">
        <v>0</v>
      </c>
      <c r="AD66" s="38" t="n">
        <v>5.6</v>
      </c>
      <c r="AE66" s="38" t="n">
        <v>6.3</v>
      </c>
      <c r="AF66" s="37" t="n">
        <v>150</v>
      </c>
      <c r="AG66" s="34" t="n">
        <v>208</v>
      </c>
      <c r="AH66" s="34" t="n">
        <v>76</v>
      </c>
      <c r="AI66" s="34" t="n">
        <v>102</v>
      </c>
      <c r="AJ66" s="34" t="n">
        <v>90</v>
      </c>
      <c r="AK66" s="34" t="n">
        <v>102</v>
      </c>
      <c r="AL66" s="34" t="n">
        <v>19.2</v>
      </c>
      <c r="AM66" s="34" t="n">
        <v>113</v>
      </c>
      <c r="AN66" s="34" t="n">
        <v>211</v>
      </c>
      <c r="AO66" s="34" t="n">
        <v>97</v>
      </c>
      <c r="AP66" s="34" t="n">
        <v>91</v>
      </c>
      <c r="AQ66" s="34" t="n">
        <v>90</v>
      </c>
      <c r="AR66" s="34" t="n">
        <v>58.7</v>
      </c>
      <c r="AS66" s="34" t="n">
        <v>53.7</v>
      </c>
      <c r="AT66" s="39" t="n">
        <v>14.6</v>
      </c>
      <c r="AU66" s="39" t="n">
        <v>17.6</v>
      </c>
      <c r="AV66" s="34" t="n">
        <v>0.591</v>
      </c>
      <c r="AW66" s="34" t="n">
        <v>9.47</v>
      </c>
      <c r="AX66" s="6" t="n">
        <v>0</v>
      </c>
      <c r="AY66" s="6" t="n">
        <v>46</v>
      </c>
      <c r="AZ66" s="6" t="n">
        <v>46</v>
      </c>
      <c r="BA66" s="6" t="n">
        <v>12</v>
      </c>
      <c r="BB66" s="6" t="n">
        <v>1</v>
      </c>
      <c r="BC66" s="6" t="n">
        <v>94</v>
      </c>
      <c r="BD66" s="6" t="n">
        <v>103</v>
      </c>
      <c r="BE66" s="6" t="n">
        <v>123</v>
      </c>
      <c r="BF66" s="6" t="n">
        <v>80</v>
      </c>
      <c r="BG66" s="6" t="n">
        <v>61</v>
      </c>
      <c r="BH66" s="6" t="n">
        <v>141</v>
      </c>
      <c r="BI66" s="6" t="n">
        <f aca="false">BH66/100</f>
        <v>1.41</v>
      </c>
      <c r="BJ66" s="40" t="n">
        <f aca="false">BG66/(BI66)^2</f>
        <v>30.6825612393743</v>
      </c>
      <c r="BK66" s="6" t="n">
        <v>0</v>
      </c>
      <c r="BL66" s="6" t="n">
        <v>0</v>
      </c>
      <c r="BM66" s="5" t="n">
        <v>2</v>
      </c>
      <c r="BN66" s="6" t="n">
        <v>10</v>
      </c>
      <c r="BO66" s="45" t="n">
        <v>0</v>
      </c>
      <c r="BP66" s="46" t="s">
        <v>154</v>
      </c>
      <c r="BQ66" s="46" t="s">
        <v>154</v>
      </c>
      <c r="BR66" s="46" t="s">
        <v>154</v>
      </c>
      <c r="BS66" s="46" t="s">
        <v>154</v>
      </c>
      <c r="BT66" s="46" t="s">
        <v>154</v>
      </c>
      <c r="BU66" s="46" t="s">
        <v>154</v>
      </c>
      <c r="BV66" s="46" t="s">
        <v>154</v>
      </c>
      <c r="BW66" s="46" t="s">
        <v>154</v>
      </c>
      <c r="BX66" s="46" t="s">
        <v>154</v>
      </c>
      <c r="BY66" s="46" t="s">
        <v>154</v>
      </c>
      <c r="BZ66" s="46" t="s">
        <v>154</v>
      </c>
      <c r="CA66" s="46" t="s">
        <v>154</v>
      </c>
      <c r="CB66" s="46" t="s">
        <v>154</v>
      </c>
      <c r="CC66" s="46" t="s">
        <v>154</v>
      </c>
      <c r="CD66" s="46" t="s">
        <v>154</v>
      </c>
      <c r="CE66" s="46" t="s">
        <v>154</v>
      </c>
      <c r="CF66" s="46" t="s">
        <v>154</v>
      </c>
      <c r="CG66" s="46" t="s">
        <v>154</v>
      </c>
      <c r="CH66" s="46" t="s">
        <v>154</v>
      </c>
      <c r="CI66" s="46" t="s">
        <v>154</v>
      </c>
      <c r="CJ66" s="46" t="s">
        <v>154</v>
      </c>
      <c r="CK66" s="46" t="s">
        <v>154</v>
      </c>
      <c r="CL66" s="46" t="s">
        <v>154</v>
      </c>
      <c r="CM66" s="46" t="s">
        <v>154</v>
      </c>
      <c r="CN66" s="46" t="s">
        <v>154</v>
      </c>
      <c r="CO66" s="46" t="s">
        <v>154</v>
      </c>
      <c r="CP66" s="46" t="s">
        <v>154</v>
      </c>
      <c r="CQ66" s="46" t="s">
        <v>154</v>
      </c>
      <c r="CR66" s="46" t="s">
        <v>154</v>
      </c>
      <c r="CS66" s="46" t="s">
        <v>154</v>
      </c>
      <c r="CT66" s="46" t="s">
        <v>154</v>
      </c>
      <c r="CU66" s="40" t="n">
        <v>51.8</v>
      </c>
      <c r="CV66" s="40" t="n">
        <v>4.54</v>
      </c>
      <c r="CW66" s="6" t="n">
        <v>235</v>
      </c>
      <c r="CX66" s="6" t="n">
        <v>14</v>
      </c>
      <c r="CY66" s="6" t="n">
        <v>16.79</v>
      </c>
      <c r="CZ66" s="6" t="n">
        <v>11</v>
      </c>
      <c r="DA66" s="6" t="n">
        <v>0</v>
      </c>
      <c r="DB66" s="6" t="n">
        <v>0</v>
      </c>
      <c r="DC66" s="6" t="n">
        <v>0</v>
      </c>
      <c r="DD66" s="6" t="n">
        <v>0</v>
      </c>
      <c r="DE66" s="6" t="n">
        <v>0</v>
      </c>
      <c r="DF66" s="6" t="s">
        <v>154</v>
      </c>
      <c r="DG66" s="6" t="s">
        <v>154</v>
      </c>
      <c r="DH66" s="6" t="s">
        <v>154</v>
      </c>
      <c r="DI66" s="6" t="s">
        <v>154</v>
      </c>
      <c r="DJ66" s="6" t="s">
        <v>154</v>
      </c>
      <c r="DK66" s="6" t="s">
        <v>154</v>
      </c>
      <c r="DL66" s="6" t="n">
        <v>0</v>
      </c>
      <c r="DM66" s="6" t="n">
        <v>1</v>
      </c>
      <c r="DN66" s="6" t="n">
        <v>15.07</v>
      </c>
      <c r="DO66" s="6" t="n">
        <v>1</v>
      </c>
      <c r="DP66" s="6" t="n">
        <v>31.15</v>
      </c>
      <c r="DQ66" s="6" t="n">
        <v>1</v>
      </c>
      <c r="DR66" s="6" t="n">
        <v>11.75</v>
      </c>
      <c r="DS66" s="6" t="n">
        <v>1</v>
      </c>
      <c r="DT66" s="6" t="n">
        <v>0</v>
      </c>
      <c r="DU66" s="6" t="s">
        <v>154</v>
      </c>
      <c r="DV66" s="6" t="n">
        <v>0</v>
      </c>
      <c r="DW66" s="6" t="n">
        <v>1</v>
      </c>
      <c r="DX66" s="6" t="n">
        <v>5</v>
      </c>
      <c r="DY66" s="6" t="n">
        <v>0</v>
      </c>
      <c r="DZ66" s="6" t="n">
        <v>0</v>
      </c>
      <c r="EA66" s="6" t="n">
        <v>1</v>
      </c>
      <c r="EB66" s="6" t="n">
        <v>4</v>
      </c>
      <c r="EC66" s="6" t="n">
        <v>4</v>
      </c>
      <c r="ED66" s="6" t="n">
        <v>50</v>
      </c>
      <c r="EE66" s="6" t="n">
        <v>12</v>
      </c>
      <c r="EF66" s="6" t="n">
        <v>139</v>
      </c>
      <c r="EG66" s="6" t="n">
        <f aca="false">EF66/100</f>
        <v>1.39</v>
      </c>
      <c r="EH66" s="6" t="n">
        <v>69.6</v>
      </c>
      <c r="EI66" s="40" t="n">
        <f aca="false">EH66/EG66^2</f>
        <v>36.0229801770095</v>
      </c>
      <c r="EJ66" s="40" t="n">
        <v>36.02</v>
      </c>
      <c r="EK66" s="6" t="n">
        <v>105</v>
      </c>
      <c r="EL66" s="6" t="n">
        <v>114</v>
      </c>
      <c r="EM66" s="40" t="n">
        <f aca="false">(EK66/EL66)</f>
        <v>0.921052631578947</v>
      </c>
      <c r="EN66" s="40" t="n">
        <v>0.92</v>
      </c>
      <c r="EO66" s="6" t="n">
        <v>0</v>
      </c>
      <c r="EP66" s="6" t="n">
        <v>0</v>
      </c>
      <c r="EQ66" s="6" t="s">
        <v>154</v>
      </c>
      <c r="ER66" s="6" t="n">
        <v>1</v>
      </c>
      <c r="ES66" s="6" t="n">
        <v>0</v>
      </c>
      <c r="ET66" s="6" t="n">
        <v>0</v>
      </c>
      <c r="EU66" s="6" t="n">
        <v>0</v>
      </c>
      <c r="EV66" s="6" t="s">
        <v>154</v>
      </c>
      <c r="EW66" s="6" t="n">
        <v>140</v>
      </c>
      <c r="EX66" s="6" t="n">
        <v>80</v>
      </c>
      <c r="EY66" s="5" t="n">
        <v>5</v>
      </c>
      <c r="EZ66" s="6" t="n">
        <v>52.43</v>
      </c>
      <c r="FA66" s="40" t="n">
        <v>4.37</v>
      </c>
      <c r="FB66" s="40" t="n">
        <v>4.32</v>
      </c>
    </row>
    <row r="67" s="6" customFormat="true" ht="12.75" hidden="false" customHeight="false" outlineLevel="0" collapsed="false">
      <c r="A67" s="6" t="n">
        <v>150</v>
      </c>
      <c r="B67" s="6" t="n">
        <v>0</v>
      </c>
      <c r="C67" s="50" t="n">
        <v>0</v>
      </c>
      <c r="D67" s="51" t="s">
        <v>154</v>
      </c>
      <c r="E67" s="35" t="n">
        <v>7.2</v>
      </c>
      <c r="F67" s="6" t="n">
        <v>0</v>
      </c>
      <c r="G67" s="6" t="n">
        <v>4</v>
      </c>
      <c r="H67" s="6" t="n">
        <v>83.4</v>
      </c>
      <c r="I67" s="6" t="n">
        <v>11.7</v>
      </c>
      <c r="J67" s="6" t="n">
        <v>11.3</v>
      </c>
      <c r="K67" s="5" t="n">
        <v>0</v>
      </c>
      <c r="L67" s="6" t="n">
        <v>4.4</v>
      </c>
      <c r="M67" s="6" t="n">
        <v>1</v>
      </c>
      <c r="N67" s="6" t="n">
        <v>2.9</v>
      </c>
      <c r="O67" s="6" t="n">
        <v>0</v>
      </c>
      <c r="P67" s="6" t="n">
        <v>1</v>
      </c>
      <c r="Q67" s="36" t="n">
        <v>4.1</v>
      </c>
      <c r="R67" s="6" t="n">
        <v>0</v>
      </c>
      <c r="S67" s="6" t="n">
        <v>20.8</v>
      </c>
      <c r="T67" s="6" t="n">
        <v>1</v>
      </c>
      <c r="U67" s="6" t="n">
        <v>1</v>
      </c>
      <c r="V67" s="37" t="n">
        <v>2.9</v>
      </c>
      <c r="W67" s="6" t="n">
        <v>1</v>
      </c>
      <c r="X67" s="37" t="n">
        <v>5.5</v>
      </c>
      <c r="Y67" s="6" t="n">
        <v>0</v>
      </c>
      <c r="Z67" s="37" t="n">
        <v>2</v>
      </c>
      <c r="AA67" s="6" t="n">
        <v>0</v>
      </c>
      <c r="AB67" s="6" t="n">
        <v>1.8</v>
      </c>
      <c r="AC67" s="6" t="n">
        <v>0</v>
      </c>
      <c r="AD67" s="38" t="n">
        <v>103.3</v>
      </c>
      <c r="AE67" s="38" t="n">
        <v>6.7</v>
      </c>
      <c r="AF67" s="37" t="n">
        <v>89</v>
      </c>
      <c r="AG67" s="34" t="n">
        <v>158</v>
      </c>
      <c r="AH67" s="34" t="n">
        <v>47</v>
      </c>
      <c r="AI67" s="34" t="n">
        <v>93</v>
      </c>
      <c r="AJ67" s="34" t="n">
        <v>73</v>
      </c>
      <c r="AK67" s="34" t="n">
        <v>75.8</v>
      </c>
      <c r="AL67" s="34" t="n">
        <v>3.72</v>
      </c>
      <c r="AM67" s="34" t="n">
        <v>73</v>
      </c>
      <c r="AN67" s="34" t="n">
        <v>145</v>
      </c>
      <c r="AO67" s="34" t="n">
        <v>49</v>
      </c>
      <c r="AP67" s="34" t="n">
        <v>81</v>
      </c>
      <c r="AQ67" s="34" t="n">
        <v>91</v>
      </c>
      <c r="AR67" s="34" t="n">
        <v>51.7</v>
      </c>
      <c r="AS67" s="34" t="n">
        <v>2.66</v>
      </c>
      <c r="AT67" s="39" t="n">
        <v>13.6</v>
      </c>
      <c r="AU67" s="39" t="n">
        <v>12.7</v>
      </c>
      <c r="AV67" s="34" t="n">
        <v>4.23</v>
      </c>
      <c r="AW67" s="34" t="n">
        <v>2.01</v>
      </c>
      <c r="AX67" s="6" t="n">
        <v>0</v>
      </c>
      <c r="AY67" s="6" t="n">
        <v>25</v>
      </c>
      <c r="AZ67" s="6" t="n">
        <v>25</v>
      </c>
      <c r="BA67" s="6" t="n">
        <v>14</v>
      </c>
      <c r="BB67" s="6" t="n">
        <v>3</v>
      </c>
      <c r="BC67" s="6" t="n">
        <v>96</v>
      </c>
      <c r="BD67" s="6" t="n">
        <v>119</v>
      </c>
      <c r="BE67" s="6" t="n">
        <v>113</v>
      </c>
      <c r="BF67" s="6" t="n">
        <v>77</v>
      </c>
      <c r="BG67" s="6" t="n">
        <v>88</v>
      </c>
      <c r="BH67" s="6" t="n">
        <v>172</v>
      </c>
      <c r="BI67" s="6" t="n">
        <f aca="false">BH67/100</f>
        <v>1.72</v>
      </c>
      <c r="BJ67" s="40" t="n">
        <f aca="false">BG67/(BI67)^2</f>
        <v>29.7458085451595</v>
      </c>
      <c r="BK67" s="6" t="n">
        <v>0</v>
      </c>
      <c r="BL67" s="6" t="n">
        <v>0</v>
      </c>
      <c r="BM67" s="5" t="n">
        <v>1</v>
      </c>
      <c r="BN67" s="6" t="n">
        <v>10</v>
      </c>
      <c r="BO67" s="45" t="n">
        <v>0</v>
      </c>
      <c r="BP67" s="46" t="s">
        <v>154</v>
      </c>
      <c r="BQ67" s="46" t="s">
        <v>154</v>
      </c>
      <c r="BR67" s="46" t="s">
        <v>154</v>
      </c>
      <c r="BS67" s="46" t="s">
        <v>154</v>
      </c>
      <c r="BT67" s="46" t="s">
        <v>154</v>
      </c>
      <c r="BU67" s="46" t="s">
        <v>154</v>
      </c>
      <c r="BV67" s="46" t="s">
        <v>154</v>
      </c>
      <c r="BW67" s="46" t="s">
        <v>154</v>
      </c>
      <c r="BX67" s="46" t="s">
        <v>154</v>
      </c>
      <c r="BY67" s="46" t="s">
        <v>154</v>
      </c>
      <c r="BZ67" s="46" t="s">
        <v>154</v>
      </c>
      <c r="CA67" s="46" t="s">
        <v>154</v>
      </c>
      <c r="CB67" s="46" t="s">
        <v>154</v>
      </c>
      <c r="CC67" s="46" t="s">
        <v>154</v>
      </c>
      <c r="CD67" s="46" t="s">
        <v>154</v>
      </c>
      <c r="CE67" s="46" t="s">
        <v>154</v>
      </c>
      <c r="CF67" s="46" t="s">
        <v>154</v>
      </c>
      <c r="CG67" s="46" t="s">
        <v>154</v>
      </c>
      <c r="CH67" s="46" t="s">
        <v>154</v>
      </c>
      <c r="CI67" s="46" t="s">
        <v>154</v>
      </c>
      <c r="CJ67" s="46" t="s">
        <v>154</v>
      </c>
      <c r="CK67" s="46" t="s">
        <v>154</v>
      </c>
      <c r="CL67" s="46" t="s">
        <v>154</v>
      </c>
      <c r="CM67" s="46" t="s">
        <v>154</v>
      </c>
      <c r="CN67" s="46" t="s">
        <v>154</v>
      </c>
      <c r="CO67" s="46" t="s">
        <v>154</v>
      </c>
      <c r="CP67" s="46" t="s">
        <v>154</v>
      </c>
      <c r="CQ67" s="46" t="s">
        <v>154</v>
      </c>
      <c r="CR67" s="46" t="s">
        <v>154</v>
      </c>
      <c r="CS67" s="46" t="s">
        <v>154</v>
      </c>
      <c r="CT67" s="46" t="s">
        <v>154</v>
      </c>
      <c r="CU67" s="40" t="n">
        <v>48.43</v>
      </c>
      <c r="CV67" s="40" t="n">
        <v>2.85</v>
      </c>
      <c r="CW67" s="6" t="n">
        <v>138</v>
      </c>
      <c r="CX67" s="6" t="n">
        <v>12</v>
      </c>
      <c r="CY67" s="6" t="n">
        <v>11.5</v>
      </c>
      <c r="CZ67" s="6" t="n">
        <v>0</v>
      </c>
      <c r="DA67" s="6" t="n">
        <v>0</v>
      </c>
      <c r="DB67" s="6" t="n">
        <v>0</v>
      </c>
      <c r="DC67" s="6" t="n">
        <v>0</v>
      </c>
      <c r="DD67" s="6" t="n">
        <v>0</v>
      </c>
      <c r="DE67" s="6" t="s">
        <v>154</v>
      </c>
      <c r="DF67" s="6" t="s">
        <v>154</v>
      </c>
      <c r="DG67" s="6" t="s">
        <v>154</v>
      </c>
      <c r="DH67" s="6" t="s">
        <v>154</v>
      </c>
      <c r="DI67" s="6" t="s">
        <v>154</v>
      </c>
      <c r="DJ67" s="6" t="s">
        <v>154</v>
      </c>
      <c r="DK67" s="6" t="s">
        <v>154</v>
      </c>
      <c r="DL67" s="6" t="n">
        <v>0</v>
      </c>
      <c r="DM67" s="6" t="n">
        <v>1</v>
      </c>
      <c r="DN67" s="6" t="n">
        <v>6.02</v>
      </c>
      <c r="DO67" s="6" t="n">
        <v>1</v>
      </c>
      <c r="DP67" s="6" t="n">
        <v>147.68</v>
      </c>
      <c r="DQ67" s="6" t="n">
        <v>0</v>
      </c>
      <c r="DR67" s="6" t="s">
        <v>154</v>
      </c>
      <c r="DS67" s="6" t="n">
        <v>1</v>
      </c>
      <c r="DT67" s="6" t="n">
        <v>0</v>
      </c>
      <c r="DU67" s="6" t="s">
        <v>154</v>
      </c>
      <c r="DV67" s="6" t="n">
        <v>0</v>
      </c>
      <c r="DW67" s="6" t="n">
        <v>0</v>
      </c>
      <c r="DX67" s="6" t="s">
        <v>154</v>
      </c>
      <c r="DY67" s="6" t="n">
        <v>0</v>
      </c>
      <c r="DZ67" s="6" t="n">
        <v>1</v>
      </c>
      <c r="EA67" s="6" t="n">
        <v>1</v>
      </c>
      <c r="EB67" s="6" t="n">
        <v>5</v>
      </c>
      <c r="EC67" s="6" t="n">
        <v>5</v>
      </c>
      <c r="ED67" s="6" t="n">
        <v>29</v>
      </c>
      <c r="EE67" s="6" t="n">
        <v>17</v>
      </c>
      <c r="EF67" s="6" t="n">
        <v>172</v>
      </c>
      <c r="EG67" s="6" t="n">
        <f aca="false">EF67/100</f>
        <v>1.72</v>
      </c>
      <c r="EH67" s="6" t="n">
        <v>104.5</v>
      </c>
      <c r="EI67" s="40" t="n">
        <f aca="false">EH67/EG67^2</f>
        <v>35.323147647377</v>
      </c>
      <c r="EJ67" s="40" t="n">
        <v>35.32</v>
      </c>
      <c r="EK67" s="6" t="n">
        <v>114</v>
      </c>
      <c r="EL67" s="6" t="n">
        <v>124</v>
      </c>
      <c r="EM67" s="40" t="n">
        <f aca="false">(EK67/EL67)</f>
        <v>0.919354838709677</v>
      </c>
      <c r="EN67" s="40" t="n">
        <v>0.92</v>
      </c>
      <c r="EO67" s="6" t="n">
        <v>1</v>
      </c>
      <c r="EP67" s="6" t="n">
        <v>1</v>
      </c>
      <c r="EQ67" s="6" t="n">
        <v>14</v>
      </c>
      <c r="ER67" s="6" t="n">
        <v>0</v>
      </c>
      <c r="ES67" s="6" t="n">
        <v>0</v>
      </c>
      <c r="ET67" s="6" t="n">
        <v>1</v>
      </c>
      <c r="EU67" s="6" t="n">
        <v>0</v>
      </c>
      <c r="EV67" s="6" t="s">
        <v>154</v>
      </c>
      <c r="EW67" s="6" t="n">
        <v>110</v>
      </c>
      <c r="EX67" s="6" t="n">
        <v>70</v>
      </c>
      <c r="EY67" s="5" t="n">
        <v>1</v>
      </c>
      <c r="EZ67" s="6" t="n">
        <v>51.4</v>
      </c>
      <c r="FA67" s="40" t="n">
        <v>4.28</v>
      </c>
      <c r="FB67" s="40" t="n">
        <v>4.04</v>
      </c>
    </row>
    <row r="68" s="6" customFormat="true" ht="15" hidden="false" customHeight="false" outlineLevel="0" collapsed="false">
      <c r="A68" s="6" t="n">
        <v>151</v>
      </c>
      <c r="B68" s="6" t="n">
        <v>0</v>
      </c>
      <c r="C68" s="6" t="n">
        <v>0</v>
      </c>
      <c r="D68" s="34" t="n">
        <v>0</v>
      </c>
      <c r="E68" s="35" t="n">
        <v>30</v>
      </c>
      <c r="F68" s="6" t="n">
        <v>1</v>
      </c>
      <c r="G68" s="6" t="n">
        <v>8</v>
      </c>
      <c r="H68" s="6" t="n">
        <v>40.5</v>
      </c>
      <c r="I68" s="6" t="n">
        <v>3.02</v>
      </c>
      <c r="J68" s="6" t="n">
        <v>215.4</v>
      </c>
      <c r="K68" s="5" t="n">
        <v>0</v>
      </c>
      <c r="L68" s="6" t="n">
        <v>4.1</v>
      </c>
      <c r="M68" s="6" t="n">
        <v>1</v>
      </c>
      <c r="N68" s="6" t="n">
        <v>126.3</v>
      </c>
      <c r="O68" s="6" t="n">
        <v>1</v>
      </c>
      <c r="P68" s="6" t="n">
        <v>1</v>
      </c>
      <c r="Q68" s="36" t="n">
        <v>6.2</v>
      </c>
      <c r="R68" s="6" t="n">
        <v>1</v>
      </c>
      <c r="S68" s="6" t="n">
        <v>8.3</v>
      </c>
      <c r="T68" s="6" t="n">
        <v>1</v>
      </c>
      <c r="U68" s="6" t="n">
        <v>1</v>
      </c>
      <c r="V68" s="37" t="n">
        <v>44.1</v>
      </c>
      <c r="W68" s="6" t="n">
        <v>1</v>
      </c>
      <c r="X68" s="37" t="s">
        <v>159</v>
      </c>
      <c r="Y68" s="6" t="n">
        <v>1</v>
      </c>
      <c r="Z68" s="37" t="n">
        <v>14.1</v>
      </c>
      <c r="AA68" s="6" t="n">
        <v>1</v>
      </c>
      <c r="AB68" s="6" t="n">
        <v>2.1</v>
      </c>
      <c r="AC68" s="6" t="n">
        <v>0</v>
      </c>
      <c r="AD68" s="38" t="n">
        <v>6.4</v>
      </c>
      <c r="AE68" s="38" t="s">
        <v>154</v>
      </c>
      <c r="AF68" s="37" t="n">
        <v>184</v>
      </c>
      <c r="AG68" s="34" t="n">
        <v>150</v>
      </c>
      <c r="AH68" s="34" t="n">
        <v>34</v>
      </c>
      <c r="AI68" s="34" t="n">
        <v>79</v>
      </c>
      <c r="AJ68" s="34" t="n">
        <v>72</v>
      </c>
      <c r="AK68" s="34" t="n">
        <v>87.4</v>
      </c>
      <c r="AL68" s="34" t="n">
        <v>6.1</v>
      </c>
      <c r="AM68" s="34" t="n">
        <v>431</v>
      </c>
      <c r="AN68" s="34" t="n">
        <v>210</v>
      </c>
      <c r="AO68" s="34" t="n">
        <v>47</v>
      </c>
      <c r="AP68" s="34" t="n">
        <v>76.8</v>
      </c>
      <c r="AQ68" s="34" t="n">
        <v>91</v>
      </c>
      <c r="AR68" s="34" t="n">
        <v>93.6</v>
      </c>
      <c r="AS68" s="34" t="n">
        <v>3.51</v>
      </c>
      <c r="AT68" s="39" t="n">
        <v>10.9</v>
      </c>
      <c r="AU68" s="39" t="n">
        <v>13.9</v>
      </c>
      <c r="AV68" s="34" t="n">
        <v>9.85</v>
      </c>
      <c r="AW68" s="34" t="n">
        <v>9.85</v>
      </c>
      <c r="AX68" s="6" t="n">
        <v>0</v>
      </c>
      <c r="AY68" s="6" t="n">
        <v>17</v>
      </c>
      <c r="AZ68" s="6" t="n">
        <v>17</v>
      </c>
      <c r="BA68" s="6" t="n">
        <v>11</v>
      </c>
      <c r="BB68" s="6" t="n">
        <v>2</v>
      </c>
      <c r="BC68" s="6" t="n">
        <v>72</v>
      </c>
      <c r="BD68" s="6" t="n">
        <v>89</v>
      </c>
      <c r="BE68" s="6" t="n">
        <v>100</v>
      </c>
      <c r="BF68" s="6" t="n">
        <v>70</v>
      </c>
      <c r="BG68" s="6" t="n">
        <v>50</v>
      </c>
      <c r="BH68" s="6" t="n">
        <v>160</v>
      </c>
      <c r="BI68" s="6" t="n">
        <f aca="false">BH68/100</f>
        <v>1.6</v>
      </c>
      <c r="BJ68" s="40" t="n">
        <f aca="false">BG68/(BI68)^2</f>
        <v>19.53125</v>
      </c>
      <c r="BK68" s="6" t="n">
        <v>0</v>
      </c>
      <c r="BL68" s="6" t="n">
        <v>0</v>
      </c>
      <c r="BM68" s="5" t="n">
        <v>1</v>
      </c>
      <c r="BN68" s="6" t="n">
        <v>0</v>
      </c>
      <c r="BO68" s="45" t="n">
        <v>1</v>
      </c>
      <c r="BP68" s="42" t="n">
        <v>2</v>
      </c>
      <c r="BQ68" s="42" t="n">
        <v>3</v>
      </c>
      <c r="BR68" s="42" t="n">
        <v>6.5</v>
      </c>
      <c r="BS68" s="43" t="n">
        <v>79.9</v>
      </c>
      <c r="BT68" s="43" t="n">
        <v>321.3</v>
      </c>
      <c r="BU68" s="43" t="n">
        <v>180.2</v>
      </c>
      <c r="BV68" s="43" t="n">
        <v>286.2</v>
      </c>
      <c r="BW68" s="43" t="n">
        <v>4</v>
      </c>
      <c r="BX68" s="43" t="n">
        <v>18.8</v>
      </c>
      <c r="BY68" s="43" t="n">
        <v>11</v>
      </c>
      <c r="BZ68" s="43" t="n">
        <v>15.9</v>
      </c>
      <c r="CA68" s="43" t="n">
        <v>3.4</v>
      </c>
      <c r="CB68" s="43" t="n">
        <v>4</v>
      </c>
      <c r="CC68" s="43" t="n">
        <v>2</v>
      </c>
      <c r="CD68" s="43" t="n">
        <v>58.9</v>
      </c>
      <c r="CE68" s="43" t="n">
        <v>3.1</v>
      </c>
      <c r="CF68" s="43" t="n">
        <v>5.3</v>
      </c>
      <c r="CG68" s="43" t="n">
        <v>2.1</v>
      </c>
      <c r="CH68" s="43" t="n">
        <v>3.6</v>
      </c>
      <c r="CI68" s="43" t="n">
        <v>628.94</v>
      </c>
      <c r="CJ68" s="43" t="n">
        <v>461.09</v>
      </c>
      <c r="CK68" s="43" t="n">
        <v>1298.39</v>
      </c>
      <c r="CL68" s="43" t="n">
        <v>549.43</v>
      </c>
      <c r="CM68" s="43" t="n">
        <v>23.85</v>
      </c>
      <c r="CN68" s="43" t="n">
        <v>64.2</v>
      </c>
      <c r="CO68" s="43" t="s">
        <v>155</v>
      </c>
      <c r="CP68" s="43" t="n">
        <v>13.8</v>
      </c>
      <c r="CQ68" s="43" t="n">
        <v>10.63</v>
      </c>
      <c r="CR68" s="43" t="n">
        <v>19.89</v>
      </c>
      <c r="CS68" s="43" t="n">
        <v>56.65</v>
      </c>
      <c r="CT68" s="44" t="n">
        <v>98.67</v>
      </c>
      <c r="CU68" s="40" t="n">
        <v>50.9</v>
      </c>
      <c r="CV68" s="40" t="n">
        <v>2.72</v>
      </c>
      <c r="CW68" s="6" t="n">
        <v>138.5</v>
      </c>
      <c r="CX68" s="6" t="n">
        <v>17</v>
      </c>
      <c r="CY68" s="6" t="n">
        <v>14.03</v>
      </c>
      <c r="CZ68" s="6" t="n">
        <v>0</v>
      </c>
      <c r="DA68" s="6" t="n">
        <v>0</v>
      </c>
      <c r="DB68" s="6" t="n">
        <v>0</v>
      </c>
      <c r="DC68" s="6" t="n">
        <v>0</v>
      </c>
      <c r="DD68" s="6" t="n">
        <v>0</v>
      </c>
      <c r="DE68" s="6" t="n">
        <v>0</v>
      </c>
      <c r="DF68" s="6" t="s">
        <v>154</v>
      </c>
      <c r="DG68" s="6" t="s">
        <v>154</v>
      </c>
      <c r="DH68" s="6" t="s">
        <v>154</v>
      </c>
      <c r="DI68" s="6" t="s">
        <v>154</v>
      </c>
      <c r="DJ68" s="6" t="s">
        <v>154</v>
      </c>
      <c r="DK68" s="6" t="s">
        <v>154</v>
      </c>
      <c r="DL68" s="6" t="n">
        <v>0</v>
      </c>
      <c r="DM68" s="6" t="n">
        <v>1</v>
      </c>
      <c r="DN68" s="6" t="n">
        <v>16.97</v>
      </c>
      <c r="DO68" s="6" t="n">
        <v>1</v>
      </c>
      <c r="DP68" s="6" t="n">
        <v>147.6</v>
      </c>
      <c r="DQ68" s="6" t="n">
        <v>0</v>
      </c>
      <c r="DR68" s="6" t="s">
        <v>154</v>
      </c>
      <c r="DS68" s="6" t="n">
        <v>1</v>
      </c>
      <c r="DT68" s="6" t="n">
        <v>0</v>
      </c>
      <c r="DU68" s="6" t="s">
        <v>154</v>
      </c>
      <c r="DV68" s="6" t="n">
        <v>1</v>
      </c>
      <c r="DW68" s="6" t="n">
        <v>0</v>
      </c>
      <c r="DX68" s="6" t="s">
        <v>154</v>
      </c>
      <c r="DY68" s="6" t="n">
        <v>1</v>
      </c>
      <c r="DZ68" s="6" t="n">
        <v>0</v>
      </c>
      <c r="EA68" s="6" t="n">
        <v>1</v>
      </c>
      <c r="EB68" s="6" t="n">
        <v>5</v>
      </c>
      <c r="EC68" s="6" t="n">
        <v>7</v>
      </c>
      <c r="ED68" s="6" t="n">
        <v>22</v>
      </c>
      <c r="EE68" s="6" t="n">
        <v>12</v>
      </c>
      <c r="EF68" s="6" t="n">
        <v>164</v>
      </c>
      <c r="EG68" s="6" t="n">
        <f aca="false">EF68/100</f>
        <v>1.64</v>
      </c>
      <c r="EH68" s="6" t="n">
        <v>53</v>
      </c>
      <c r="EI68" s="40" t="n">
        <f aca="false">EH68/EG68^2</f>
        <v>19.7055324211779</v>
      </c>
      <c r="EJ68" s="40" t="n">
        <v>19.71</v>
      </c>
      <c r="EK68" s="6" t="n">
        <v>65</v>
      </c>
      <c r="EL68" s="6" t="n">
        <v>82</v>
      </c>
      <c r="EM68" s="40" t="n">
        <f aca="false">(EK68/EL68)</f>
        <v>0.792682926829268</v>
      </c>
      <c r="EN68" s="40" t="n">
        <v>0.79</v>
      </c>
      <c r="EO68" s="6" t="n">
        <v>0</v>
      </c>
      <c r="EP68" s="6" t="n">
        <v>0</v>
      </c>
      <c r="EQ68" s="6" t="s">
        <v>154</v>
      </c>
      <c r="ER68" s="6" t="n">
        <v>0</v>
      </c>
      <c r="ES68" s="6" t="n">
        <v>0</v>
      </c>
      <c r="ET68" s="6" t="n">
        <v>0</v>
      </c>
      <c r="EU68" s="6" t="n">
        <v>0</v>
      </c>
      <c r="EV68" s="6" t="s">
        <v>154</v>
      </c>
      <c r="EW68" s="6" t="n">
        <v>120</v>
      </c>
      <c r="EX68" s="6" t="n">
        <v>70</v>
      </c>
      <c r="EY68" s="5" t="n">
        <v>1</v>
      </c>
      <c r="EZ68" s="6" t="n">
        <v>52.57</v>
      </c>
      <c r="FA68" s="40" t="n">
        <v>4.38</v>
      </c>
      <c r="FB68" s="40" t="n">
        <v>4.24</v>
      </c>
    </row>
    <row r="69" s="6" customFormat="true" ht="15" hidden="false" customHeight="true" outlineLevel="0" collapsed="false">
      <c r="A69" s="6" t="n">
        <v>156</v>
      </c>
      <c r="B69" s="6" t="n">
        <v>0</v>
      </c>
      <c r="C69" s="6" t="n">
        <v>0</v>
      </c>
      <c r="D69" s="34" t="s">
        <v>154</v>
      </c>
      <c r="E69" s="35" t="n">
        <v>1013.7</v>
      </c>
      <c r="F69" s="6" t="n">
        <v>1</v>
      </c>
      <c r="G69" s="6" t="n">
        <v>0</v>
      </c>
      <c r="H69" s="6" t="n">
        <v>35.5</v>
      </c>
      <c r="I69" s="6" t="n">
        <v>4.43</v>
      </c>
      <c r="J69" s="6" t="n">
        <v>67</v>
      </c>
      <c r="K69" s="5" t="n">
        <v>0</v>
      </c>
      <c r="L69" s="6" t="n">
        <v>3.5</v>
      </c>
      <c r="M69" s="6" t="n">
        <v>1</v>
      </c>
      <c r="N69" s="6" t="n">
        <v>2.5</v>
      </c>
      <c r="O69" s="6" t="n">
        <v>0</v>
      </c>
      <c r="P69" s="6" t="n">
        <v>1</v>
      </c>
      <c r="Q69" s="36" t="n">
        <v>5.7</v>
      </c>
      <c r="R69" s="6" t="n">
        <v>1</v>
      </c>
      <c r="S69" s="6" t="n">
        <v>8</v>
      </c>
      <c r="T69" s="6" t="n">
        <v>0</v>
      </c>
      <c r="U69" s="6" t="n">
        <v>1</v>
      </c>
      <c r="V69" s="37" t="n">
        <v>67.1</v>
      </c>
      <c r="W69" s="6" t="n">
        <v>1</v>
      </c>
      <c r="X69" s="37" t="s">
        <v>159</v>
      </c>
      <c r="Y69" s="6" t="n">
        <v>1</v>
      </c>
      <c r="Z69" s="37" t="n">
        <v>11.9</v>
      </c>
      <c r="AA69" s="6" t="n">
        <v>1</v>
      </c>
      <c r="AB69" s="6" t="n">
        <v>1.9</v>
      </c>
      <c r="AC69" s="6" t="n">
        <v>0</v>
      </c>
      <c r="AD69" s="38" t="n">
        <v>7.2</v>
      </c>
      <c r="AE69" s="38" t="n">
        <v>6.8</v>
      </c>
      <c r="AF69" s="37" t="n">
        <v>286</v>
      </c>
      <c r="AG69" s="34" t="n">
        <v>252</v>
      </c>
      <c r="AH69" s="34" t="n">
        <v>45</v>
      </c>
      <c r="AI69" s="34" t="n">
        <v>149.8</v>
      </c>
      <c r="AJ69" s="34" t="n">
        <v>63</v>
      </c>
      <c r="AK69" s="34" t="n">
        <v>135</v>
      </c>
      <c r="AL69" s="34" t="n">
        <v>121</v>
      </c>
      <c r="AM69" s="34" t="n">
        <v>150</v>
      </c>
      <c r="AN69" s="34" t="n">
        <v>227</v>
      </c>
      <c r="AO69" s="34" t="n">
        <v>50</v>
      </c>
      <c r="AP69" s="34" t="n">
        <v>147</v>
      </c>
      <c r="AQ69" s="34" t="n">
        <v>63</v>
      </c>
      <c r="AR69" s="34" t="n">
        <v>88.2</v>
      </c>
      <c r="AS69" s="34" t="n">
        <v>137</v>
      </c>
      <c r="AT69" s="39" t="n">
        <v>13.3</v>
      </c>
      <c r="AU69" s="39" t="n">
        <v>10</v>
      </c>
      <c r="AV69" s="34" t="n">
        <v>1.09</v>
      </c>
      <c r="AW69" s="34" t="n">
        <v>0.861</v>
      </c>
      <c r="AX69" s="6" t="n">
        <v>0</v>
      </c>
      <c r="AY69" s="6" t="n">
        <v>24</v>
      </c>
      <c r="AZ69" s="6" t="n">
        <v>24</v>
      </c>
      <c r="BA69" s="6" t="n">
        <v>12</v>
      </c>
      <c r="BB69" s="6" t="n">
        <v>7</v>
      </c>
      <c r="BC69" s="6" t="n">
        <v>76</v>
      </c>
      <c r="BD69" s="6" t="n">
        <v>92</v>
      </c>
      <c r="BE69" s="6" t="n">
        <v>110</v>
      </c>
      <c r="BF69" s="6" t="n">
        <v>73</v>
      </c>
      <c r="BG69" s="6" t="n">
        <v>52</v>
      </c>
      <c r="BH69" s="6" t="n">
        <v>160</v>
      </c>
      <c r="BI69" s="6" t="n">
        <f aca="false">BH69/100</f>
        <v>1.6</v>
      </c>
      <c r="BJ69" s="40" t="n">
        <f aca="false">BG69/(BI69)^2</f>
        <v>20.3125</v>
      </c>
      <c r="BK69" s="6" t="n">
        <v>0</v>
      </c>
      <c r="BL69" s="6" t="n">
        <v>0</v>
      </c>
      <c r="BM69" s="5" t="n">
        <v>1</v>
      </c>
      <c r="BN69" s="6" t="n">
        <v>0</v>
      </c>
      <c r="BO69" s="45" t="n">
        <v>0</v>
      </c>
      <c r="BP69" s="46" t="s">
        <v>154</v>
      </c>
      <c r="BQ69" s="46" t="s">
        <v>154</v>
      </c>
      <c r="BR69" s="46" t="s">
        <v>154</v>
      </c>
      <c r="BS69" s="46" t="s">
        <v>154</v>
      </c>
      <c r="BT69" s="46" t="s">
        <v>154</v>
      </c>
      <c r="BU69" s="46" t="s">
        <v>154</v>
      </c>
      <c r="BV69" s="46" t="s">
        <v>154</v>
      </c>
      <c r="BW69" s="46" t="s">
        <v>154</v>
      </c>
      <c r="BX69" s="46" t="s">
        <v>154</v>
      </c>
      <c r="BY69" s="46" t="s">
        <v>154</v>
      </c>
      <c r="BZ69" s="46" t="s">
        <v>154</v>
      </c>
      <c r="CA69" s="46" t="s">
        <v>154</v>
      </c>
      <c r="CB69" s="46" t="s">
        <v>154</v>
      </c>
      <c r="CC69" s="46" t="s">
        <v>154</v>
      </c>
      <c r="CD69" s="46" t="s">
        <v>154</v>
      </c>
      <c r="CE69" s="46" t="s">
        <v>154</v>
      </c>
      <c r="CF69" s="46" t="s">
        <v>154</v>
      </c>
      <c r="CG69" s="46" t="s">
        <v>154</v>
      </c>
      <c r="CH69" s="46" t="s">
        <v>154</v>
      </c>
      <c r="CI69" s="46" t="s">
        <v>154</v>
      </c>
      <c r="CJ69" s="46" t="s">
        <v>154</v>
      </c>
      <c r="CK69" s="46" t="s">
        <v>154</v>
      </c>
      <c r="CL69" s="46" t="s">
        <v>154</v>
      </c>
      <c r="CM69" s="46" t="s">
        <v>154</v>
      </c>
      <c r="CN69" s="46" t="s">
        <v>154</v>
      </c>
      <c r="CO69" s="46" t="s">
        <v>154</v>
      </c>
      <c r="CP69" s="46" t="s">
        <v>154</v>
      </c>
      <c r="CQ69" s="46" t="s">
        <v>154</v>
      </c>
      <c r="CR69" s="46" t="s">
        <v>154</v>
      </c>
      <c r="CS69" s="46" t="s">
        <v>154</v>
      </c>
      <c r="CT69" s="46" t="s">
        <v>154</v>
      </c>
      <c r="CU69" s="40" t="n">
        <v>38.07</v>
      </c>
      <c r="CV69" s="40" t="n">
        <v>0.66</v>
      </c>
      <c r="CW69" s="6" t="n">
        <v>25</v>
      </c>
      <c r="CX69" s="6" t="n">
        <v>11</v>
      </c>
      <c r="CY69" s="6" t="n">
        <v>2.27</v>
      </c>
      <c r="CZ69" s="6" t="n">
        <v>6</v>
      </c>
      <c r="DA69" s="6" t="n">
        <v>1</v>
      </c>
      <c r="DB69" s="6" t="n">
        <v>1</v>
      </c>
      <c r="DC69" s="6" t="n">
        <v>1</v>
      </c>
      <c r="DD69" s="6" t="s">
        <v>154</v>
      </c>
      <c r="DE69" s="6" t="s">
        <v>154</v>
      </c>
      <c r="DF69" s="6" t="s">
        <v>154</v>
      </c>
      <c r="DG69" s="6" t="s">
        <v>154</v>
      </c>
      <c r="DH69" s="6" t="s">
        <v>154</v>
      </c>
      <c r="DI69" s="6" t="s">
        <v>154</v>
      </c>
      <c r="DJ69" s="6" t="s">
        <v>154</v>
      </c>
      <c r="DK69" s="6" t="s">
        <v>154</v>
      </c>
      <c r="DL69" s="6" t="n">
        <v>1</v>
      </c>
      <c r="DM69" s="6" t="n">
        <v>1</v>
      </c>
      <c r="DN69" s="6" t="n">
        <v>20.99</v>
      </c>
      <c r="DO69" s="6" t="n">
        <v>1</v>
      </c>
      <c r="DP69" s="6" t="n">
        <v>41.65</v>
      </c>
      <c r="DQ69" s="6" t="n">
        <v>1</v>
      </c>
      <c r="DR69" s="6" t="n">
        <v>10.5</v>
      </c>
      <c r="DS69" s="6" t="n">
        <v>1</v>
      </c>
      <c r="DT69" s="6" t="n">
        <v>0</v>
      </c>
      <c r="DU69" s="6" t="s">
        <v>154</v>
      </c>
      <c r="DV69" s="6" t="n">
        <v>0</v>
      </c>
      <c r="DW69" s="6" t="n">
        <v>1</v>
      </c>
      <c r="DX69" s="6" t="n">
        <v>4</v>
      </c>
      <c r="DY69" s="6" t="n">
        <v>0</v>
      </c>
      <c r="DZ69" s="6" t="n">
        <v>0</v>
      </c>
      <c r="EA69" s="6" t="n">
        <v>0</v>
      </c>
      <c r="EB69" s="6" t="n">
        <v>6</v>
      </c>
      <c r="EC69" s="6" t="n">
        <v>6</v>
      </c>
      <c r="ED69" s="6" t="n">
        <v>27</v>
      </c>
      <c r="EE69" s="6" t="n">
        <v>12</v>
      </c>
      <c r="EF69" s="6" t="n">
        <v>162</v>
      </c>
      <c r="EG69" s="6" t="n">
        <f aca="false">EF69/100</f>
        <v>1.62</v>
      </c>
      <c r="EH69" s="6" t="n">
        <v>46</v>
      </c>
      <c r="EI69" s="40" t="n">
        <f aca="false">EH69/EG69^2</f>
        <v>17.5278158817253</v>
      </c>
      <c r="EJ69" s="40" t="n">
        <v>17.53</v>
      </c>
      <c r="EK69" s="6" t="n">
        <v>65</v>
      </c>
      <c r="EL69" s="6" t="n">
        <v>90</v>
      </c>
      <c r="EM69" s="40" t="n">
        <f aca="false">(EK69/EL69)</f>
        <v>0.722222222222222</v>
      </c>
      <c r="EN69" s="40" t="n">
        <v>0.72</v>
      </c>
      <c r="EO69" s="6" t="n">
        <v>0</v>
      </c>
      <c r="EP69" s="6" t="n">
        <v>0</v>
      </c>
      <c r="EQ69" s="6" t="s">
        <v>154</v>
      </c>
      <c r="ER69" s="6" t="n">
        <v>0</v>
      </c>
      <c r="ES69" s="6" t="n">
        <v>0</v>
      </c>
      <c r="ET69" s="6" t="n">
        <v>0</v>
      </c>
      <c r="EU69" s="6" t="n">
        <v>0</v>
      </c>
      <c r="EV69" s="6" t="s">
        <v>154</v>
      </c>
      <c r="EW69" s="6" t="n">
        <v>90</v>
      </c>
      <c r="EX69" s="6" t="n">
        <v>60</v>
      </c>
      <c r="EY69" s="5" t="n">
        <v>1</v>
      </c>
      <c r="EZ69" s="6" t="n">
        <v>44.73</v>
      </c>
      <c r="FA69" s="40" t="n">
        <v>3.73</v>
      </c>
      <c r="FB69" s="40" t="n">
        <v>3.17</v>
      </c>
    </row>
    <row r="70" s="6" customFormat="true" ht="12.75" hidden="false" customHeight="false" outlineLevel="0" collapsed="false">
      <c r="A70" s="6" t="n">
        <v>157</v>
      </c>
      <c r="B70" s="6" t="n">
        <v>0</v>
      </c>
      <c r="C70" s="6" t="n">
        <v>0</v>
      </c>
      <c r="D70" s="34" t="s">
        <v>154</v>
      </c>
      <c r="E70" s="35" t="n">
        <v>420.9</v>
      </c>
      <c r="F70" s="6" t="n">
        <v>1</v>
      </c>
      <c r="G70" s="6" t="n">
        <v>4</v>
      </c>
      <c r="H70" s="6" t="n">
        <v>51.9</v>
      </c>
      <c r="I70" s="6" t="n">
        <v>4.7</v>
      </c>
      <c r="J70" s="6" t="n">
        <v>415.8</v>
      </c>
      <c r="K70" s="5" t="n">
        <v>0</v>
      </c>
      <c r="L70" s="6" t="n">
        <v>2.8</v>
      </c>
      <c r="M70" s="6" t="n">
        <v>0</v>
      </c>
      <c r="N70" s="6" t="n">
        <v>3.9</v>
      </c>
      <c r="O70" s="6" t="n">
        <v>0</v>
      </c>
      <c r="P70" s="6" t="n">
        <v>0</v>
      </c>
      <c r="Q70" s="36" t="n">
        <v>5.5</v>
      </c>
      <c r="R70" s="6" t="n">
        <v>1</v>
      </c>
      <c r="S70" s="6" t="n">
        <v>4.9</v>
      </c>
      <c r="T70" s="6" t="n">
        <v>0</v>
      </c>
      <c r="U70" s="6" t="n">
        <v>1</v>
      </c>
      <c r="V70" s="37" t="n">
        <v>2.8</v>
      </c>
      <c r="W70" s="6" t="n">
        <v>1</v>
      </c>
      <c r="X70" s="37" t="n">
        <v>5.5</v>
      </c>
      <c r="Y70" s="6" t="n">
        <v>0</v>
      </c>
      <c r="Z70" s="37" t="n">
        <v>1.9</v>
      </c>
      <c r="AA70" s="6" t="n">
        <v>0</v>
      </c>
      <c r="AB70" s="6" t="n">
        <v>1.4</v>
      </c>
      <c r="AC70" s="6" t="n">
        <v>0</v>
      </c>
      <c r="AD70" s="38" t="n">
        <v>10.7</v>
      </c>
      <c r="AE70" s="38" t="n">
        <v>28.2</v>
      </c>
      <c r="AF70" s="37" t="n">
        <v>106</v>
      </c>
      <c r="AG70" s="34" t="n">
        <v>171</v>
      </c>
      <c r="AH70" s="34" t="n">
        <v>31</v>
      </c>
      <c r="AI70" s="34" t="n">
        <v>119</v>
      </c>
      <c r="AJ70" s="34" t="n">
        <v>73</v>
      </c>
      <c r="AK70" s="34" t="n">
        <v>101</v>
      </c>
      <c r="AL70" s="34" t="n">
        <v>58.9</v>
      </c>
      <c r="AM70" s="34" t="n">
        <v>114</v>
      </c>
      <c r="AN70" s="34" t="n">
        <v>142</v>
      </c>
      <c r="AO70" s="34" t="n">
        <v>24</v>
      </c>
      <c r="AP70" s="34" t="n">
        <v>95</v>
      </c>
      <c r="AQ70" s="34" t="n">
        <v>88</v>
      </c>
      <c r="AR70" s="34" t="n">
        <v>74.4</v>
      </c>
      <c r="AS70" s="34" t="n">
        <v>48.5</v>
      </c>
      <c r="AT70" s="39" t="n">
        <v>5.6</v>
      </c>
      <c r="AU70" s="39" t="n">
        <v>5.5</v>
      </c>
      <c r="AV70" s="34" t="n">
        <v>0.514</v>
      </c>
      <c r="AW70" s="34" t="n">
        <v>9.85</v>
      </c>
      <c r="AX70" s="6" t="n">
        <v>0</v>
      </c>
      <c r="AY70" s="6" t="n">
        <v>23</v>
      </c>
      <c r="AZ70" s="6" t="n">
        <v>23</v>
      </c>
      <c r="BA70" s="6" t="n">
        <v>14</v>
      </c>
      <c r="BB70" s="6" t="n">
        <v>4</v>
      </c>
      <c r="BC70" s="6" t="n">
        <v>76</v>
      </c>
      <c r="BD70" s="6" t="n">
        <v>86</v>
      </c>
      <c r="BE70" s="6" t="n">
        <v>110</v>
      </c>
      <c r="BF70" s="6" t="n">
        <v>77</v>
      </c>
      <c r="BG70" s="6" t="n">
        <v>52</v>
      </c>
      <c r="BH70" s="6" t="n">
        <v>148</v>
      </c>
      <c r="BI70" s="6" t="n">
        <f aca="false">BH70/100</f>
        <v>1.48</v>
      </c>
      <c r="BJ70" s="40" t="n">
        <f aca="false">BG70/(BI70)^2</f>
        <v>23.7399561723886</v>
      </c>
      <c r="BK70" s="6" t="n">
        <v>1</v>
      </c>
      <c r="BL70" s="6" t="n">
        <v>0</v>
      </c>
      <c r="BM70" s="5" t="n">
        <v>1</v>
      </c>
      <c r="BN70" s="6" t="n">
        <v>2</v>
      </c>
      <c r="BO70" s="45" t="n">
        <v>0</v>
      </c>
      <c r="BP70" s="46" t="s">
        <v>154</v>
      </c>
      <c r="BQ70" s="46" t="s">
        <v>154</v>
      </c>
      <c r="BR70" s="46" t="s">
        <v>154</v>
      </c>
      <c r="BS70" s="46" t="s">
        <v>154</v>
      </c>
      <c r="BT70" s="46" t="s">
        <v>154</v>
      </c>
      <c r="BU70" s="46" t="s">
        <v>154</v>
      </c>
      <c r="BV70" s="46" t="s">
        <v>154</v>
      </c>
      <c r="BW70" s="46" t="s">
        <v>154</v>
      </c>
      <c r="BX70" s="46" t="s">
        <v>154</v>
      </c>
      <c r="BY70" s="46" t="s">
        <v>154</v>
      </c>
      <c r="BZ70" s="46" t="s">
        <v>154</v>
      </c>
      <c r="CA70" s="46" t="s">
        <v>154</v>
      </c>
      <c r="CB70" s="46" t="s">
        <v>154</v>
      </c>
      <c r="CC70" s="46" t="s">
        <v>154</v>
      </c>
      <c r="CD70" s="46" t="s">
        <v>154</v>
      </c>
      <c r="CE70" s="46" t="s">
        <v>154</v>
      </c>
      <c r="CF70" s="46" t="s">
        <v>154</v>
      </c>
      <c r="CG70" s="46" t="s">
        <v>154</v>
      </c>
      <c r="CH70" s="46" t="s">
        <v>154</v>
      </c>
      <c r="CI70" s="46" t="s">
        <v>154</v>
      </c>
      <c r="CJ70" s="46" t="s">
        <v>154</v>
      </c>
      <c r="CK70" s="46" t="s">
        <v>154</v>
      </c>
      <c r="CL70" s="46" t="s">
        <v>154</v>
      </c>
      <c r="CM70" s="46" t="s">
        <v>154</v>
      </c>
      <c r="CN70" s="46" t="s">
        <v>154</v>
      </c>
      <c r="CO70" s="46" t="s">
        <v>154</v>
      </c>
      <c r="CP70" s="46" t="s">
        <v>154</v>
      </c>
      <c r="CQ70" s="46" t="s">
        <v>154</v>
      </c>
      <c r="CR70" s="46" t="s">
        <v>154</v>
      </c>
      <c r="CS70" s="46" t="s">
        <v>154</v>
      </c>
      <c r="CT70" s="46" t="s">
        <v>154</v>
      </c>
      <c r="CU70" s="40" t="n">
        <v>38.93</v>
      </c>
      <c r="CV70" s="40" t="n">
        <v>1.52</v>
      </c>
      <c r="CW70" s="6" t="n">
        <v>59</v>
      </c>
      <c r="CX70" s="6" t="n">
        <v>8</v>
      </c>
      <c r="CY70" s="6" t="n">
        <v>7.38</v>
      </c>
      <c r="CZ70" s="6" t="n">
        <v>0</v>
      </c>
      <c r="DA70" s="6" t="n">
        <v>0</v>
      </c>
      <c r="DB70" s="6" t="n">
        <v>0</v>
      </c>
      <c r="DC70" s="6" t="n">
        <v>0</v>
      </c>
      <c r="DD70" s="5" t="n">
        <v>0</v>
      </c>
      <c r="DE70" s="6" t="s">
        <v>154</v>
      </c>
      <c r="DF70" s="6" t="s">
        <v>154</v>
      </c>
      <c r="DG70" s="6" t="s">
        <v>154</v>
      </c>
      <c r="DH70" s="6" t="s">
        <v>154</v>
      </c>
      <c r="DI70" s="6" t="s">
        <v>154</v>
      </c>
      <c r="DJ70" s="6" t="s">
        <v>154</v>
      </c>
      <c r="DK70" s="6" t="s">
        <v>154</v>
      </c>
      <c r="DL70" s="6" t="n">
        <v>0</v>
      </c>
      <c r="DM70" s="6" t="n">
        <v>1</v>
      </c>
      <c r="DN70" s="6" t="n">
        <v>14.37</v>
      </c>
      <c r="DO70" s="6" t="n">
        <v>1</v>
      </c>
      <c r="DP70" s="6" t="n">
        <v>11.6</v>
      </c>
      <c r="DQ70" s="6" t="n">
        <v>0</v>
      </c>
      <c r="DR70" s="6" t="s">
        <v>154</v>
      </c>
      <c r="DS70" s="6" t="n">
        <v>1</v>
      </c>
      <c r="DT70" s="6" t="n">
        <v>0</v>
      </c>
      <c r="DU70" s="6" t="s">
        <v>154</v>
      </c>
      <c r="DV70" s="6" t="n">
        <v>1</v>
      </c>
      <c r="DW70" s="6" t="n">
        <v>0</v>
      </c>
      <c r="DX70" s="6" t="s">
        <v>154</v>
      </c>
      <c r="DY70" s="6" t="n">
        <v>0</v>
      </c>
      <c r="DZ70" s="6" t="n">
        <v>1</v>
      </c>
      <c r="EA70" s="6" t="n">
        <v>0</v>
      </c>
      <c r="EB70" s="6" t="n">
        <v>5</v>
      </c>
      <c r="EC70" s="6" t="n">
        <v>5</v>
      </c>
      <c r="ED70" s="6" t="n">
        <v>26</v>
      </c>
      <c r="EE70" s="6" t="n">
        <v>16</v>
      </c>
      <c r="EF70" s="6" t="n">
        <v>149</v>
      </c>
      <c r="EG70" s="6" t="n">
        <f aca="false">EF70/100</f>
        <v>1.49</v>
      </c>
      <c r="EH70" s="6" t="n">
        <v>56</v>
      </c>
      <c r="EI70" s="40" t="n">
        <f aca="false">EH70/EG70^2</f>
        <v>25.2240890049998</v>
      </c>
      <c r="EJ70" s="40" t="n">
        <v>25.22</v>
      </c>
      <c r="EK70" s="6" t="n">
        <v>82</v>
      </c>
      <c r="EL70" s="6" t="n">
        <v>93</v>
      </c>
      <c r="EM70" s="40" t="n">
        <f aca="false">(EK70/EL70)</f>
        <v>0.881720430107527</v>
      </c>
      <c r="EN70" s="40" t="n">
        <v>0.88</v>
      </c>
      <c r="EO70" s="6" t="n">
        <v>1</v>
      </c>
      <c r="EP70" s="6" t="n">
        <v>1</v>
      </c>
      <c r="EQ70" s="6" t="n">
        <v>12</v>
      </c>
      <c r="ER70" s="6" t="n">
        <v>0</v>
      </c>
      <c r="ES70" s="6" t="n">
        <v>0</v>
      </c>
      <c r="ET70" s="6" t="n">
        <v>0</v>
      </c>
      <c r="EU70" s="6" t="n">
        <v>0</v>
      </c>
      <c r="EV70" s="6" t="s">
        <v>154</v>
      </c>
      <c r="EW70" s="6" t="n">
        <v>110</v>
      </c>
      <c r="EX70" s="6" t="n">
        <v>80</v>
      </c>
      <c r="EY70" s="5" t="n">
        <v>1</v>
      </c>
      <c r="EZ70" s="6" t="n">
        <v>43</v>
      </c>
      <c r="FA70" s="40" t="n">
        <v>3.58</v>
      </c>
      <c r="FB70" s="40" t="n">
        <v>3.24</v>
      </c>
    </row>
    <row r="71" s="6" customFormat="true" ht="15" hidden="false" customHeight="true" outlineLevel="0" collapsed="false">
      <c r="A71" s="6" t="n">
        <v>158</v>
      </c>
      <c r="B71" s="6" t="n">
        <v>0</v>
      </c>
      <c r="C71" s="6" t="n">
        <v>0</v>
      </c>
      <c r="D71" s="34" t="s">
        <v>154</v>
      </c>
      <c r="E71" s="35" t="n">
        <v>797.9</v>
      </c>
      <c r="F71" s="6" t="n">
        <v>1</v>
      </c>
      <c r="G71" s="6" t="n">
        <v>0</v>
      </c>
      <c r="H71" s="6" t="n">
        <v>67</v>
      </c>
      <c r="I71" s="6" t="n">
        <v>19.1</v>
      </c>
      <c r="J71" s="6" t="n">
        <v>21.2</v>
      </c>
      <c r="K71" s="5" t="n">
        <v>0</v>
      </c>
      <c r="L71" s="6" t="n">
        <v>3</v>
      </c>
      <c r="M71" s="6" t="n">
        <v>0</v>
      </c>
      <c r="N71" s="6" t="n">
        <v>26.7</v>
      </c>
      <c r="O71" s="6" t="n">
        <v>1</v>
      </c>
      <c r="P71" s="6" t="n">
        <v>1</v>
      </c>
      <c r="Q71" s="36" t="n">
        <v>7.6</v>
      </c>
      <c r="R71" s="6" t="n">
        <v>1</v>
      </c>
      <c r="S71" s="6" t="n">
        <v>36.8</v>
      </c>
      <c r="T71" s="6" t="n">
        <v>1</v>
      </c>
      <c r="U71" s="6" t="n">
        <v>1</v>
      </c>
      <c r="V71" s="37" t="s">
        <v>158</v>
      </c>
      <c r="W71" s="6" t="n">
        <v>1</v>
      </c>
      <c r="X71" s="37" t="s">
        <v>159</v>
      </c>
      <c r="Y71" s="6" t="n">
        <v>1</v>
      </c>
      <c r="Z71" s="37" t="n">
        <v>28.2</v>
      </c>
      <c r="AA71" s="6" t="n">
        <v>1</v>
      </c>
      <c r="AB71" s="6" t="n">
        <v>1.8</v>
      </c>
      <c r="AC71" s="6" t="n">
        <v>0</v>
      </c>
      <c r="AD71" s="38" t="n">
        <v>14.9</v>
      </c>
      <c r="AE71" s="38" t="n">
        <v>6.5</v>
      </c>
      <c r="AF71" s="37" t="n">
        <v>276</v>
      </c>
      <c r="AG71" s="34" t="n">
        <v>265</v>
      </c>
      <c r="AH71" s="34" t="n">
        <v>54</v>
      </c>
      <c r="AI71" s="34" t="n">
        <v>155.8</v>
      </c>
      <c r="AJ71" s="34" t="n">
        <v>87</v>
      </c>
      <c r="AK71" s="34" t="n">
        <v>155</v>
      </c>
      <c r="AL71" s="34" t="n">
        <v>2.29</v>
      </c>
      <c r="AM71" s="34" t="n">
        <v>275</v>
      </c>
      <c r="AN71" s="34" t="n">
        <v>277</v>
      </c>
      <c r="AO71" s="34" t="n">
        <v>88</v>
      </c>
      <c r="AP71" s="34" t="n">
        <v>134</v>
      </c>
      <c r="AQ71" s="34" t="n">
        <v>93</v>
      </c>
      <c r="AR71" s="34" t="n">
        <v>96.3</v>
      </c>
      <c r="AS71" s="34" t="n">
        <v>3.58</v>
      </c>
      <c r="AT71" s="39" t="n">
        <v>15</v>
      </c>
      <c r="AU71" s="39" t="n">
        <v>13.2</v>
      </c>
      <c r="AV71" s="34" t="n">
        <v>3.31</v>
      </c>
      <c r="AW71" s="34" t="n">
        <v>4.86</v>
      </c>
      <c r="AX71" s="6" t="n">
        <v>0</v>
      </c>
      <c r="AY71" s="6" t="n">
        <v>23</v>
      </c>
      <c r="AZ71" s="6" t="n">
        <v>22</v>
      </c>
      <c r="BA71" s="6" t="n">
        <v>16</v>
      </c>
      <c r="BB71" s="6" t="n">
        <v>7</v>
      </c>
      <c r="BC71" s="6" t="n">
        <v>74</v>
      </c>
      <c r="BD71" s="6" t="n">
        <v>79</v>
      </c>
      <c r="BE71" s="6" t="n">
        <v>118</v>
      </c>
      <c r="BF71" s="6" t="n">
        <v>77</v>
      </c>
      <c r="BG71" s="6" t="n">
        <v>47</v>
      </c>
      <c r="BH71" s="6" t="n">
        <v>151</v>
      </c>
      <c r="BI71" s="6" t="n">
        <f aca="false">BH71/100</f>
        <v>1.51</v>
      </c>
      <c r="BJ71" s="40" t="n">
        <f aca="false">BG71/(BI71)^2</f>
        <v>20.6131310030262</v>
      </c>
      <c r="BK71" s="6" t="n">
        <v>0</v>
      </c>
      <c r="BL71" s="6" t="n">
        <v>0</v>
      </c>
      <c r="BM71" s="5" t="n">
        <v>1</v>
      </c>
      <c r="BN71" s="6" t="n">
        <v>10</v>
      </c>
      <c r="BO71" s="45" t="n">
        <v>0</v>
      </c>
      <c r="BP71" s="46" t="s">
        <v>154</v>
      </c>
      <c r="BQ71" s="46" t="s">
        <v>154</v>
      </c>
      <c r="BR71" s="46" t="s">
        <v>154</v>
      </c>
      <c r="BS71" s="46" t="s">
        <v>154</v>
      </c>
      <c r="BT71" s="46" t="s">
        <v>154</v>
      </c>
      <c r="BU71" s="46" t="s">
        <v>154</v>
      </c>
      <c r="BV71" s="46" t="s">
        <v>154</v>
      </c>
      <c r="BW71" s="46" t="s">
        <v>154</v>
      </c>
      <c r="BX71" s="46" t="s">
        <v>154</v>
      </c>
      <c r="BY71" s="46" t="s">
        <v>154</v>
      </c>
      <c r="BZ71" s="46" t="s">
        <v>154</v>
      </c>
      <c r="CA71" s="46" t="s">
        <v>154</v>
      </c>
      <c r="CB71" s="46" t="s">
        <v>154</v>
      </c>
      <c r="CC71" s="46" t="s">
        <v>154</v>
      </c>
      <c r="CD71" s="46" t="s">
        <v>154</v>
      </c>
      <c r="CE71" s="46" t="s">
        <v>154</v>
      </c>
      <c r="CF71" s="46" t="s">
        <v>154</v>
      </c>
      <c r="CG71" s="46" t="s">
        <v>154</v>
      </c>
      <c r="CH71" s="46" t="s">
        <v>154</v>
      </c>
      <c r="CI71" s="46" t="s">
        <v>154</v>
      </c>
      <c r="CJ71" s="46" t="s">
        <v>154</v>
      </c>
      <c r="CK71" s="46" t="s">
        <v>154</v>
      </c>
      <c r="CL71" s="46" t="s">
        <v>154</v>
      </c>
      <c r="CM71" s="46" t="s">
        <v>154</v>
      </c>
      <c r="CN71" s="46" t="s">
        <v>154</v>
      </c>
      <c r="CO71" s="46" t="s">
        <v>154</v>
      </c>
      <c r="CP71" s="46" t="s">
        <v>154</v>
      </c>
      <c r="CQ71" s="46" t="s">
        <v>154</v>
      </c>
      <c r="CR71" s="46" t="s">
        <v>154</v>
      </c>
      <c r="CS71" s="46" t="s">
        <v>154</v>
      </c>
      <c r="CT71" s="46" t="s">
        <v>154</v>
      </c>
      <c r="CU71" s="40" t="n">
        <v>37.87</v>
      </c>
      <c r="CV71" s="40" t="n">
        <v>3.78</v>
      </c>
      <c r="CW71" s="6" t="n">
        <v>143</v>
      </c>
      <c r="CX71" s="6" t="n">
        <v>12</v>
      </c>
      <c r="CY71" s="6" t="n">
        <v>11.92</v>
      </c>
      <c r="CZ71" s="6" t="n">
        <v>0</v>
      </c>
      <c r="DA71" s="6" t="n">
        <v>0</v>
      </c>
      <c r="DB71" s="6" t="n">
        <v>0</v>
      </c>
      <c r="DC71" s="6" t="n">
        <v>2</v>
      </c>
      <c r="DD71" s="6" t="n">
        <v>2</v>
      </c>
      <c r="DE71" s="6" t="s">
        <v>154</v>
      </c>
      <c r="DF71" s="6" t="s">
        <v>154</v>
      </c>
      <c r="DG71" s="6" t="s">
        <v>154</v>
      </c>
      <c r="DH71" s="6" t="s">
        <v>154</v>
      </c>
      <c r="DI71" s="6" t="s">
        <v>154</v>
      </c>
      <c r="DJ71" s="6" t="s">
        <v>154</v>
      </c>
      <c r="DK71" s="6" t="s">
        <v>154</v>
      </c>
      <c r="DL71" s="6" t="n">
        <v>2</v>
      </c>
      <c r="DM71" s="6" t="n">
        <v>1</v>
      </c>
      <c r="DN71" s="6" t="n">
        <v>20.66</v>
      </c>
      <c r="DO71" s="6" t="n">
        <v>1</v>
      </c>
      <c r="DP71" s="6" t="n">
        <v>54.95</v>
      </c>
      <c r="DQ71" s="6" t="n">
        <v>0</v>
      </c>
      <c r="DR71" s="6" t="s">
        <v>154</v>
      </c>
      <c r="DS71" s="6" t="n">
        <v>1</v>
      </c>
      <c r="DT71" s="6" t="n">
        <v>0</v>
      </c>
      <c r="DU71" s="6" t="s">
        <v>154</v>
      </c>
      <c r="DV71" s="6" t="n">
        <v>0</v>
      </c>
      <c r="DW71" s="6" t="n">
        <v>1</v>
      </c>
      <c r="DX71" s="6" t="n">
        <v>2</v>
      </c>
      <c r="DY71" s="6" t="n">
        <v>0</v>
      </c>
      <c r="DZ71" s="6" t="n">
        <v>1</v>
      </c>
      <c r="EA71" s="6" t="n">
        <v>1</v>
      </c>
      <c r="EB71" s="6" t="n">
        <v>6</v>
      </c>
      <c r="EC71" s="6" t="n">
        <v>6</v>
      </c>
      <c r="ED71" s="6" t="n">
        <v>26</v>
      </c>
      <c r="EE71" s="6" t="n">
        <v>16</v>
      </c>
      <c r="EF71" s="6" t="n">
        <v>154</v>
      </c>
      <c r="EG71" s="6" t="n">
        <f aca="false">EF71/100</f>
        <v>1.54</v>
      </c>
      <c r="EH71" s="6" t="n">
        <v>51</v>
      </c>
      <c r="EI71" s="40" t="n">
        <f aca="false">EH71/EG71^2</f>
        <v>21.5044695564176</v>
      </c>
      <c r="EJ71" s="40" t="n">
        <v>21.5</v>
      </c>
      <c r="EK71" s="6" t="n">
        <v>70</v>
      </c>
      <c r="EL71" s="6" t="n">
        <v>87</v>
      </c>
      <c r="EM71" s="40" t="n">
        <f aca="false">(EK71/EL71)</f>
        <v>0.804597701149425</v>
      </c>
      <c r="EN71" s="40" t="n">
        <v>0.8</v>
      </c>
      <c r="EO71" s="6" t="n">
        <v>0</v>
      </c>
      <c r="EP71" s="6" t="n">
        <v>0</v>
      </c>
      <c r="EQ71" s="6" t="s">
        <v>154</v>
      </c>
      <c r="ER71" s="6" t="n">
        <v>1</v>
      </c>
      <c r="ES71" s="6" t="n">
        <v>0</v>
      </c>
      <c r="ET71" s="6" t="n">
        <v>0</v>
      </c>
      <c r="EU71" s="6" t="n">
        <v>0</v>
      </c>
      <c r="EV71" s="6" t="s">
        <v>154</v>
      </c>
      <c r="EW71" s="6" t="n">
        <v>110</v>
      </c>
      <c r="EX71" s="6" t="n">
        <v>70</v>
      </c>
      <c r="EY71" s="5" t="n">
        <v>1</v>
      </c>
      <c r="EZ71" s="6" t="n">
        <v>44.77</v>
      </c>
      <c r="FA71" s="40" t="n">
        <v>3.73</v>
      </c>
      <c r="FB71" s="40" t="n">
        <v>3.16</v>
      </c>
    </row>
    <row r="72" s="6" customFormat="true" ht="15" hidden="false" customHeight="true" outlineLevel="0" collapsed="false">
      <c r="A72" s="6" t="n">
        <v>159</v>
      </c>
      <c r="B72" s="6" t="n">
        <v>0</v>
      </c>
      <c r="C72" s="6" t="n">
        <v>0</v>
      </c>
      <c r="D72" s="34" t="s">
        <v>154</v>
      </c>
      <c r="E72" s="35" t="n">
        <v>8.2</v>
      </c>
      <c r="F72" s="6" t="n">
        <v>0</v>
      </c>
      <c r="G72" s="6" t="n">
        <v>0</v>
      </c>
      <c r="H72" s="6" t="n">
        <v>76.1</v>
      </c>
      <c r="I72" s="6" t="n">
        <v>13.7</v>
      </c>
      <c r="J72" s="6" t="n">
        <v>5.5</v>
      </c>
      <c r="K72" s="5" t="n">
        <v>0</v>
      </c>
      <c r="L72" s="6" t="n">
        <v>2.2</v>
      </c>
      <c r="M72" s="6" t="n">
        <v>0</v>
      </c>
      <c r="N72" s="6" t="n">
        <v>1.4</v>
      </c>
      <c r="O72" s="6" t="n">
        <v>0</v>
      </c>
      <c r="P72" s="6" t="n">
        <v>0</v>
      </c>
      <c r="Q72" s="36" t="n">
        <v>3.2</v>
      </c>
      <c r="R72" s="6" t="n">
        <v>0</v>
      </c>
      <c r="S72" s="6" t="n">
        <v>5.1</v>
      </c>
      <c r="T72" s="6" t="n">
        <v>0</v>
      </c>
      <c r="U72" s="6" t="n">
        <v>0</v>
      </c>
      <c r="V72" s="37" t="n">
        <v>2</v>
      </c>
      <c r="W72" s="6" t="n">
        <v>0</v>
      </c>
      <c r="X72" s="37" t="n">
        <v>3.3</v>
      </c>
      <c r="Y72" s="6" t="n">
        <v>0</v>
      </c>
      <c r="Z72" s="37" t="n">
        <v>4.3</v>
      </c>
      <c r="AA72" s="6" t="n">
        <v>1</v>
      </c>
      <c r="AB72" s="6" t="n">
        <v>1.3</v>
      </c>
      <c r="AC72" s="6" t="n">
        <v>0</v>
      </c>
      <c r="AD72" s="38" t="n">
        <v>6</v>
      </c>
      <c r="AE72" s="38" t="n">
        <v>7.6</v>
      </c>
      <c r="AF72" s="37" t="n">
        <v>122</v>
      </c>
      <c r="AG72" s="34" t="n">
        <v>129</v>
      </c>
      <c r="AH72" s="34" t="n">
        <v>25</v>
      </c>
      <c r="AI72" s="34" t="n">
        <v>80</v>
      </c>
      <c r="AJ72" s="34" t="n">
        <v>74</v>
      </c>
      <c r="AK72" s="34" t="n">
        <v>86.4</v>
      </c>
      <c r="AL72" s="34" t="n">
        <v>25.2</v>
      </c>
      <c r="AM72" s="34" t="n">
        <v>134</v>
      </c>
      <c r="AN72" s="34" t="n">
        <v>138</v>
      </c>
      <c r="AO72" s="34" t="n">
        <v>20</v>
      </c>
      <c r="AP72" s="34" t="n">
        <v>91</v>
      </c>
      <c r="AQ72" s="34" t="n">
        <v>83</v>
      </c>
      <c r="AR72" s="34" t="n">
        <v>70</v>
      </c>
      <c r="AS72" s="34" t="n">
        <v>26.4</v>
      </c>
      <c r="AT72" s="39" t="n">
        <v>15.1</v>
      </c>
      <c r="AU72" s="39" t="n">
        <v>10.2</v>
      </c>
      <c r="AV72" s="34" t="n">
        <v>9.85</v>
      </c>
      <c r="AW72" s="34" t="n">
        <v>9.85</v>
      </c>
      <c r="AX72" s="6" t="n">
        <v>0</v>
      </c>
      <c r="AY72" s="6" t="n">
        <v>46</v>
      </c>
      <c r="AZ72" s="6" t="n">
        <v>46</v>
      </c>
      <c r="BA72" s="6" t="n">
        <v>12</v>
      </c>
      <c r="BB72" s="6" t="n">
        <v>1</v>
      </c>
      <c r="BC72" s="6" t="n">
        <v>87</v>
      </c>
      <c r="BD72" s="6" t="n">
        <v>101</v>
      </c>
      <c r="BE72" s="6" t="n">
        <v>113</v>
      </c>
      <c r="BF72" s="6" t="n">
        <v>77</v>
      </c>
      <c r="BG72" s="6" t="n">
        <v>60</v>
      </c>
      <c r="BH72" s="6" t="n">
        <v>152</v>
      </c>
      <c r="BI72" s="6" t="n">
        <f aca="false">BH72/100</f>
        <v>1.52</v>
      </c>
      <c r="BJ72" s="40" t="n">
        <f aca="false">BG72/(BI72)^2</f>
        <v>25.9695290858726</v>
      </c>
      <c r="BK72" s="6" t="n">
        <v>0</v>
      </c>
      <c r="BL72" s="6" t="n">
        <v>0</v>
      </c>
      <c r="BM72" s="5" t="n">
        <v>3</v>
      </c>
      <c r="BN72" s="6" t="n">
        <v>2</v>
      </c>
      <c r="BO72" s="45" t="n">
        <v>0</v>
      </c>
      <c r="BP72" s="46" t="s">
        <v>154</v>
      </c>
      <c r="BQ72" s="46" t="s">
        <v>154</v>
      </c>
      <c r="BR72" s="46" t="s">
        <v>154</v>
      </c>
      <c r="BS72" s="46" t="s">
        <v>154</v>
      </c>
      <c r="BT72" s="46" t="s">
        <v>154</v>
      </c>
      <c r="BU72" s="46" t="s">
        <v>154</v>
      </c>
      <c r="BV72" s="46" t="s">
        <v>154</v>
      </c>
      <c r="BW72" s="46" t="s">
        <v>154</v>
      </c>
      <c r="BX72" s="46" t="s">
        <v>154</v>
      </c>
      <c r="BY72" s="46" t="s">
        <v>154</v>
      </c>
      <c r="BZ72" s="46" t="s">
        <v>154</v>
      </c>
      <c r="CA72" s="46" t="s">
        <v>154</v>
      </c>
      <c r="CB72" s="46" t="s">
        <v>154</v>
      </c>
      <c r="CC72" s="46" t="s">
        <v>154</v>
      </c>
      <c r="CD72" s="46" t="s">
        <v>154</v>
      </c>
      <c r="CE72" s="46" t="s">
        <v>154</v>
      </c>
      <c r="CF72" s="46" t="s">
        <v>154</v>
      </c>
      <c r="CG72" s="46" t="s">
        <v>154</v>
      </c>
      <c r="CH72" s="46" t="s">
        <v>154</v>
      </c>
      <c r="CI72" s="46" t="s">
        <v>154</v>
      </c>
      <c r="CJ72" s="46" t="s">
        <v>154</v>
      </c>
      <c r="CK72" s="46" t="s">
        <v>154</v>
      </c>
      <c r="CL72" s="46" t="s">
        <v>154</v>
      </c>
      <c r="CM72" s="46" t="s">
        <v>154</v>
      </c>
      <c r="CN72" s="46" t="s">
        <v>154</v>
      </c>
      <c r="CO72" s="46" t="s">
        <v>154</v>
      </c>
      <c r="CP72" s="46" t="s">
        <v>154</v>
      </c>
      <c r="CQ72" s="46" t="s">
        <v>154</v>
      </c>
      <c r="CR72" s="46" t="s">
        <v>154</v>
      </c>
      <c r="CS72" s="46" t="s">
        <v>154</v>
      </c>
      <c r="CT72" s="46" t="s">
        <v>154</v>
      </c>
      <c r="CU72" s="40" t="n">
        <v>37.07</v>
      </c>
      <c r="CV72" s="40" t="n">
        <v>1.56</v>
      </c>
      <c r="CW72" s="6" t="n">
        <v>58</v>
      </c>
      <c r="CX72" s="6" t="n">
        <v>12</v>
      </c>
      <c r="CY72" s="6" t="n">
        <v>4.83</v>
      </c>
      <c r="CZ72" s="6" t="n">
        <v>0</v>
      </c>
      <c r="DA72" s="6" t="n">
        <v>0</v>
      </c>
      <c r="DB72" s="6" t="n">
        <v>2</v>
      </c>
      <c r="DC72" s="6" t="n">
        <v>2</v>
      </c>
      <c r="DD72" s="6" t="n">
        <v>2</v>
      </c>
      <c r="DE72" s="6" t="s">
        <v>154</v>
      </c>
      <c r="DF72" s="6" t="s">
        <v>154</v>
      </c>
      <c r="DG72" s="6" t="s">
        <v>154</v>
      </c>
      <c r="DH72" s="6" t="s">
        <v>154</v>
      </c>
      <c r="DI72" s="6" t="s">
        <v>154</v>
      </c>
      <c r="DJ72" s="6" t="s">
        <v>154</v>
      </c>
      <c r="DK72" s="6" t="s">
        <v>154</v>
      </c>
      <c r="DL72" s="6" t="n">
        <v>2</v>
      </c>
      <c r="DM72" s="6" t="n">
        <v>1</v>
      </c>
      <c r="DN72" s="6" t="n">
        <v>18.97</v>
      </c>
      <c r="DO72" s="6" t="n">
        <v>1</v>
      </c>
      <c r="DP72" s="6" t="n">
        <v>127.75</v>
      </c>
      <c r="DQ72" s="6" t="n">
        <v>0</v>
      </c>
      <c r="DR72" s="6" t="s">
        <v>154</v>
      </c>
      <c r="DS72" s="6" t="n">
        <v>1</v>
      </c>
      <c r="DT72" s="6" t="n">
        <v>0</v>
      </c>
      <c r="DU72" s="6" t="s">
        <v>154</v>
      </c>
      <c r="DV72" s="6" t="n">
        <v>1</v>
      </c>
      <c r="DW72" s="6" t="n">
        <v>1</v>
      </c>
      <c r="DX72" s="6" t="n">
        <v>3</v>
      </c>
      <c r="DY72" s="6" t="n">
        <v>0</v>
      </c>
      <c r="DZ72" s="6" t="n">
        <v>0</v>
      </c>
      <c r="EA72" s="6" t="n">
        <v>0</v>
      </c>
      <c r="EB72" s="6" t="n">
        <v>4</v>
      </c>
      <c r="EC72" s="6" t="n">
        <v>4</v>
      </c>
      <c r="ED72" s="6" t="n">
        <v>49</v>
      </c>
      <c r="EE72" s="6" t="n">
        <v>9</v>
      </c>
      <c r="EF72" s="6" t="n">
        <v>152</v>
      </c>
      <c r="EG72" s="6" t="n">
        <f aca="false">EF72/100</f>
        <v>1.52</v>
      </c>
      <c r="EH72" s="6" t="n">
        <v>60.5</v>
      </c>
      <c r="EI72" s="40" t="n">
        <f aca="false">EH72/EG72^2</f>
        <v>26.1859418282548</v>
      </c>
      <c r="EJ72" s="40" t="n">
        <v>26.19</v>
      </c>
      <c r="EK72" s="6" t="n">
        <v>82</v>
      </c>
      <c r="EL72" s="6" t="n">
        <v>105</v>
      </c>
      <c r="EM72" s="40" t="n">
        <f aca="false">(EK72/EL72)</f>
        <v>0.780952380952381</v>
      </c>
      <c r="EN72" s="40" t="n">
        <v>0.78</v>
      </c>
      <c r="EO72" s="6" t="n">
        <v>0</v>
      </c>
      <c r="EP72" s="6" t="n">
        <v>1</v>
      </c>
      <c r="EQ72" s="6" t="n">
        <v>10</v>
      </c>
      <c r="ER72" s="6" t="n">
        <v>0</v>
      </c>
      <c r="ES72" s="6" t="n">
        <v>0</v>
      </c>
      <c r="ET72" s="6" t="n">
        <v>0</v>
      </c>
      <c r="EU72" s="6" t="n">
        <v>0</v>
      </c>
      <c r="EV72" s="6" t="s">
        <v>154</v>
      </c>
      <c r="EW72" s="6" t="n">
        <v>110</v>
      </c>
      <c r="EX72" s="6" t="n">
        <v>70</v>
      </c>
      <c r="EY72" s="5" t="n">
        <v>3</v>
      </c>
      <c r="EZ72" s="6" t="n">
        <v>38.03</v>
      </c>
      <c r="FA72" s="40" t="n">
        <v>3.17</v>
      </c>
      <c r="FB72" s="40" t="n">
        <v>3.09</v>
      </c>
    </row>
    <row r="73" s="6" customFormat="true" ht="12.75" hidden="false" customHeight="false" outlineLevel="0" collapsed="false">
      <c r="A73" s="6" t="n">
        <v>162</v>
      </c>
      <c r="B73" s="6" t="n">
        <v>0</v>
      </c>
      <c r="C73" s="6" t="n">
        <v>0</v>
      </c>
      <c r="D73" s="34" t="s">
        <v>154</v>
      </c>
      <c r="E73" s="35" t="n">
        <v>9.4</v>
      </c>
      <c r="F73" s="6" t="n">
        <v>0</v>
      </c>
      <c r="G73" s="6" t="n">
        <v>2</v>
      </c>
      <c r="H73" s="6" t="n">
        <v>103</v>
      </c>
      <c r="I73" s="6" t="n">
        <v>13.6</v>
      </c>
      <c r="J73" s="6" t="n">
        <v>11.8</v>
      </c>
      <c r="K73" s="5" t="n">
        <v>0</v>
      </c>
      <c r="L73" s="6" t="n">
        <v>3.5</v>
      </c>
      <c r="M73" s="6" t="n">
        <v>1</v>
      </c>
      <c r="N73" s="6" t="n">
        <v>21.5</v>
      </c>
      <c r="O73" s="6" t="n">
        <v>1</v>
      </c>
      <c r="P73" s="6" t="n">
        <v>1</v>
      </c>
      <c r="Q73" s="36" t="n">
        <v>3.8</v>
      </c>
      <c r="R73" s="6" t="n">
        <v>0</v>
      </c>
      <c r="S73" s="6" t="n">
        <v>35.2</v>
      </c>
      <c r="T73" s="6" t="n">
        <v>1</v>
      </c>
      <c r="U73" s="6" t="n">
        <v>1</v>
      </c>
      <c r="V73" s="37" t="n">
        <v>18.6</v>
      </c>
      <c r="W73" s="6" t="n">
        <v>1</v>
      </c>
      <c r="X73" s="37" t="s">
        <v>159</v>
      </c>
      <c r="Y73" s="6" t="n">
        <v>1</v>
      </c>
      <c r="Z73" s="37" t="s">
        <v>157</v>
      </c>
      <c r="AA73" s="6" t="n">
        <v>1</v>
      </c>
      <c r="AB73" s="37" t="s">
        <v>162</v>
      </c>
      <c r="AC73" s="6" t="n">
        <v>1</v>
      </c>
      <c r="AD73" s="38" t="n">
        <v>8</v>
      </c>
      <c r="AE73" s="38" t="n">
        <v>7.7</v>
      </c>
      <c r="AF73" s="37" t="n">
        <v>131</v>
      </c>
      <c r="AG73" s="34" t="n">
        <v>125</v>
      </c>
      <c r="AH73" s="34" t="n">
        <v>23</v>
      </c>
      <c r="AI73" s="34" t="n">
        <v>76</v>
      </c>
      <c r="AJ73" s="34" t="n">
        <v>91</v>
      </c>
      <c r="AK73" s="34" t="n">
        <v>75</v>
      </c>
      <c r="AL73" s="34" t="n">
        <v>13.9</v>
      </c>
      <c r="AM73" s="34" t="n">
        <v>109</v>
      </c>
      <c r="AN73" s="34" t="n">
        <v>129</v>
      </c>
      <c r="AO73" s="34" t="n">
        <v>30</v>
      </c>
      <c r="AP73" s="34" t="n">
        <v>77</v>
      </c>
      <c r="AQ73" s="34" t="n">
        <v>86</v>
      </c>
      <c r="AR73" s="34" t="n">
        <v>52.9</v>
      </c>
      <c r="AS73" s="34" t="n">
        <v>12.9</v>
      </c>
      <c r="AT73" s="48" t="n">
        <v>9.2</v>
      </c>
      <c r="AU73" s="48" t="n">
        <v>9.8</v>
      </c>
      <c r="AV73" s="34" t="n">
        <v>9.85</v>
      </c>
      <c r="AW73" s="34" t="n">
        <v>8.38</v>
      </c>
      <c r="AX73" s="6" t="n">
        <v>0</v>
      </c>
      <c r="AY73" s="6" t="n">
        <v>25</v>
      </c>
      <c r="AZ73" s="6" t="n">
        <v>25</v>
      </c>
      <c r="BA73" s="6" t="n">
        <v>13</v>
      </c>
      <c r="BB73" s="6" t="n">
        <v>2</v>
      </c>
      <c r="BC73" s="6" t="n">
        <v>65</v>
      </c>
      <c r="BD73" s="6" t="n">
        <v>68</v>
      </c>
      <c r="BE73" s="6" t="n">
        <v>110</v>
      </c>
      <c r="BF73" s="6" t="n">
        <v>77</v>
      </c>
      <c r="BG73" s="6" t="n">
        <v>37</v>
      </c>
      <c r="BH73" s="6" t="n">
        <v>146</v>
      </c>
      <c r="BI73" s="6" t="n">
        <f aca="false">BH73/100</f>
        <v>1.46</v>
      </c>
      <c r="BJ73" s="40" t="n">
        <f aca="false">BG73/(BI73)^2</f>
        <v>17.3578532557703</v>
      </c>
      <c r="BK73" s="6" t="n">
        <v>0</v>
      </c>
      <c r="BL73" s="6" t="n">
        <v>0</v>
      </c>
      <c r="BM73" s="5" t="n">
        <v>1</v>
      </c>
      <c r="BN73" s="6" t="n">
        <v>6</v>
      </c>
      <c r="BO73" s="45" t="n">
        <v>0</v>
      </c>
      <c r="BP73" s="46" t="s">
        <v>154</v>
      </c>
      <c r="BQ73" s="46" t="s">
        <v>154</v>
      </c>
      <c r="BR73" s="46" t="s">
        <v>154</v>
      </c>
      <c r="BS73" s="46" t="s">
        <v>154</v>
      </c>
      <c r="BT73" s="46" t="s">
        <v>154</v>
      </c>
      <c r="BU73" s="46" t="s">
        <v>154</v>
      </c>
      <c r="BV73" s="46" t="s">
        <v>154</v>
      </c>
      <c r="BW73" s="46" t="s">
        <v>154</v>
      </c>
      <c r="BX73" s="46" t="s">
        <v>154</v>
      </c>
      <c r="BY73" s="46" t="s">
        <v>154</v>
      </c>
      <c r="BZ73" s="46" t="s">
        <v>154</v>
      </c>
      <c r="CA73" s="46" t="s">
        <v>154</v>
      </c>
      <c r="CB73" s="46" t="s">
        <v>154</v>
      </c>
      <c r="CC73" s="46" t="s">
        <v>154</v>
      </c>
      <c r="CD73" s="46" t="s">
        <v>154</v>
      </c>
      <c r="CE73" s="46" t="s">
        <v>154</v>
      </c>
      <c r="CF73" s="46" t="s">
        <v>154</v>
      </c>
      <c r="CG73" s="46" t="s">
        <v>154</v>
      </c>
      <c r="CH73" s="46" t="s">
        <v>154</v>
      </c>
      <c r="CI73" s="46" t="s">
        <v>154</v>
      </c>
      <c r="CJ73" s="46" t="s">
        <v>154</v>
      </c>
      <c r="CK73" s="46" t="s">
        <v>154</v>
      </c>
      <c r="CL73" s="46" t="s">
        <v>154</v>
      </c>
      <c r="CM73" s="46" t="s">
        <v>154</v>
      </c>
      <c r="CN73" s="46" t="s">
        <v>154</v>
      </c>
      <c r="CO73" s="46" t="s">
        <v>154</v>
      </c>
      <c r="CP73" s="46" t="s">
        <v>154</v>
      </c>
      <c r="CQ73" s="46" t="s">
        <v>154</v>
      </c>
      <c r="CR73" s="46" t="s">
        <v>154</v>
      </c>
      <c r="CS73" s="46" t="s">
        <v>154</v>
      </c>
      <c r="CT73" s="46" t="s">
        <v>154</v>
      </c>
      <c r="CU73" s="40" t="n">
        <v>32.93</v>
      </c>
      <c r="CV73" s="40" t="n">
        <v>3.46</v>
      </c>
      <c r="CW73" s="6" t="n">
        <v>114</v>
      </c>
      <c r="CX73" s="6" t="n">
        <v>12</v>
      </c>
      <c r="CY73" s="6" t="n">
        <v>9.5</v>
      </c>
      <c r="CZ73" s="6" t="n">
        <v>0</v>
      </c>
      <c r="DA73" s="6" t="n">
        <v>0</v>
      </c>
      <c r="DB73" s="6" t="n">
        <v>0</v>
      </c>
      <c r="DC73" s="6" t="n">
        <v>0</v>
      </c>
      <c r="DD73" s="6" t="s">
        <v>154</v>
      </c>
      <c r="DE73" s="6" t="s">
        <v>154</v>
      </c>
      <c r="DF73" s="6" t="s">
        <v>154</v>
      </c>
      <c r="DG73" s="6" t="s">
        <v>154</v>
      </c>
      <c r="DH73" s="6" t="s">
        <v>154</v>
      </c>
      <c r="DI73" s="6" t="s">
        <v>154</v>
      </c>
      <c r="DJ73" s="6" t="s">
        <v>154</v>
      </c>
      <c r="DK73" s="6" t="s">
        <v>154</v>
      </c>
      <c r="DL73" s="6" t="n">
        <v>0</v>
      </c>
      <c r="DM73" s="6" t="n">
        <v>1</v>
      </c>
      <c r="DN73" s="6" t="n">
        <v>13.19</v>
      </c>
      <c r="DO73" s="6" t="n">
        <v>1</v>
      </c>
      <c r="DP73" s="6" t="n">
        <v>83.85</v>
      </c>
      <c r="DQ73" s="6" t="n">
        <v>0</v>
      </c>
      <c r="DR73" s="6" t="s">
        <v>154</v>
      </c>
      <c r="DS73" s="6" t="n">
        <v>1</v>
      </c>
      <c r="DT73" s="6" t="n">
        <v>0</v>
      </c>
      <c r="DU73" s="6" t="s">
        <v>154</v>
      </c>
      <c r="DV73" s="6" t="n">
        <v>0</v>
      </c>
      <c r="DW73" s="6" t="n">
        <v>0</v>
      </c>
      <c r="DX73" s="6" t="s">
        <v>154</v>
      </c>
      <c r="DY73" s="6" t="n">
        <v>1</v>
      </c>
      <c r="DZ73" s="6" t="n">
        <v>0</v>
      </c>
      <c r="EA73" s="6" t="n">
        <v>1</v>
      </c>
      <c r="EB73" s="6" t="n">
        <v>6</v>
      </c>
      <c r="EC73" s="6" t="n">
        <v>6</v>
      </c>
      <c r="ED73" s="6" t="n">
        <v>28</v>
      </c>
      <c r="EE73" s="6" t="n">
        <v>14</v>
      </c>
      <c r="EF73" s="6" t="n">
        <v>150</v>
      </c>
      <c r="EG73" s="6" t="n">
        <f aca="false">EF73/100</f>
        <v>1.5</v>
      </c>
      <c r="EH73" s="6" t="n">
        <v>41</v>
      </c>
      <c r="EI73" s="40" t="n">
        <f aca="false">EH73/EG73^2</f>
        <v>18.2222222222222</v>
      </c>
      <c r="EJ73" s="40" t="n">
        <v>18.22</v>
      </c>
      <c r="EK73" s="6" t="n">
        <v>66</v>
      </c>
      <c r="EL73" s="6" t="n">
        <v>86</v>
      </c>
      <c r="EM73" s="40" t="n">
        <f aca="false">(EK73/EL73)</f>
        <v>0.767441860465116</v>
      </c>
      <c r="EN73" s="40" t="n">
        <v>0.77</v>
      </c>
      <c r="EO73" s="6" t="n">
        <v>0</v>
      </c>
      <c r="EP73" s="6" t="n">
        <v>0</v>
      </c>
      <c r="EQ73" s="6" t="s">
        <v>154</v>
      </c>
      <c r="ER73" s="6" t="n">
        <v>0</v>
      </c>
      <c r="ES73" s="6" t="n">
        <v>0</v>
      </c>
      <c r="ET73" s="6" t="n">
        <v>0</v>
      </c>
      <c r="EU73" s="6" t="n">
        <v>0</v>
      </c>
      <c r="EV73" s="6" t="s">
        <v>154</v>
      </c>
      <c r="EW73" s="6" t="n">
        <v>120</v>
      </c>
      <c r="EX73" s="6" t="n">
        <v>80</v>
      </c>
      <c r="EY73" s="5" t="n">
        <v>1</v>
      </c>
      <c r="EZ73" s="6" t="n">
        <v>34.77</v>
      </c>
      <c r="FA73" s="40" t="n">
        <v>2.9</v>
      </c>
      <c r="FB73" s="40" t="n">
        <v>2.74</v>
      </c>
    </row>
    <row r="74" s="6" customFormat="true" ht="12.75" hidden="false" customHeight="true" outlineLevel="0" collapsed="false">
      <c r="A74" s="6" t="n">
        <v>166</v>
      </c>
      <c r="B74" s="6" t="n">
        <v>0</v>
      </c>
      <c r="C74" s="6" t="n">
        <v>0</v>
      </c>
      <c r="D74" s="34" t="n">
        <v>0</v>
      </c>
      <c r="E74" s="35" t="n">
        <v>27</v>
      </c>
      <c r="F74" s="6" t="n">
        <v>1</v>
      </c>
      <c r="G74" s="6" t="n">
        <v>6</v>
      </c>
      <c r="H74" s="6" t="n">
        <v>68.5</v>
      </c>
      <c r="I74" s="6" t="n">
        <v>11.8</v>
      </c>
      <c r="J74" s="6" t="n">
        <v>15.8</v>
      </c>
      <c r="K74" s="5" t="n">
        <v>0</v>
      </c>
      <c r="L74" s="6" t="n">
        <v>2.8</v>
      </c>
      <c r="M74" s="6" t="n">
        <v>0</v>
      </c>
      <c r="N74" s="6" t="n">
        <v>1.8</v>
      </c>
      <c r="O74" s="6" t="n">
        <v>0</v>
      </c>
      <c r="P74" s="6" t="n">
        <v>0</v>
      </c>
      <c r="Q74" s="36" t="n">
        <v>3.1</v>
      </c>
      <c r="R74" s="6" t="n">
        <v>0</v>
      </c>
      <c r="S74" s="6" t="n">
        <v>3.5</v>
      </c>
      <c r="T74" s="6" t="n">
        <v>0</v>
      </c>
      <c r="U74" s="6" t="n">
        <v>0</v>
      </c>
      <c r="V74" s="37" t="n">
        <v>11.4</v>
      </c>
      <c r="W74" s="6" t="n">
        <v>1</v>
      </c>
      <c r="X74" s="37" t="n">
        <v>28.9</v>
      </c>
      <c r="Y74" s="6" t="n">
        <v>1</v>
      </c>
      <c r="Z74" s="37" t="n">
        <v>8.6</v>
      </c>
      <c r="AA74" s="6" t="n">
        <v>1</v>
      </c>
      <c r="AB74" s="6" t="n">
        <v>1.7</v>
      </c>
      <c r="AC74" s="6" t="n">
        <v>0</v>
      </c>
      <c r="AD74" s="38" t="n">
        <v>8.1</v>
      </c>
      <c r="AE74" s="6" t="s">
        <v>154</v>
      </c>
      <c r="AF74" s="37" t="n">
        <v>495</v>
      </c>
      <c r="AG74" s="34" t="n">
        <v>306</v>
      </c>
      <c r="AH74" s="34" t="n">
        <v>85</v>
      </c>
      <c r="AI74" s="34" t="n">
        <v>122</v>
      </c>
      <c r="AJ74" s="34" t="n">
        <v>96</v>
      </c>
      <c r="AK74" s="34" t="n">
        <v>136</v>
      </c>
      <c r="AL74" s="34" t="n">
        <v>9.91</v>
      </c>
      <c r="AM74" s="34" t="n">
        <v>145</v>
      </c>
      <c r="AN74" s="34" t="n">
        <v>205</v>
      </c>
      <c r="AO74" s="34" t="n">
        <v>59</v>
      </c>
      <c r="AP74" s="34" t="n">
        <v>117</v>
      </c>
      <c r="AQ74" s="34" t="n">
        <v>70</v>
      </c>
      <c r="AR74" s="34" t="n">
        <v>69.3</v>
      </c>
      <c r="AS74" s="34" t="n">
        <v>6.58</v>
      </c>
      <c r="AT74" s="48" t="n">
        <v>11.9</v>
      </c>
      <c r="AU74" s="48" t="n">
        <v>11.5</v>
      </c>
      <c r="AV74" s="34" t="n">
        <v>0.514</v>
      </c>
      <c r="AW74" s="34" t="n">
        <v>2.22</v>
      </c>
      <c r="AX74" s="6" t="n">
        <v>0</v>
      </c>
      <c r="AY74" s="6" t="n">
        <v>35</v>
      </c>
      <c r="AZ74" s="6" t="n">
        <v>34</v>
      </c>
      <c r="BA74" s="6" t="n">
        <v>17</v>
      </c>
      <c r="BB74" s="6" t="n">
        <v>9</v>
      </c>
      <c r="BC74" s="6" t="n">
        <v>89</v>
      </c>
      <c r="BD74" s="6" t="n">
        <v>97</v>
      </c>
      <c r="BE74" s="6" t="n">
        <v>115</v>
      </c>
      <c r="BF74" s="6" t="n">
        <v>73</v>
      </c>
      <c r="BG74" s="6" t="n">
        <v>67</v>
      </c>
      <c r="BH74" s="6" t="n">
        <v>154</v>
      </c>
      <c r="BI74" s="6" t="n">
        <f aca="false">BH74/100</f>
        <v>1.54</v>
      </c>
      <c r="BJ74" s="40" t="n">
        <f aca="false">BG74/(BI74)^2</f>
        <v>28.2509698094114</v>
      </c>
      <c r="BK74" s="6" t="n">
        <v>0</v>
      </c>
      <c r="BL74" s="6" t="n">
        <v>0</v>
      </c>
      <c r="BM74" s="5" t="n">
        <v>1</v>
      </c>
      <c r="BN74" s="6" t="n">
        <v>8</v>
      </c>
      <c r="BO74" s="45" t="n">
        <v>1</v>
      </c>
      <c r="BP74" s="42" t="n">
        <v>12</v>
      </c>
      <c r="BQ74" s="42" t="n">
        <v>3</v>
      </c>
      <c r="BR74" s="42" t="n">
        <v>4</v>
      </c>
      <c r="BS74" s="43" t="n">
        <v>39.9</v>
      </c>
      <c r="BT74" s="43" t="n">
        <v>185.7</v>
      </c>
      <c r="BU74" s="43" t="n">
        <v>5.7</v>
      </c>
      <c r="BV74" s="43" t="n">
        <v>9.2</v>
      </c>
      <c r="BW74" s="43" t="n">
        <v>4.1</v>
      </c>
      <c r="BX74" s="43" t="n">
        <v>7</v>
      </c>
      <c r="BY74" s="43" t="n">
        <v>11.9</v>
      </c>
      <c r="BZ74" s="43" t="n">
        <v>22.3</v>
      </c>
      <c r="CA74" s="43" t="n">
        <v>6.4</v>
      </c>
      <c r="CB74" s="43" t="n">
        <v>4.7</v>
      </c>
      <c r="CC74" s="43" t="n">
        <v>1.9</v>
      </c>
      <c r="CD74" s="43" t="n">
        <v>2.6</v>
      </c>
      <c r="CE74" s="43" t="n">
        <v>3</v>
      </c>
      <c r="CF74" s="43" t="n">
        <v>9.5</v>
      </c>
      <c r="CG74" s="43" t="n">
        <v>3</v>
      </c>
      <c r="CH74" s="43" t="n">
        <v>7.8</v>
      </c>
      <c r="CI74" s="43" t="s">
        <v>155</v>
      </c>
      <c r="CJ74" s="43" t="n">
        <v>528.88</v>
      </c>
      <c r="CK74" s="43" t="n">
        <v>20.91</v>
      </c>
      <c r="CL74" s="43" t="n">
        <v>272.42</v>
      </c>
      <c r="CM74" s="43" t="s">
        <v>155</v>
      </c>
      <c r="CN74" s="43" t="n">
        <v>30.39</v>
      </c>
      <c r="CO74" s="43" t="s">
        <v>155</v>
      </c>
      <c r="CP74" s="43" t="s">
        <v>155</v>
      </c>
      <c r="CQ74" s="43" t="s">
        <v>155</v>
      </c>
      <c r="CR74" s="43" t="s">
        <v>155</v>
      </c>
      <c r="CS74" s="43" t="s">
        <v>156</v>
      </c>
      <c r="CT74" s="44" t="n">
        <v>87.2</v>
      </c>
      <c r="CU74" s="40" t="n">
        <v>36.13</v>
      </c>
      <c r="CV74" s="40" t="n">
        <v>6.53</v>
      </c>
      <c r="CW74" s="6" t="n">
        <v>236</v>
      </c>
      <c r="CX74" s="6" t="n">
        <v>11</v>
      </c>
      <c r="CY74" s="6" t="n">
        <v>21.45</v>
      </c>
      <c r="CZ74" s="6" t="n">
        <v>5</v>
      </c>
      <c r="DA74" s="6" t="n">
        <v>0</v>
      </c>
      <c r="DB74" s="6" t="n">
        <v>0</v>
      </c>
      <c r="DC74" s="6" t="n">
        <v>0</v>
      </c>
      <c r="DD74" s="6" t="s">
        <v>154</v>
      </c>
      <c r="DE74" s="6" t="s">
        <v>154</v>
      </c>
      <c r="DF74" s="6" t="s">
        <v>154</v>
      </c>
      <c r="DG74" s="6" t="s">
        <v>154</v>
      </c>
      <c r="DH74" s="6" t="s">
        <v>154</v>
      </c>
      <c r="DI74" s="6" t="s">
        <v>154</v>
      </c>
      <c r="DJ74" s="6" t="s">
        <v>154</v>
      </c>
      <c r="DK74" s="6" t="s">
        <v>154</v>
      </c>
      <c r="DL74" s="6" t="n">
        <v>0</v>
      </c>
      <c r="DM74" s="6" t="n">
        <v>1</v>
      </c>
      <c r="DN74" s="6" t="n">
        <v>13.51</v>
      </c>
      <c r="DO74" s="6" t="n">
        <v>1</v>
      </c>
      <c r="DP74" s="6" t="n">
        <v>151.4</v>
      </c>
      <c r="DQ74" s="6" t="n">
        <v>0</v>
      </c>
      <c r="DR74" s="6" t="s">
        <v>154</v>
      </c>
      <c r="DS74" s="6" t="n">
        <v>1</v>
      </c>
      <c r="DT74" s="6" t="n">
        <v>0</v>
      </c>
      <c r="DU74" s="6" t="s">
        <v>154</v>
      </c>
      <c r="DV74" s="6" t="n">
        <v>1</v>
      </c>
      <c r="DW74" s="6" t="n">
        <v>1</v>
      </c>
      <c r="DX74" s="6" t="n">
        <v>1</v>
      </c>
      <c r="DY74" s="6" t="n">
        <v>1</v>
      </c>
      <c r="DZ74" s="6" t="n">
        <v>0</v>
      </c>
      <c r="EA74" s="6" t="n">
        <v>1</v>
      </c>
      <c r="EB74" s="6" t="n">
        <v>6</v>
      </c>
      <c r="EC74" s="6" t="n">
        <v>6</v>
      </c>
      <c r="ED74" s="6" t="n">
        <v>35</v>
      </c>
      <c r="EE74" s="6" t="n">
        <v>17</v>
      </c>
      <c r="EF74" s="6" t="n">
        <v>154</v>
      </c>
      <c r="EG74" s="6" t="n">
        <f aca="false">EF74/100</f>
        <v>1.54</v>
      </c>
      <c r="EH74" s="6" t="n">
        <v>66</v>
      </c>
      <c r="EI74" s="40" t="n">
        <f aca="false">EH74/EG74^2</f>
        <v>27.8293135435993</v>
      </c>
      <c r="EJ74" s="40" t="n">
        <v>27.83</v>
      </c>
      <c r="EK74" s="6" t="n">
        <v>89</v>
      </c>
      <c r="EL74" s="6" t="n">
        <v>103</v>
      </c>
      <c r="EM74" s="40" t="n">
        <f aca="false">(EK74/EL74)</f>
        <v>0.864077669902913</v>
      </c>
      <c r="EN74" s="40" t="n">
        <v>0.86</v>
      </c>
      <c r="EO74" s="6" t="n">
        <v>0</v>
      </c>
      <c r="EP74" s="6" t="n">
        <v>0</v>
      </c>
      <c r="EQ74" s="6" t="s">
        <v>154</v>
      </c>
      <c r="ER74" s="6" t="n">
        <v>0</v>
      </c>
      <c r="ES74" s="6" t="n">
        <v>0</v>
      </c>
      <c r="ET74" s="6" t="n">
        <v>0</v>
      </c>
      <c r="EU74" s="6" t="n">
        <v>0</v>
      </c>
      <c r="EV74" s="6" t="s">
        <v>154</v>
      </c>
      <c r="EW74" s="6" t="n">
        <v>110</v>
      </c>
      <c r="EX74" s="6" t="n">
        <v>80</v>
      </c>
      <c r="EY74" s="5" t="n">
        <v>1</v>
      </c>
      <c r="EZ74" s="6" t="n">
        <v>45.27</v>
      </c>
      <c r="FA74" s="40" t="n">
        <v>3.77</v>
      </c>
      <c r="FB74" s="40" t="n">
        <v>3.01</v>
      </c>
    </row>
    <row r="75" s="6" customFormat="true" ht="15" hidden="false" customHeight="true" outlineLevel="0" collapsed="false">
      <c r="A75" s="6" t="n">
        <v>169</v>
      </c>
      <c r="B75" s="6" t="n">
        <v>0</v>
      </c>
      <c r="C75" s="6" t="n">
        <v>1</v>
      </c>
      <c r="D75" s="34" t="s">
        <v>154</v>
      </c>
      <c r="E75" s="35" t="n">
        <v>6.2</v>
      </c>
      <c r="F75" s="6" t="n">
        <v>0</v>
      </c>
      <c r="G75" s="6" t="n">
        <v>2</v>
      </c>
      <c r="H75" s="6" t="n">
        <v>95.9</v>
      </c>
      <c r="I75" s="6" t="n">
        <v>21.7</v>
      </c>
      <c r="J75" s="6" t="n">
        <v>15.3</v>
      </c>
      <c r="K75" s="5" t="n">
        <v>1</v>
      </c>
      <c r="L75" s="6" t="n">
        <v>2.8</v>
      </c>
      <c r="M75" s="6" t="n">
        <v>0</v>
      </c>
      <c r="N75" s="6" t="n">
        <v>2.1</v>
      </c>
      <c r="O75" s="6" t="n">
        <v>0</v>
      </c>
      <c r="P75" s="6" t="n">
        <v>0</v>
      </c>
      <c r="Q75" s="36" t="n">
        <v>3</v>
      </c>
      <c r="R75" s="6" t="n">
        <v>0</v>
      </c>
      <c r="S75" s="6" t="n">
        <v>3</v>
      </c>
      <c r="T75" s="6" t="n">
        <v>0</v>
      </c>
      <c r="U75" s="6" t="n">
        <v>0</v>
      </c>
      <c r="V75" s="37" t="n">
        <v>1.6</v>
      </c>
      <c r="W75" s="6" t="n">
        <v>0</v>
      </c>
      <c r="X75" s="37" t="n">
        <v>3.4</v>
      </c>
      <c r="Y75" s="6" t="n">
        <v>0</v>
      </c>
      <c r="Z75" s="37" t="n">
        <v>2.2</v>
      </c>
      <c r="AA75" s="6" t="n">
        <v>0</v>
      </c>
      <c r="AB75" s="6" t="n">
        <v>1.3</v>
      </c>
      <c r="AC75" s="6" t="n">
        <v>0</v>
      </c>
      <c r="AD75" s="38" t="n">
        <v>5.5</v>
      </c>
      <c r="AE75" s="38" t="n">
        <v>6.1</v>
      </c>
      <c r="AF75" s="37" t="n">
        <v>216</v>
      </c>
      <c r="AG75" s="34" t="n">
        <v>181</v>
      </c>
      <c r="AH75" s="34" t="n">
        <v>57</v>
      </c>
      <c r="AI75" s="34" t="n">
        <v>81</v>
      </c>
      <c r="AJ75" s="34" t="n">
        <v>75</v>
      </c>
      <c r="AK75" s="34" t="n">
        <v>79.4</v>
      </c>
      <c r="AL75" s="34" t="n">
        <v>32.7</v>
      </c>
      <c r="AM75" s="34" t="n">
        <v>124</v>
      </c>
      <c r="AN75" s="34" t="n">
        <v>184</v>
      </c>
      <c r="AO75" s="34" t="n">
        <v>61</v>
      </c>
      <c r="AP75" s="34" t="n">
        <v>98</v>
      </c>
      <c r="AQ75" s="34" t="n">
        <v>96</v>
      </c>
      <c r="AR75" s="34" t="n">
        <v>63.2</v>
      </c>
      <c r="AS75" s="34" t="n">
        <v>22</v>
      </c>
      <c r="AT75" s="48" t="n">
        <v>17.3</v>
      </c>
      <c r="AU75" s="48" t="n">
        <v>10.2</v>
      </c>
      <c r="AV75" s="34" t="n">
        <v>9.85</v>
      </c>
      <c r="AW75" s="34" t="n">
        <v>5.23</v>
      </c>
      <c r="AX75" s="6" t="n">
        <v>0</v>
      </c>
      <c r="AY75" s="6" t="n">
        <v>34</v>
      </c>
      <c r="AZ75" s="6" t="n">
        <v>33</v>
      </c>
      <c r="BA75" s="6" t="n">
        <v>9</v>
      </c>
      <c r="BB75" s="6" t="n">
        <v>3</v>
      </c>
      <c r="BC75" s="6" t="n">
        <v>84</v>
      </c>
      <c r="BD75" s="6" t="n">
        <v>104</v>
      </c>
      <c r="BE75" s="6" t="n">
        <v>113</v>
      </c>
      <c r="BF75" s="6" t="n">
        <v>77</v>
      </c>
      <c r="BG75" s="6" t="n">
        <v>52</v>
      </c>
      <c r="BH75" s="6" t="n">
        <v>158</v>
      </c>
      <c r="BI75" s="6" t="n">
        <f aca="false">BH75/100</f>
        <v>1.58</v>
      </c>
      <c r="BJ75" s="40" t="n">
        <f aca="false">BG75/(BI75)^2</f>
        <v>20.829995193078</v>
      </c>
      <c r="BK75" s="6" t="n">
        <v>0</v>
      </c>
      <c r="BL75" s="6" t="n">
        <v>0</v>
      </c>
      <c r="BM75" s="5" t="n">
        <v>2</v>
      </c>
      <c r="BN75" s="6" t="n">
        <v>6</v>
      </c>
      <c r="BO75" s="45" t="n">
        <v>0</v>
      </c>
      <c r="BP75" s="46" t="s">
        <v>154</v>
      </c>
      <c r="BQ75" s="46" t="s">
        <v>154</v>
      </c>
      <c r="BR75" s="46" t="s">
        <v>154</v>
      </c>
      <c r="BS75" s="46" t="s">
        <v>154</v>
      </c>
      <c r="BT75" s="46" t="s">
        <v>154</v>
      </c>
      <c r="BU75" s="46" t="s">
        <v>154</v>
      </c>
      <c r="BV75" s="46" t="s">
        <v>154</v>
      </c>
      <c r="BW75" s="46" t="s">
        <v>154</v>
      </c>
      <c r="BX75" s="46" t="s">
        <v>154</v>
      </c>
      <c r="BY75" s="46" t="s">
        <v>154</v>
      </c>
      <c r="BZ75" s="46" t="s">
        <v>154</v>
      </c>
      <c r="CA75" s="46" t="s">
        <v>154</v>
      </c>
      <c r="CB75" s="46" t="s">
        <v>154</v>
      </c>
      <c r="CC75" s="46" t="s">
        <v>154</v>
      </c>
      <c r="CD75" s="46" t="s">
        <v>154</v>
      </c>
      <c r="CE75" s="46" t="s">
        <v>154</v>
      </c>
      <c r="CF75" s="46" t="s">
        <v>154</v>
      </c>
      <c r="CG75" s="46" t="s">
        <v>154</v>
      </c>
      <c r="CH75" s="46" t="s">
        <v>154</v>
      </c>
      <c r="CI75" s="46" t="s">
        <v>154</v>
      </c>
      <c r="CJ75" s="46" t="s">
        <v>154</v>
      </c>
      <c r="CK75" s="46" t="s">
        <v>154</v>
      </c>
      <c r="CL75" s="46" t="s">
        <v>154</v>
      </c>
      <c r="CM75" s="46" t="s">
        <v>154</v>
      </c>
      <c r="CN75" s="46" t="s">
        <v>154</v>
      </c>
      <c r="CO75" s="46" t="s">
        <v>154</v>
      </c>
      <c r="CP75" s="46" t="s">
        <v>154</v>
      </c>
      <c r="CQ75" s="46" t="s">
        <v>154</v>
      </c>
      <c r="CR75" s="46" t="s">
        <v>154</v>
      </c>
      <c r="CS75" s="46" t="s">
        <v>154</v>
      </c>
      <c r="CT75" s="46" t="s">
        <v>154</v>
      </c>
      <c r="CU75" s="40" t="n">
        <v>36.03</v>
      </c>
      <c r="CV75" s="40" t="n">
        <v>1.28</v>
      </c>
      <c r="CW75" s="6" t="n">
        <v>46</v>
      </c>
      <c r="CX75" s="6" t="n">
        <v>12</v>
      </c>
      <c r="CY75" s="6" t="n">
        <v>8.83</v>
      </c>
      <c r="CZ75" s="6" t="n">
        <v>0</v>
      </c>
      <c r="DA75" s="6" t="n">
        <v>0</v>
      </c>
      <c r="DB75" s="6" t="n">
        <v>2</v>
      </c>
      <c r="DC75" s="6" t="n">
        <v>2</v>
      </c>
      <c r="DD75" s="6" t="n">
        <v>2</v>
      </c>
      <c r="DE75" s="6" t="s">
        <v>154</v>
      </c>
      <c r="DF75" s="6" t="s">
        <v>154</v>
      </c>
      <c r="DG75" s="6" t="s">
        <v>154</v>
      </c>
      <c r="DH75" s="6" t="s">
        <v>154</v>
      </c>
      <c r="DI75" s="6" t="s">
        <v>154</v>
      </c>
      <c r="DJ75" s="6" t="s">
        <v>154</v>
      </c>
      <c r="DK75" s="6" t="s">
        <v>154</v>
      </c>
      <c r="DL75" s="6" t="n">
        <v>2</v>
      </c>
      <c r="DM75" s="6" t="n">
        <v>1</v>
      </c>
      <c r="DN75" s="6" t="n">
        <v>11.67</v>
      </c>
      <c r="DO75" s="6" t="n">
        <v>1</v>
      </c>
      <c r="DP75" s="6" t="n">
        <v>72.35</v>
      </c>
      <c r="DQ75" s="6" t="n">
        <v>1</v>
      </c>
      <c r="DR75" s="6" t="n">
        <v>5</v>
      </c>
      <c r="DS75" s="6" t="n">
        <v>1</v>
      </c>
      <c r="DT75" s="6" t="n">
        <v>0</v>
      </c>
      <c r="DU75" s="6" t="s">
        <v>154</v>
      </c>
      <c r="DV75" s="6" t="n">
        <v>1</v>
      </c>
      <c r="DW75" s="6" t="n">
        <v>0</v>
      </c>
      <c r="DX75" s="6" t="s">
        <v>154</v>
      </c>
      <c r="DY75" s="6" t="n">
        <v>0</v>
      </c>
      <c r="DZ75" s="6" t="n">
        <v>1</v>
      </c>
      <c r="EA75" s="6" t="n">
        <v>1</v>
      </c>
      <c r="EB75" s="6" t="n">
        <v>7</v>
      </c>
      <c r="EC75" s="6" t="n">
        <v>7</v>
      </c>
      <c r="ED75" s="6" t="n">
        <v>37</v>
      </c>
      <c r="EE75" s="6" t="n">
        <v>9</v>
      </c>
      <c r="EF75" s="6" t="n">
        <v>158</v>
      </c>
      <c r="EG75" s="6" t="n">
        <f aca="false">EF75/100</f>
        <v>1.58</v>
      </c>
      <c r="EH75" s="6" t="n">
        <v>82</v>
      </c>
      <c r="EI75" s="40" t="n">
        <f aca="false">EH75/EG75^2</f>
        <v>32.8473001121615</v>
      </c>
      <c r="EJ75" s="40" t="n">
        <v>32.85</v>
      </c>
      <c r="EK75" s="6" t="n">
        <v>104</v>
      </c>
      <c r="EL75" s="6" t="n">
        <v>120</v>
      </c>
      <c r="EM75" s="40" t="n">
        <f aca="false">(EK75/EL75)</f>
        <v>0.866666666666667</v>
      </c>
      <c r="EN75" s="40" t="n">
        <v>0.87</v>
      </c>
      <c r="EO75" s="6" t="n">
        <v>0</v>
      </c>
      <c r="EP75" s="6" t="n">
        <v>0</v>
      </c>
      <c r="EQ75" s="6" t="s">
        <v>154</v>
      </c>
      <c r="ER75" s="6" t="n">
        <v>0</v>
      </c>
      <c r="ES75" s="6" t="n">
        <v>0</v>
      </c>
      <c r="ET75" s="6" t="n">
        <v>0</v>
      </c>
      <c r="EU75" s="6" t="n">
        <v>0</v>
      </c>
      <c r="EV75" s="6" t="s">
        <v>154</v>
      </c>
      <c r="EW75" s="6" t="n">
        <v>100</v>
      </c>
      <c r="EX75" s="6" t="n">
        <v>80</v>
      </c>
      <c r="EY75" s="5" t="n">
        <v>1</v>
      </c>
      <c r="EZ75" s="6" t="n">
        <v>38.7</v>
      </c>
      <c r="FA75" s="40" t="n">
        <v>3.23</v>
      </c>
      <c r="FB75" s="40" t="n">
        <v>3</v>
      </c>
    </row>
    <row r="76" s="6" customFormat="true" ht="12.75" hidden="false" customHeight="false" outlineLevel="0" collapsed="false">
      <c r="A76" s="6" t="n">
        <v>174</v>
      </c>
      <c r="B76" s="6" t="n">
        <v>0</v>
      </c>
      <c r="C76" s="6" t="n">
        <v>0</v>
      </c>
      <c r="D76" s="34" t="s">
        <v>154</v>
      </c>
      <c r="E76" s="36" t="n">
        <v>723.9</v>
      </c>
      <c r="F76" s="6" t="n">
        <v>1</v>
      </c>
      <c r="G76" s="6" t="n">
        <v>0</v>
      </c>
      <c r="H76" s="6" t="n">
        <v>66.7</v>
      </c>
      <c r="I76" s="6" t="n">
        <v>14.4</v>
      </c>
      <c r="J76" s="6" t="n">
        <v>1337.9</v>
      </c>
      <c r="K76" s="5" t="n">
        <v>0</v>
      </c>
      <c r="L76" s="6" t="n">
        <v>3.1</v>
      </c>
      <c r="M76" s="6" t="n">
        <v>0</v>
      </c>
      <c r="N76" s="6" t="n">
        <v>1.2</v>
      </c>
      <c r="O76" s="6" t="n">
        <v>0</v>
      </c>
      <c r="P76" s="6" t="n">
        <v>0</v>
      </c>
      <c r="Q76" s="36" t="n">
        <v>3.1</v>
      </c>
      <c r="R76" s="6" t="n">
        <v>0</v>
      </c>
      <c r="S76" s="6" t="n">
        <v>2.5</v>
      </c>
      <c r="T76" s="6" t="n">
        <v>0</v>
      </c>
      <c r="U76" s="6" t="n">
        <v>0</v>
      </c>
      <c r="V76" s="37" t="n">
        <v>2.2</v>
      </c>
      <c r="W76" s="6" t="n">
        <v>0</v>
      </c>
      <c r="X76" s="37" t="n">
        <v>3.5</v>
      </c>
      <c r="Y76" s="6" t="n">
        <v>0</v>
      </c>
      <c r="Z76" s="37" t="n">
        <v>1.6</v>
      </c>
      <c r="AA76" s="6" t="n">
        <v>0</v>
      </c>
      <c r="AB76" s="6" t="n">
        <v>1.4</v>
      </c>
      <c r="AC76" s="6" t="n">
        <v>0</v>
      </c>
      <c r="AD76" s="38" t="n">
        <v>5.4</v>
      </c>
      <c r="AE76" s="38" t="n">
        <v>7.8</v>
      </c>
      <c r="AF76" s="37" t="n">
        <v>207</v>
      </c>
      <c r="AG76" s="34" t="n">
        <v>252</v>
      </c>
      <c r="AH76" s="34" t="n">
        <v>72</v>
      </c>
      <c r="AI76" s="34" t="n">
        <v>139</v>
      </c>
      <c r="AJ76" s="34" t="n">
        <v>99</v>
      </c>
      <c r="AK76" s="34" t="n">
        <v>110</v>
      </c>
      <c r="AL76" s="34" t="n">
        <v>159</v>
      </c>
      <c r="AM76" s="34" t="n">
        <v>184</v>
      </c>
      <c r="AN76" s="34" t="n">
        <v>247</v>
      </c>
      <c r="AO76" s="34" t="n">
        <v>60</v>
      </c>
      <c r="AP76" s="34" t="n">
        <v>150</v>
      </c>
      <c r="AQ76" s="34" t="n">
        <v>49</v>
      </c>
      <c r="AR76" s="34" t="n">
        <v>91.1</v>
      </c>
      <c r="AS76" s="34" t="n">
        <v>89</v>
      </c>
      <c r="AT76" s="39" t="s">
        <v>154</v>
      </c>
      <c r="AU76" s="39" t="n">
        <v>10.1</v>
      </c>
      <c r="AV76" s="34" t="n">
        <v>1.99</v>
      </c>
      <c r="AW76" s="34" t="n">
        <v>2.62</v>
      </c>
      <c r="AX76" s="6" t="n">
        <v>0</v>
      </c>
      <c r="AY76" s="6" t="n">
        <v>21</v>
      </c>
      <c r="AZ76" s="6" t="n">
        <v>21</v>
      </c>
      <c r="BA76" s="6" t="n">
        <v>15</v>
      </c>
      <c r="BB76" s="6" t="n">
        <v>5</v>
      </c>
      <c r="BC76" s="6" t="n">
        <v>76</v>
      </c>
      <c r="BD76" s="6" t="n">
        <v>92</v>
      </c>
      <c r="BE76" s="6" t="n">
        <v>113</v>
      </c>
      <c r="BF76" s="6" t="n">
        <v>77</v>
      </c>
      <c r="BG76" s="6" t="n">
        <v>61</v>
      </c>
      <c r="BH76" s="6" t="n">
        <v>156</v>
      </c>
      <c r="BI76" s="6" t="n">
        <f aca="false">BH76/100</f>
        <v>1.56</v>
      </c>
      <c r="BJ76" s="40" t="n">
        <f aca="false">BG76/(BI76)^2</f>
        <v>25.0657462195924</v>
      </c>
      <c r="BK76" s="6" t="n">
        <v>0</v>
      </c>
      <c r="BL76" s="6" t="n">
        <v>0</v>
      </c>
      <c r="BM76" s="5" t="n">
        <v>1</v>
      </c>
      <c r="BN76" s="6" t="n">
        <v>10</v>
      </c>
      <c r="BO76" s="45" t="n">
        <v>0</v>
      </c>
      <c r="BP76" s="46" t="s">
        <v>154</v>
      </c>
      <c r="BQ76" s="46" t="s">
        <v>154</v>
      </c>
      <c r="BR76" s="46" t="s">
        <v>154</v>
      </c>
      <c r="BS76" s="46" t="s">
        <v>154</v>
      </c>
      <c r="BT76" s="46" t="s">
        <v>154</v>
      </c>
      <c r="BU76" s="46" t="s">
        <v>154</v>
      </c>
      <c r="BV76" s="46" t="s">
        <v>154</v>
      </c>
      <c r="BW76" s="46" t="s">
        <v>154</v>
      </c>
      <c r="BX76" s="46" t="s">
        <v>154</v>
      </c>
      <c r="BY76" s="46" t="s">
        <v>154</v>
      </c>
      <c r="BZ76" s="46" t="s">
        <v>154</v>
      </c>
      <c r="CA76" s="46" t="s">
        <v>154</v>
      </c>
      <c r="CB76" s="46" t="s">
        <v>154</v>
      </c>
      <c r="CC76" s="46" t="s">
        <v>154</v>
      </c>
      <c r="CD76" s="46" t="s">
        <v>154</v>
      </c>
      <c r="CE76" s="46" t="s">
        <v>154</v>
      </c>
      <c r="CF76" s="46" t="s">
        <v>154</v>
      </c>
      <c r="CG76" s="46" t="s">
        <v>154</v>
      </c>
      <c r="CH76" s="46" t="s">
        <v>154</v>
      </c>
      <c r="CI76" s="46" t="s">
        <v>154</v>
      </c>
      <c r="CJ76" s="46" t="s">
        <v>154</v>
      </c>
      <c r="CK76" s="46" t="s">
        <v>154</v>
      </c>
      <c r="CL76" s="46" t="s">
        <v>154</v>
      </c>
      <c r="CM76" s="46" t="s">
        <v>154</v>
      </c>
      <c r="CN76" s="46" t="s">
        <v>154</v>
      </c>
      <c r="CO76" s="46" t="s">
        <v>154</v>
      </c>
      <c r="CP76" s="46" t="s">
        <v>154</v>
      </c>
      <c r="CQ76" s="46" t="s">
        <v>154</v>
      </c>
      <c r="CR76" s="46" t="s">
        <v>154</v>
      </c>
      <c r="CS76" s="46" t="s">
        <v>154</v>
      </c>
      <c r="CT76" s="46" t="s">
        <v>154</v>
      </c>
      <c r="CU76" s="40" t="n">
        <v>36.4</v>
      </c>
      <c r="CV76" s="40" t="n">
        <v>2.42</v>
      </c>
      <c r="CW76" s="6" t="n">
        <v>88</v>
      </c>
      <c r="CX76" s="6" t="n">
        <v>6</v>
      </c>
      <c r="CY76" s="6" t="n">
        <v>14.67</v>
      </c>
      <c r="CZ76" s="6" t="n">
        <v>0</v>
      </c>
      <c r="DA76" s="6" t="n">
        <v>0</v>
      </c>
      <c r="DB76" s="6" t="n">
        <v>0</v>
      </c>
      <c r="DC76" s="6" t="n">
        <v>0</v>
      </c>
      <c r="DD76" s="6" t="s">
        <v>154</v>
      </c>
      <c r="DE76" s="6" t="s">
        <v>154</v>
      </c>
      <c r="DF76" s="6" t="s">
        <v>154</v>
      </c>
      <c r="DG76" s="6" t="s">
        <v>154</v>
      </c>
      <c r="DH76" s="6" t="s">
        <v>154</v>
      </c>
      <c r="DI76" s="6" t="s">
        <v>154</v>
      </c>
      <c r="DJ76" s="6" t="s">
        <v>154</v>
      </c>
      <c r="DK76" s="6" t="s">
        <v>154</v>
      </c>
      <c r="DL76" s="6" t="n">
        <v>0</v>
      </c>
      <c r="DM76" s="6" t="n">
        <v>1</v>
      </c>
      <c r="DN76" s="6" t="n">
        <v>22.79</v>
      </c>
      <c r="DO76" s="6" t="n">
        <v>1</v>
      </c>
      <c r="DP76" s="6" t="n">
        <v>119.75</v>
      </c>
      <c r="DQ76" s="6" t="n">
        <v>0</v>
      </c>
      <c r="DR76" s="6" t="s">
        <v>154</v>
      </c>
      <c r="DS76" s="6" t="n">
        <v>1</v>
      </c>
      <c r="DT76" s="6" t="n">
        <v>0</v>
      </c>
      <c r="DU76" s="6" t="s">
        <v>154</v>
      </c>
      <c r="DV76" s="6" t="n">
        <v>0</v>
      </c>
      <c r="DW76" s="6" t="n">
        <v>0</v>
      </c>
      <c r="DX76" s="6" t="s">
        <v>154</v>
      </c>
      <c r="DY76" s="6" t="n">
        <v>1</v>
      </c>
      <c r="DZ76" s="6" t="n">
        <v>1</v>
      </c>
      <c r="EA76" s="6" t="n">
        <v>1</v>
      </c>
      <c r="EB76" s="6" t="n">
        <v>8</v>
      </c>
      <c r="EC76" s="6" t="n">
        <v>8</v>
      </c>
      <c r="ED76" s="6" t="n">
        <v>24</v>
      </c>
      <c r="EE76" s="6" t="n">
        <v>17</v>
      </c>
      <c r="EF76" s="6" t="n">
        <v>158</v>
      </c>
      <c r="EG76" s="6" t="n">
        <f aca="false">EF76/100</f>
        <v>1.58</v>
      </c>
      <c r="EH76" s="6" t="n">
        <v>59</v>
      </c>
      <c r="EI76" s="40" t="n">
        <f aca="false">EH76/EG76^2</f>
        <v>23.6340330075308</v>
      </c>
      <c r="EJ76" s="40" t="n">
        <v>23.63</v>
      </c>
      <c r="EK76" s="6" t="n">
        <v>76</v>
      </c>
      <c r="EL76" s="6" t="n">
        <v>99</v>
      </c>
      <c r="EM76" s="40" t="n">
        <f aca="false">(EK76/EL76)</f>
        <v>0.767676767676768</v>
      </c>
      <c r="EN76" s="40" t="n">
        <v>0.77</v>
      </c>
      <c r="EO76" s="6" t="n">
        <v>0</v>
      </c>
      <c r="EP76" s="6" t="n">
        <v>0</v>
      </c>
      <c r="EQ76" s="6" t="s">
        <v>154</v>
      </c>
      <c r="ER76" s="6" t="n">
        <v>0</v>
      </c>
      <c r="ES76" s="6" t="n">
        <v>0</v>
      </c>
      <c r="ET76" s="6" t="n">
        <v>1</v>
      </c>
      <c r="EU76" s="6" t="n">
        <v>0</v>
      </c>
      <c r="EV76" s="6" t="s">
        <v>154</v>
      </c>
      <c r="EW76" s="6" t="n">
        <v>120</v>
      </c>
      <c r="EX76" s="6" t="n">
        <v>70</v>
      </c>
      <c r="EY76" s="5" t="n">
        <v>1</v>
      </c>
      <c r="EZ76" s="6" t="n">
        <v>41.27</v>
      </c>
      <c r="FA76" s="40" t="n">
        <v>3.44</v>
      </c>
      <c r="FB76" s="40" t="n">
        <v>3.03</v>
      </c>
    </row>
    <row r="77" s="6" customFormat="true" ht="12.75" hidden="false" customHeight="false" outlineLevel="0" collapsed="false">
      <c r="A77" s="6" t="n">
        <v>175</v>
      </c>
      <c r="B77" s="6" t="n">
        <v>0</v>
      </c>
      <c r="C77" s="6" t="n">
        <v>1</v>
      </c>
      <c r="D77" s="34" t="s">
        <v>154</v>
      </c>
      <c r="E77" s="36" t="n">
        <v>16.1</v>
      </c>
      <c r="F77" s="6" t="n">
        <v>1</v>
      </c>
      <c r="G77" s="6" t="n">
        <v>8</v>
      </c>
      <c r="H77" s="6" t="n">
        <v>42.4</v>
      </c>
      <c r="I77" s="6" t="n">
        <v>3.28</v>
      </c>
      <c r="J77" s="6" t="n">
        <v>27.3</v>
      </c>
      <c r="K77" s="5" t="n">
        <v>0</v>
      </c>
      <c r="L77" s="6" t="n">
        <v>2.3</v>
      </c>
      <c r="M77" s="6" t="n">
        <v>0</v>
      </c>
      <c r="N77" s="6" t="n">
        <v>1.5</v>
      </c>
      <c r="O77" s="6" t="n">
        <v>0</v>
      </c>
      <c r="P77" s="6" t="n">
        <v>0</v>
      </c>
      <c r="Q77" s="36" t="n">
        <v>3.1</v>
      </c>
      <c r="R77" s="6" t="n">
        <v>0</v>
      </c>
      <c r="S77" s="6" t="n">
        <v>3.2</v>
      </c>
      <c r="T77" s="6" t="n">
        <v>0</v>
      </c>
      <c r="U77" s="6" t="n">
        <v>0</v>
      </c>
      <c r="V77" s="37" t="n">
        <v>3.1</v>
      </c>
      <c r="W77" s="6" t="n">
        <v>1</v>
      </c>
      <c r="X77" s="37" t="n">
        <v>4.5</v>
      </c>
      <c r="Y77" s="6" t="n">
        <v>0</v>
      </c>
      <c r="Z77" s="37" t="n">
        <v>37.9</v>
      </c>
      <c r="AA77" s="6" t="n">
        <v>1</v>
      </c>
      <c r="AB77" s="37" t="s">
        <v>162</v>
      </c>
      <c r="AC77" s="6" t="n">
        <v>1</v>
      </c>
      <c r="AD77" s="38" t="n">
        <v>7.2</v>
      </c>
      <c r="AE77" s="38" t="n">
        <v>7.8</v>
      </c>
      <c r="AF77" s="37" t="n">
        <v>124</v>
      </c>
      <c r="AG77" s="34" t="n">
        <v>155</v>
      </c>
      <c r="AH77" s="34" t="n">
        <v>42</v>
      </c>
      <c r="AI77" s="34" t="n">
        <v>88</v>
      </c>
      <c r="AJ77" s="34" t="n">
        <v>86</v>
      </c>
      <c r="AK77" s="34" t="n">
        <v>70.4</v>
      </c>
      <c r="AL77" s="34" t="n">
        <v>6.58</v>
      </c>
      <c r="AM77" s="34" t="n">
        <v>139</v>
      </c>
      <c r="AN77" s="34" t="n">
        <v>167</v>
      </c>
      <c r="AO77" s="34" t="n">
        <v>40</v>
      </c>
      <c r="AP77" s="34" t="n">
        <v>99</v>
      </c>
      <c r="AQ77" s="34" t="n">
        <v>86</v>
      </c>
      <c r="AR77" s="34" t="n">
        <v>67.6</v>
      </c>
      <c r="AS77" s="34" t="n">
        <v>3.45</v>
      </c>
      <c r="AT77" s="39" t="n">
        <v>9.3</v>
      </c>
      <c r="AU77" s="39" t="n">
        <v>10.1</v>
      </c>
      <c r="AV77" s="34" t="n">
        <v>0.775</v>
      </c>
      <c r="AW77" s="34" t="n">
        <v>1.08</v>
      </c>
      <c r="AX77" s="6" t="n">
        <v>0</v>
      </c>
      <c r="AY77" s="6" t="n">
        <v>31</v>
      </c>
      <c r="AZ77" s="6" t="n">
        <v>31</v>
      </c>
      <c r="BA77" s="6" t="n">
        <v>9</v>
      </c>
      <c r="BB77" s="6" t="n">
        <v>7</v>
      </c>
      <c r="BC77" s="6" t="n">
        <v>85</v>
      </c>
      <c r="BD77" s="6" t="n">
        <v>103</v>
      </c>
      <c r="BE77" s="6" t="n">
        <v>110</v>
      </c>
      <c r="BF77" s="6" t="n">
        <v>80</v>
      </c>
      <c r="BG77" s="6" t="n">
        <v>66</v>
      </c>
      <c r="BH77" s="6" t="n">
        <v>152</v>
      </c>
      <c r="BI77" s="6" t="n">
        <f aca="false">BH77/100</f>
        <v>1.52</v>
      </c>
      <c r="BJ77" s="40" t="n">
        <f aca="false">BG77/(BI77)^2</f>
        <v>28.5664819944598</v>
      </c>
      <c r="BK77" s="6" t="n">
        <v>0</v>
      </c>
      <c r="BL77" s="6" t="n">
        <v>0</v>
      </c>
      <c r="BM77" s="5" t="n">
        <v>1</v>
      </c>
      <c r="BN77" s="6" t="n">
        <v>4</v>
      </c>
      <c r="BO77" s="45" t="n">
        <v>0</v>
      </c>
      <c r="BP77" s="46" t="s">
        <v>154</v>
      </c>
      <c r="BQ77" s="46" t="s">
        <v>154</v>
      </c>
      <c r="BR77" s="46" t="s">
        <v>154</v>
      </c>
      <c r="BS77" s="46" t="s">
        <v>154</v>
      </c>
      <c r="BT77" s="46" t="s">
        <v>154</v>
      </c>
      <c r="BU77" s="46" t="s">
        <v>154</v>
      </c>
      <c r="BV77" s="46" t="s">
        <v>154</v>
      </c>
      <c r="BW77" s="46" t="s">
        <v>154</v>
      </c>
      <c r="BX77" s="46" t="s">
        <v>154</v>
      </c>
      <c r="BY77" s="46" t="s">
        <v>154</v>
      </c>
      <c r="BZ77" s="46" t="s">
        <v>154</v>
      </c>
      <c r="CA77" s="46" t="s">
        <v>154</v>
      </c>
      <c r="CB77" s="46" t="s">
        <v>154</v>
      </c>
      <c r="CC77" s="46" t="s">
        <v>154</v>
      </c>
      <c r="CD77" s="46" t="s">
        <v>154</v>
      </c>
      <c r="CE77" s="46" t="s">
        <v>154</v>
      </c>
      <c r="CF77" s="46" t="s">
        <v>154</v>
      </c>
      <c r="CG77" s="46" t="s">
        <v>154</v>
      </c>
      <c r="CH77" s="46" t="s">
        <v>154</v>
      </c>
      <c r="CI77" s="46" t="s">
        <v>154</v>
      </c>
      <c r="CJ77" s="46" t="s">
        <v>154</v>
      </c>
      <c r="CK77" s="46" t="s">
        <v>154</v>
      </c>
      <c r="CL77" s="46" t="s">
        <v>154</v>
      </c>
      <c r="CM77" s="46" t="s">
        <v>154</v>
      </c>
      <c r="CN77" s="46" t="s">
        <v>154</v>
      </c>
      <c r="CO77" s="46" t="s">
        <v>154</v>
      </c>
      <c r="CP77" s="46" t="s">
        <v>154</v>
      </c>
      <c r="CQ77" s="46" t="s">
        <v>154</v>
      </c>
      <c r="CR77" s="46" t="s">
        <v>154</v>
      </c>
      <c r="CS77" s="46" t="s">
        <v>154</v>
      </c>
      <c r="CT77" s="46" t="s">
        <v>154</v>
      </c>
      <c r="CU77" s="40" t="n">
        <v>30.57</v>
      </c>
      <c r="CV77" s="40" t="n">
        <v>7.13</v>
      </c>
      <c r="CW77" s="6" t="n">
        <v>218</v>
      </c>
      <c r="CX77" s="6" t="n">
        <v>11</v>
      </c>
      <c r="CY77" s="6" t="n">
        <v>19.82</v>
      </c>
      <c r="CZ77" s="6" t="n">
        <v>15</v>
      </c>
      <c r="DA77" s="6" t="n">
        <v>0</v>
      </c>
      <c r="DB77" s="6" t="n">
        <v>0</v>
      </c>
      <c r="DC77" s="6" t="n">
        <v>0</v>
      </c>
      <c r="DD77" s="6" t="s">
        <v>154</v>
      </c>
      <c r="DE77" s="6" t="s">
        <v>154</v>
      </c>
      <c r="DF77" s="6" t="s">
        <v>154</v>
      </c>
      <c r="DG77" s="6" t="s">
        <v>154</v>
      </c>
      <c r="DH77" s="6" t="s">
        <v>154</v>
      </c>
      <c r="DI77" s="6" t="s">
        <v>154</v>
      </c>
      <c r="DJ77" s="6" t="s">
        <v>154</v>
      </c>
      <c r="DK77" s="6" t="s">
        <v>154</v>
      </c>
      <c r="DL77" s="6" t="n">
        <v>0</v>
      </c>
      <c r="DM77" s="6" t="n">
        <v>1</v>
      </c>
      <c r="DN77" s="6" t="n">
        <v>9.17</v>
      </c>
      <c r="DO77" s="6" t="n">
        <v>1</v>
      </c>
      <c r="DP77" s="6" t="n">
        <v>120.68</v>
      </c>
      <c r="DQ77" s="6" t="n">
        <v>0</v>
      </c>
      <c r="DR77" s="6" t="s">
        <v>154</v>
      </c>
      <c r="DS77" s="6" t="n">
        <v>1</v>
      </c>
      <c r="DT77" s="6" t="n">
        <v>0</v>
      </c>
      <c r="DU77" s="6" t="s">
        <v>154</v>
      </c>
      <c r="DV77" s="6" t="n">
        <v>1</v>
      </c>
      <c r="DW77" s="6" t="n">
        <v>1</v>
      </c>
      <c r="DX77" s="6" t="n">
        <v>0.4</v>
      </c>
      <c r="DY77" s="6" t="n">
        <v>0</v>
      </c>
      <c r="DZ77" s="6" t="n">
        <v>1</v>
      </c>
      <c r="EA77" s="6" t="n">
        <v>1</v>
      </c>
      <c r="EB77" s="6" t="n">
        <v>5</v>
      </c>
      <c r="EC77" s="6" t="n">
        <v>7</v>
      </c>
      <c r="ED77" s="6" t="n">
        <v>34</v>
      </c>
      <c r="EE77" s="6" t="n">
        <v>9</v>
      </c>
      <c r="EF77" s="6" t="n">
        <v>156</v>
      </c>
      <c r="EG77" s="6" t="n">
        <f aca="false">EF77/100</f>
        <v>1.56</v>
      </c>
      <c r="EH77" s="6" t="n">
        <v>67</v>
      </c>
      <c r="EI77" s="40" t="n">
        <f aca="false">EH77/EG77^2</f>
        <v>27.5312294543064</v>
      </c>
      <c r="EJ77" s="40" t="n">
        <v>27.53</v>
      </c>
      <c r="EK77" s="6" t="n">
        <v>92</v>
      </c>
      <c r="EL77" s="6" t="n">
        <v>104</v>
      </c>
      <c r="EM77" s="40" t="n">
        <f aca="false">(EK77/EL77)</f>
        <v>0.884615384615385</v>
      </c>
      <c r="EN77" s="40" t="n">
        <v>0.88</v>
      </c>
      <c r="EO77" s="6" t="n">
        <v>0</v>
      </c>
      <c r="EP77" s="6" t="n">
        <v>0</v>
      </c>
      <c r="EQ77" s="6" t="s">
        <v>154</v>
      </c>
      <c r="ER77" s="6" t="n">
        <v>0</v>
      </c>
      <c r="ES77" s="6" t="n">
        <v>0</v>
      </c>
      <c r="ET77" s="6" t="n">
        <v>0</v>
      </c>
      <c r="EU77" s="6" t="n">
        <v>0</v>
      </c>
      <c r="EV77" s="6" t="s">
        <v>154</v>
      </c>
      <c r="EW77" s="6" t="n">
        <v>110</v>
      </c>
      <c r="EX77" s="6" t="n">
        <v>60</v>
      </c>
      <c r="EY77" s="5" t="n">
        <v>1</v>
      </c>
      <c r="EZ77" s="6" t="n">
        <v>37.8</v>
      </c>
      <c r="FA77" s="40" t="n">
        <v>3.15</v>
      </c>
      <c r="FB77" s="40" t="n">
        <v>2.55</v>
      </c>
    </row>
    <row r="78" s="6" customFormat="true" ht="15" hidden="false" customHeight="true" outlineLevel="0" collapsed="false">
      <c r="A78" s="6" t="n">
        <v>176</v>
      </c>
      <c r="B78" s="6" t="n">
        <v>0</v>
      </c>
      <c r="C78" s="6" t="n">
        <v>0</v>
      </c>
      <c r="D78" s="34" t="s">
        <v>154</v>
      </c>
      <c r="E78" s="36" t="n">
        <v>36.5</v>
      </c>
      <c r="F78" s="6" t="n">
        <v>1</v>
      </c>
      <c r="G78" s="6" t="n">
        <v>16</v>
      </c>
      <c r="H78" s="6" t="n">
        <v>64.9</v>
      </c>
      <c r="I78" s="6" t="n">
        <v>6.96</v>
      </c>
      <c r="J78" s="6" t="n">
        <v>1.2</v>
      </c>
      <c r="K78" s="5" t="n">
        <v>0</v>
      </c>
      <c r="L78" s="6" t="n">
        <v>2.8</v>
      </c>
      <c r="M78" s="6" t="n">
        <v>0</v>
      </c>
      <c r="N78" s="6" t="n">
        <v>5.2</v>
      </c>
      <c r="O78" s="6" t="n">
        <v>1</v>
      </c>
      <c r="P78" s="6" t="n">
        <v>1</v>
      </c>
      <c r="Q78" s="36" t="n">
        <v>5.3</v>
      </c>
      <c r="R78" s="6" t="n">
        <v>1</v>
      </c>
      <c r="S78" s="6" t="n">
        <v>17.5</v>
      </c>
      <c r="T78" s="6" t="n">
        <v>1</v>
      </c>
      <c r="U78" s="6" t="n">
        <v>1</v>
      </c>
      <c r="V78" s="37" t="n">
        <v>68.1</v>
      </c>
      <c r="W78" s="6" t="n">
        <v>1</v>
      </c>
      <c r="X78" s="37" t="s">
        <v>159</v>
      </c>
      <c r="Y78" s="6" t="n">
        <v>1</v>
      </c>
      <c r="Z78" s="37" t="s">
        <v>157</v>
      </c>
      <c r="AA78" s="6" t="n">
        <v>1</v>
      </c>
      <c r="AB78" s="6" t="n">
        <v>2.1</v>
      </c>
      <c r="AC78" s="6" t="n">
        <v>0</v>
      </c>
      <c r="AD78" s="38" t="s">
        <v>154</v>
      </c>
      <c r="AE78" s="38" t="n">
        <v>135.8</v>
      </c>
      <c r="AF78" s="37" t="n">
        <v>291</v>
      </c>
      <c r="AG78" s="34" t="n">
        <v>350</v>
      </c>
      <c r="AH78" s="34" t="n">
        <v>64</v>
      </c>
      <c r="AI78" s="34" t="n">
        <v>227.8</v>
      </c>
      <c r="AJ78" s="34" t="n">
        <v>80</v>
      </c>
      <c r="AK78" s="34" t="n">
        <v>203</v>
      </c>
      <c r="AL78" s="34" t="n">
        <v>13.5</v>
      </c>
      <c r="AM78" s="34" t="n">
        <v>305</v>
      </c>
      <c r="AN78" s="34" t="n">
        <v>381</v>
      </c>
      <c r="AO78" s="34" t="n">
        <v>65</v>
      </c>
      <c r="AP78" s="34" t="n">
        <v>255</v>
      </c>
      <c r="AQ78" s="34" t="n">
        <v>79</v>
      </c>
      <c r="AR78" s="34" t="n">
        <v>192</v>
      </c>
      <c r="AS78" s="34" t="n">
        <v>15</v>
      </c>
      <c r="AT78" s="39" t="n">
        <v>12</v>
      </c>
      <c r="AU78" s="39" t="n">
        <v>12.4</v>
      </c>
      <c r="AV78" s="34" t="n">
        <v>0.154</v>
      </c>
      <c r="AW78" s="34" t="n">
        <v>0.154</v>
      </c>
      <c r="AX78" s="6" t="n">
        <v>0</v>
      </c>
      <c r="AY78" s="6" t="n">
        <v>29</v>
      </c>
      <c r="AZ78" s="6" t="n">
        <v>29</v>
      </c>
      <c r="BA78" s="6" t="n">
        <v>17</v>
      </c>
      <c r="BB78" s="6" t="n">
        <v>1</v>
      </c>
      <c r="BC78" s="6" t="n">
        <v>67</v>
      </c>
      <c r="BD78" s="6" t="n">
        <v>76</v>
      </c>
      <c r="BE78" s="6" t="n">
        <v>98</v>
      </c>
      <c r="BF78" s="6" t="n">
        <v>67</v>
      </c>
      <c r="BG78" s="6" t="n">
        <v>46</v>
      </c>
      <c r="BH78" s="6" t="n">
        <v>152</v>
      </c>
      <c r="BI78" s="6" t="n">
        <f aca="false">BH78/100</f>
        <v>1.52</v>
      </c>
      <c r="BJ78" s="40" t="n">
        <f aca="false">BG78/(BI78)^2</f>
        <v>19.909972299169</v>
      </c>
      <c r="BK78" s="6" t="n">
        <v>0</v>
      </c>
      <c r="BL78" s="6" t="n">
        <v>0</v>
      </c>
      <c r="BM78" s="5" t="n">
        <v>1</v>
      </c>
      <c r="BN78" s="6" t="n">
        <v>16</v>
      </c>
      <c r="BO78" s="45" t="n">
        <v>0</v>
      </c>
      <c r="BP78" s="46" t="s">
        <v>154</v>
      </c>
      <c r="BQ78" s="46" t="s">
        <v>154</v>
      </c>
      <c r="BR78" s="46" t="s">
        <v>154</v>
      </c>
      <c r="BS78" s="46" t="s">
        <v>154</v>
      </c>
      <c r="BT78" s="46" t="s">
        <v>154</v>
      </c>
      <c r="BU78" s="46" t="s">
        <v>154</v>
      </c>
      <c r="BV78" s="46" t="s">
        <v>154</v>
      </c>
      <c r="BW78" s="46" t="s">
        <v>154</v>
      </c>
      <c r="BX78" s="46" t="s">
        <v>154</v>
      </c>
      <c r="BY78" s="46" t="s">
        <v>154</v>
      </c>
      <c r="BZ78" s="46" t="s">
        <v>154</v>
      </c>
      <c r="CA78" s="46" t="s">
        <v>154</v>
      </c>
      <c r="CB78" s="46" t="s">
        <v>154</v>
      </c>
      <c r="CC78" s="46" t="s">
        <v>154</v>
      </c>
      <c r="CD78" s="46" t="s">
        <v>154</v>
      </c>
      <c r="CE78" s="46" t="s">
        <v>154</v>
      </c>
      <c r="CF78" s="46" t="s">
        <v>154</v>
      </c>
      <c r="CG78" s="46" t="s">
        <v>154</v>
      </c>
      <c r="CH78" s="46" t="s">
        <v>154</v>
      </c>
      <c r="CI78" s="46" t="s">
        <v>154</v>
      </c>
      <c r="CJ78" s="46" t="s">
        <v>154</v>
      </c>
      <c r="CK78" s="46" t="s">
        <v>154</v>
      </c>
      <c r="CL78" s="46" t="s">
        <v>154</v>
      </c>
      <c r="CM78" s="46" t="s">
        <v>154</v>
      </c>
      <c r="CN78" s="46" t="s">
        <v>154</v>
      </c>
      <c r="CO78" s="46" t="s">
        <v>154</v>
      </c>
      <c r="CP78" s="46" t="s">
        <v>154</v>
      </c>
      <c r="CQ78" s="46" t="s">
        <v>154</v>
      </c>
      <c r="CR78" s="46" t="s">
        <v>154</v>
      </c>
      <c r="CS78" s="46" t="s">
        <v>154</v>
      </c>
      <c r="CT78" s="46" t="s">
        <v>154</v>
      </c>
      <c r="CU78" s="40" t="n">
        <v>28.87</v>
      </c>
      <c r="CV78" s="40" t="n">
        <v>6.24</v>
      </c>
      <c r="CW78" s="6" t="n">
        <v>180</v>
      </c>
      <c r="CX78" s="6" t="n">
        <v>7</v>
      </c>
      <c r="CY78" s="6" t="n">
        <v>25.71</v>
      </c>
      <c r="CZ78" s="6" t="n">
        <v>13</v>
      </c>
      <c r="DA78" s="6" t="n">
        <v>0</v>
      </c>
      <c r="DB78" s="6" t="n">
        <v>0</v>
      </c>
      <c r="DC78" s="6" t="s">
        <v>154</v>
      </c>
      <c r="DD78" s="6" t="s">
        <v>154</v>
      </c>
      <c r="DE78" s="6" t="s">
        <v>154</v>
      </c>
      <c r="DF78" s="6" t="s">
        <v>154</v>
      </c>
      <c r="DG78" s="6" t="s">
        <v>154</v>
      </c>
      <c r="DH78" s="6" t="s">
        <v>154</v>
      </c>
      <c r="DI78" s="6" t="s">
        <v>154</v>
      </c>
      <c r="DJ78" s="6" t="s">
        <v>154</v>
      </c>
      <c r="DK78" s="6" t="s">
        <v>154</v>
      </c>
      <c r="DL78" s="6" t="n">
        <v>0</v>
      </c>
      <c r="DM78" s="6" t="n">
        <v>1</v>
      </c>
      <c r="DN78" s="6" t="n">
        <v>13.42</v>
      </c>
      <c r="DO78" s="6" t="n">
        <v>1</v>
      </c>
      <c r="DP78" s="6" t="n">
        <v>50.65</v>
      </c>
      <c r="DQ78" s="6" t="n">
        <v>0</v>
      </c>
      <c r="DR78" s="6" t="s">
        <v>154</v>
      </c>
      <c r="DS78" s="6" t="n">
        <v>1</v>
      </c>
      <c r="DT78" s="6" t="n">
        <v>0</v>
      </c>
      <c r="DU78" s="6" t="s">
        <v>154</v>
      </c>
      <c r="DV78" s="6" t="n">
        <v>1</v>
      </c>
      <c r="DW78" s="6" t="n">
        <v>2</v>
      </c>
      <c r="DX78" s="6" t="n">
        <v>1</v>
      </c>
      <c r="DY78" s="6" t="n">
        <v>0</v>
      </c>
      <c r="DZ78" s="6" t="n">
        <v>0</v>
      </c>
      <c r="EA78" s="6" t="n">
        <v>0</v>
      </c>
      <c r="EB78" s="6" t="n">
        <v>4</v>
      </c>
      <c r="EC78" s="6" t="n">
        <v>4</v>
      </c>
      <c r="ED78" s="6" t="n">
        <v>31</v>
      </c>
      <c r="EE78" s="6" t="n">
        <v>12</v>
      </c>
      <c r="EF78" s="6" t="n">
        <v>156</v>
      </c>
      <c r="EG78" s="6" t="n">
        <f aca="false">EF78/100</f>
        <v>1.56</v>
      </c>
      <c r="EH78" s="6" t="n">
        <v>51</v>
      </c>
      <c r="EI78" s="40" t="n">
        <f aca="false">EH78/EG78^2</f>
        <v>20.956607495069</v>
      </c>
      <c r="EJ78" s="40" t="n">
        <v>20.96</v>
      </c>
      <c r="EK78" s="6" t="n">
        <v>71</v>
      </c>
      <c r="EL78" s="6" t="n">
        <v>82</v>
      </c>
      <c r="EM78" s="40" t="n">
        <f aca="false">(EK78/EL78)</f>
        <v>0.865853658536585</v>
      </c>
      <c r="EN78" s="40" t="n">
        <v>0.87</v>
      </c>
      <c r="EO78" s="6" t="n">
        <v>0</v>
      </c>
      <c r="EP78" s="6" t="n">
        <v>0</v>
      </c>
      <c r="EQ78" s="6" t="s">
        <v>154</v>
      </c>
      <c r="ER78" s="6" t="n">
        <v>0</v>
      </c>
      <c r="ES78" s="6" t="n">
        <v>0</v>
      </c>
      <c r="ET78" s="6" t="n">
        <v>1</v>
      </c>
      <c r="EU78" s="6" t="n">
        <v>0</v>
      </c>
      <c r="EV78" s="6" t="s">
        <v>154</v>
      </c>
      <c r="EW78" s="6" t="n">
        <v>110</v>
      </c>
      <c r="EX78" s="6" t="n">
        <v>60</v>
      </c>
      <c r="EY78" s="5" t="n">
        <v>1</v>
      </c>
      <c r="EZ78" s="6" t="n">
        <v>30.33</v>
      </c>
      <c r="FA78" s="40" t="n">
        <v>2.53</v>
      </c>
      <c r="FB78" s="40" t="n">
        <v>2.41</v>
      </c>
    </row>
    <row r="79" s="6" customFormat="true" ht="12.75" hidden="false" customHeight="false" outlineLevel="0" collapsed="false">
      <c r="A79" s="6" t="n">
        <v>179</v>
      </c>
      <c r="B79" s="6" t="n">
        <v>0</v>
      </c>
      <c r="C79" s="6" t="n">
        <v>1</v>
      </c>
      <c r="D79" s="34" t="s">
        <v>154</v>
      </c>
      <c r="E79" s="36" t="n">
        <v>15</v>
      </c>
      <c r="F79" s="6" t="n">
        <v>1</v>
      </c>
      <c r="G79" s="6" t="n">
        <v>4</v>
      </c>
      <c r="H79" s="6" t="n">
        <v>43.8</v>
      </c>
      <c r="I79" s="6" t="n">
        <v>14.5</v>
      </c>
      <c r="J79" s="6" t="n">
        <v>955.3</v>
      </c>
      <c r="K79" s="5" t="n">
        <v>1</v>
      </c>
      <c r="L79" s="6" t="n">
        <v>3.1</v>
      </c>
      <c r="M79" s="6" t="n">
        <v>0</v>
      </c>
      <c r="N79" s="6" t="n">
        <v>5.2</v>
      </c>
      <c r="O79" s="6" t="n">
        <v>1</v>
      </c>
      <c r="P79" s="6" t="n">
        <v>1</v>
      </c>
      <c r="Q79" s="36" t="n">
        <v>4</v>
      </c>
      <c r="R79" s="6" t="n">
        <v>0</v>
      </c>
      <c r="S79" s="6" t="n">
        <v>0.2</v>
      </c>
      <c r="T79" s="6" t="n">
        <v>0</v>
      </c>
      <c r="U79" s="6" t="n">
        <v>0</v>
      </c>
      <c r="V79" s="37" t="s">
        <v>158</v>
      </c>
      <c r="W79" s="6" t="n">
        <v>1</v>
      </c>
      <c r="X79" s="37" t="s">
        <v>159</v>
      </c>
      <c r="Y79" s="6" t="n">
        <v>1</v>
      </c>
      <c r="Z79" s="37" t="n">
        <v>6.7</v>
      </c>
      <c r="AA79" s="6" t="n">
        <v>1</v>
      </c>
      <c r="AB79" s="6" t="n">
        <v>1.3</v>
      </c>
      <c r="AC79" s="6" t="n">
        <v>0</v>
      </c>
      <c r="AD79" s="38" t="n">
        <v>36.3</v>
      </c>
      <c r="AE79" s="38" t="n">
        <v>6.1</v>
      </c>
      <c r="AF79" s="37" t="n">
        <v>401</v>
      </c>
      <c r="AG79" s="34" t="n">
        <v>277</v>
      </c>
      <c r="AH79" s="34" t="n">
        <v>47</v>
      </c>
      <c r="AI79" s="34" t="n">
        <v>149.8</v>
      </c>
      <c r="AJ79" s="34" t="n">
        <v>83</v>
      </c>
      <c r="AK79" s="34" t="n">
        <v>168</v>
      </c>
      <c r="AL79" s="34" t="n">
        <v>12.3</v>
      </c>
      <c r="AM79" s="34" t="s">
        <v>154</v>
      </c>
      <c r="AN79" s="34" t="s">
        <v>154</v>
      </c>
      <c r="AO79" s="34" t="s">
        <v>154</v>
      </c>
      <c r="AP79" s="34" t="s">
        <v>154</v>
      </c>
      <c r="AQ79" s="34" t="s">
        <v>154</v>
      </c>
      <c r="AR79" s="34" t="s">
        <v>154</v>
      </c>
      <c r="AS79" s="34" t="s">
        <v>154</v>
      </c>
      <c r="AT79" s="39" t="n">
        <v>8.6</v>
      </c>
      <c r="AU79" s="48" t="n">
        <v>10</v>
      </c>
      <c r="AV79" s="34" t="n">
        <v>9.85</v>
      </c>
      <c r="AW79" s="34" t="s">
        <v>154</v>
      </c>
      <c r="AX79" s="6" t="n">
        <v>0</v>
      </c>
      <c r="AY79" s="6" t="n">
        <v>34</v>
      </c>
      <c r="AZ79" s="6" t="n">
        <v>33</v>
      </c>
      <c r="BA79" s="6" t="n">
        <v>8</v>
      </c>
      <c r="BB79" s="6" t="n">
        <v>1</v>
      </c>
      <c r="BC79" s="6" t="n">
        <v>103</v>
      </c>
      <c r="BD79" s="6" t="n">
        <v>119</v>
      </c>
      <c r="BE79" s="6" t="n">
        <v>122</v>
      </c>
      <c r="BF79" s="6" t="n">
        <v>82</v>
      </c>
      <c r="BG79" s="6" t="n">
        <v>66</v>
      </c>
      <c r="BH79" s="6" t="n">
        <v>156</v>
      </c>
      <c r="BI79" s="6" t="n">
        <f aca="false">BH79/100</f>
        <v>1.56</v>
      </c>
      <c r="BJ79" s="40" t="n">
        <f aca="false">BG79/(BI79)^2</f>
        <v>27.120315581854</v>
      </c>
      <c r="BK79" s="6" t="n">
        <v>0</v>
      </c>
      <c r="BL79" s="6" t="n">
        <v>0</v>
      </c>
      <c r="BM79" s="5" t="n">
        <v>1</v>
      </c>
      <c r="BN79" s="6" t="n">
        <v>10</v>
      </c>
      <c r="BO79" s="45" t="n">
        <v>0</v>
      </c>
      <c r="BP79" s="46" t="s">
        <v>154</v>
      </c>
      <c r="BQ79" s="46" t="s">
        <v>154</v>
      </c>
      <c r="BR79" s="46" t="s">
        <v>154</v>
      </c>
      <c r="BS79" s="46" t="s">
        <v>154</v>
      </c>
      <c r="BT79" s="46" t="s">
        <v>154</v>
      </c>
      <c r="BU79" s="46" t="s">
        <v>154</v>
      </c>
      <c r="BV79" s="46" t="s">
        <v>154</v>
      </c>
      <c r="BW79" s="46" t="s">
        <v>154</v>
      </c>
      <c r="BX79" s="46" t="s">
        <v>154</v>
      </c>
      <c r="BY79" s="46" t="s">
        <v>154</v>
      </c>
      <c r="BZ79" s="46" t="s">
        <v>154</v>
      </c>
      <c r="CA79" s="46" t="s">
        <v>154</v>
      </c>
      <c r="CB79" s="46" t="s">
        <v>154</v>
      </c>
      <c r="CC79" s="46" t="s">
        <v>154</v>
      </c>
      <c r="CD79" s="46" t="s">
        <v>154</v>
      </c>
      <c r="CE79" s="46" t="s">
        <v>154</v>
      </c>
      <c r="CF79" s="46" t="s">
        <v>154</v>
      </c>
      <c r="CG79" s="46" t="s">
        <v>154</v>
      </c>
      <c r="CH79" s="46" t="s">
        <v>154</v>
      </c>
      <c r="CI79" s="46" t="s">
        <v>154</v>
      </c>
      <c r="CJ79" s="46" t="s">
        <v>154</v>
      </c>
      <c r="CK79" s="46" t="s">
        <v>154</v>
      </c>
      <c r="CL79" s="46" t="s">
        <v>154</v>
      </c>
      <c r="CM79" s="46" t="s">
        <v>154</v>
      </c>
      <c r="CN79" s="46" t="s">
        <v>154</v>
      </c>
      <c r="CO79" s="46" t="s">
        <v>154</v>
      </c>
      <c r="CP79" s="46" t="s">
        <v>154</v>
      </c>
      <c r="CQ79" s="46" t="s">
        <v>154</v>
      </c>
      <c r="CR79" s="46" t="s">
        <v>154</v>
      </c>
      <c r="CS79" s="46" t="s">
        <v>154</v>
      </c>
      <c r="CT79" s="46" t="s">
        <v>154</v>
      </c>
      <c r="CU79" s="40" t="n">
        <v>26.4</v>
      </c>
      <c r="CV79" s="40" t="n">
        <v>12.67</v>
      </c>
      <c r="CW79" s="6" t="n">
        <v>334.5</v>
      </c>
      <c r="CX79" s="6" t="n">
        <v>11</v>
      </c>
      <c r="CY79" s="6" t="n">
        <v>30.41</v>
      </c>
      <c r="CZ79" s="6" t="n">
        <v>15</v>
      </c>
      <c r="DA79" s="6" t="n">
        <v>0</v>
      </c>
      <c r="DB79" s="6" t="n">
        <v>0</v>
      </c>
      <c r="DC79" s="6" t="n">
        <v>4</v>
      </c>
      <c r="DD79" s="6" t="s">
        <v>154</v>
      </c>
      <c r="DE79" s="6" t="s">
        <v>154</v>
      </c>
      <c r="DF79" s="6" t="s">
        <v>154</v>
      </c>
      <c r="DG79" s="6" t="s">
        <v>154</v>
      </c>
      <c r="DH79" s="6" t="s">
        <v>154</v>
      </c>
      <c r="DI79" s="6" t="s">
        <v>154</v>
      </c>
      <c r="DJ79" s="6" t="s">
        <v>154</v>
      </c>
      <c r="DK79" s="6" t="s">
        <v>154</v>
      </c>
      <c r="DL79" s="6" t="n">
        <v>4</v>
      </c>
      <c r="DM79" s="6" t="n">
        <v>1</v>
      </c>
      <c r="DN79" s="6" t="n">
        <v>33.49</v>
      </c>
      <c r="DO79" s="6" t="n">
        <v>1</v>
      </c>
      <c r="DP79" s="6" t="n">
        <v>20.9</v>
      </c>
      <c r="DQ79" s="6" t="n">
        <v>1</v>
      </c>
      <c r="DR79" s="6" t="n">
        <v>33.75</v>
      </c>
      <c r="DS79" s="6" t="n">
        <v>1</v>
      </c>
      <c r="DT79" s="6" t="n">
        <v>0</v>
      </c>
      <c r="DU79" s="6" t="s">
        <v>154</v>
      </c>
      <c r="DV79" s="6" t="n">
        <v>0</v>
      </c>
      <c r="DW79" s="6" t="n">
        <v>1</v>
      </c>
      <c r="DX79" s="6" t="n">
        <v>2</v>
      </c>
      <c r="DY79" s="6" t="n">
        <v>0</v>
      </c>
      <c r="DZ79" s="6" t="n">
        <v>0</v>
      </c>
      <c r="EA79" s="6" t="n">
        <v>0</v>
      </c>
      <c r="EB79" s="6" t="n">
        <v>9</v>
      </c>
      <c r="EC79" s="6" t="n">
        <v>9</v>
      </c>
      <c r="ED79" s="6" t="n">
        <v>36</v>
      </c>
      <c r="EE79" s="6" t="n">
        <v>8</v>
      </c>
      <c r="EF79" s="6" t="n">
        <v>156</v>
      </c>
      <c r="EG79" s="6" t="n">
        <f aca="false">EF79/100</f>
        <v>1.56</v>
      </c>
      <c r="EH79" s="6" t="n">
        <v>81</v>
      </c>
      <c r="EI79" s="40" t="n">
        <f aca="false">EH79/EG79^2</f>
        <v>33.2840236686391</v>
      </c>
      <c r="EJ79" s="40" t="n">
        <v>33.28</v>
      </c>
      <c r="EK79" s="6" t="n">
        <v>98</v>
      </c>
      <c r="EL79" s="6" t="n">
        <v>111</v>
      </c>
      <c r="EM79" s="40" t="n">
        <f aca="false">(EK79/EL79)</f>
        <v>0.882882882882883</v>
      </c>
      <c r="EN79" s="40" t="n">
        <v>0.88</v>
      </c>
      <c r="EO79" s="6" t="n">
        <v>0</v>
      </c>
      <c r="EP79" s="6" t="n">
        <v>0</v>
      </c>
      <c r="EQ79" s="6" t="s">
        <v>154</v>
      </c>
      <c r="ER79" s="6" t="n">
        <v>0</v>
      </c>
      <c r="ES79" s="6" t="n">
        <v>0</v>
      </c>
      <c r="ET79" s="6" t="n">
        <v>0</v>
      </c>
      <c r="EU79" s="6" t="n">
        <v>0</v>
      </c>
      <c r="EV79" s="6" t="s">
        <v>154</v>
      </c>
      <c r="EW79" s="6" t="n">
        <v>130</v>
      </c>
      <c r="EX79" s="6" t="n">
        <v>100</v>
      </c>
      <c r="EY79" s="5" t="s">
        <v>154</v>
      </c>
      <c r="EZ79" s="6" t="n">
        <v>27.7</v>
      </c>
      <c r="FA79" s="40" t="n">
        <v>2.31</v>
      </c>
      <c r="FB79" s="40" t="n">
        <v>2.2</v>
      </c>
    </row>
    <row r="80" s="6" customFormat="true" ht="12.75" hidden="false" customHeight="true" outlineLevel="0" collapsed="false">
      <c r="A80" s="6" t="n">
        <v>180</v>
      </c>
      <c r="B80" s="6" t="n">
        <v>0</v>
      </c>
      <c r="C80" s="6" t="n">
        <v>1</v>
      </c>
      <c r="D80" s="34" t="n">
        <v>0</v>
      </c>
      <c r="E80" s="36" t="n">
        <v>10.6</v>
      </c>
      <c r="F80" s="6" t="n">
        <v>0</v>
      </c>
      <c r="G80" s="6" t="n">
        <v>0</v>
      </c>
      <c r="H80" s="6" t="n">
        <v>75.3</v>
      </c>
      <c r="I80" s="6" t="n">
        <v>6.95</v>
      </c>
      <c r="J80" s="6" t="n">
        <v>15.6</v>
      </c>
      <c r="K80" s="5" t="n">
        <v>0</v>
      </c>
      <c r="L80" s="6" t="n">
        <v>9.2</v>
      </c>
      <c r="M80" s="6" t="n">
        <v>1</v>
      </c>
      <c r="N80" s="6" t="n">
        <v>2.5</v>
      </c>
      <c r="O80" s="6" t="n">
        <v>0</v>
      </c>
      <c r="P80" s="6" t="n">
        <v>1</v>
      </c>
      <c r="Q80" s="36" t="n">
        <v>4.9</v>
      </c>
      <c r="R80" s="6" t="n">
        <v>1</v>
      </c>
      <c r="S80" s="6" t="n">
        <v>2.9</v>
      </c>
      <c r="T80" s="6" t="n">
        <v>0</v>
      </c>
      <c r="U80" s="6" t="n">
        <v>1</v>
      </c>
      <c r="V80" s="37" t="n">
        <v>1.4</v>
      </c>
      <c r="W80" s="6" t="n">
        <v>0</v>
      </c>
      <c r="X80" s="37" t="n">
        <v>3.2</v>
      </c>
      <c r="Y80" s="6" t="n">
        <v>0</v>
      </c>
      <c r="Z80" s="37" t="n">
        <v>1.1</v>
      </c>
      <c r="AA80" s="6" t="n">
        <v>0</v>
      </c>
      <c r="AB80" s="6" t="n">
        <v>1.1</v>
      </c>
      <c r="AC80" s="6" t="n">
        <v>0</v>
      </c>
      <c r="AD80" s="38" t="n">
        <v>5.6</v>
      </c>
      <c r="AE80" s="38" t="s">
        <v>154</v>
      </c>
      <c r="AF80" s="37" t="n">
        <v>103</v>
      </c>
      <c r="AG80" s="34" t="n">
        <v>180</v>
      </c>
      <c r="AH80" s="34" t="n">
        <v>43</v>
      </c>
      <c r="AI80" s="34" t="n">
        <v>116</v>
      </c>
      <c r="AJ80" s="34" t="n">
        <v>81</v>
      </c>
      <c r="AK80" s="34" t="n">
        <v>90.3</v>
      </c>
      <c r="AL80" s="34" t="n">
        <v>7.91</v>
      </c>
      <c r="AM80" s="34" t="n">
        <v>90</v>
      </c>
      <c r="AN80" s="34" t="n">
        <v>209</v>
      </c>
      <c r="AO80" s="34" t="n">
        <v>48</v>
      </c>
      <c r="AP80" s="34" t="n">
        <v>143</v>
      </c>
      <c r="AQ80" s="34" t="n">
        <v>83</v>
      </c>
      <c r="AR80" s="34" t="n">
        <v>86.2</v>
      </c>
      <c r="AS80" s="34" t="n">
        <v>6.88</v>
      </c>
      <c r="AT80" s="39" t="n">
        <v>7.7</v>
      </c>
      <c r="AU80" s="48" t="n">
        <v>8</v>
      </c>
      <c r="AV80" s="34" t="n">
        <v>1.11</v>
      </c>
      <c r="AW80" s="34" t="n">
        <v>1.07</v>
      </c>
      <c r="AX80" s="6" t="n">
        <v>0</v>
      </c>
      <c r="AY80" s="6" t="n">
        <v>31</v>
      </c>
      <c r="AZ80" s="6" t="n">
        <v>30</v>
      </c>
      <c r="BA80" s="6" t="n">
        <v>12</v>
      </c>
      <c r="BB80" s="6" t="n">
        <v>11</v>
      </c>
      <c r="BC80" s="6" t="n">
        <v>82</v>
      </c>
      <c r="BD80" s="6" t="n">
        <v>99</v>
      </c>
      <c r="BE80" s="6" t="n">
        <v>107</v>
      </c>
      <c r="BF80" s="6" t="n">
        <v>70</v>
      </c>
      <c r="BG80" s="6" t="n">
        <v>60</v>
      </c>
      <c r="BH80" s="6" t="n">
        <v>157</v>
      </c>
      <c r="BI80" s="6" t="n">
        <f aca="false">BH80/100</f>
        <v>1.57</v>
      </c>
      <c r="BJ80" s="40" t="n">
        <f aca="false">BG80/(BI80)^2</f>
        <v>24.3417582863402</v>
      </c>
      <c r="BK80" s="6" t="n">
        <v>0</v>
      </c>
      <c r="BL80" s="6" t="n">
        <v>0</v>
      </c>
      <c r="BM80" s="5" t="n">
        <v>1</v>
      </c>
      <c r="BN80" s="6" t="n">
        <v>0</v>
      </c>
      <c r="BO80" s="45" t="n">
        <v>1</v>
      </c>
      <c r="BP80" s="42" t="n">
        <v>29</v>
      </c>
      <c r="BQ80" s="42" t="n">
        <v>1.5</v>
      </c>
      <c r="BR80" s="42" t="n">
        <v>9</v>
      </c>
      <c r="BS80" s="43" t="n">
        <v>18.9</v>
      </c>
      <c r="BT80" s="43" t="n">
        <v>439</v>
      </c>
      <c r="BU80" s="43" t="n">
        <v>5</v>
      </c>
      <c r="BV80" s="43" t="n">
        <v>15.1</v>
      </c>
      <c r="BW80" s="43" t="n">
        <v>3.6</v>
      </c>
      <c r="BX80" s="43" t="n">
        <v>6.4</v>
      </c>
      <c r="BY80" s="43" t="n">
        <v>10.8</v>
      </c>
      <c r="BZ80" s="43" t="n">
        <v>48.8</v>
      </c>
      <c r="CA80" s="43" t="n">
        <v>3.3</v>
      </c>
      <c r="CB80" s="43" t="n">
        <v>14.9</v>
      </c>
      <c r="CC80" s="43" t="n">
        <v>1.8</v>
      </c>
      <c r="CD80" s="43" t="n">
        <v>2.9</v>
      </c>
      <c r="CE80" s="43" t="n">
        <v>3.1</v>
      </c>
      <c r="CF80" s="43" t="n">
        <v>13.8</v>
      </c>
      <c r="CG80" s="43" t="n">
        <v>2.1</v>
      </c>
      <c r="CH80" s="43" t="n">
        <v>5</v>
      </c>
      <c r="CI80" s="43" t="n">
        <v>1958.18</v>
      </c>
      <c r="CJ80" s="43" t="n">
        <v>1690.18</v>
      </c>
      <c r="CK80" s="43" t="n">
        <v>2110.73</v>
      </c>
      <c r="CL80" s="43" t="n">
        <v>2596.38</v>
      </c>
      <c r="CM80" s="43" t="n">
        <v>32.21</v>
      </c>
      <c r="CN80" s="43" t="n">
        <v>1590.69</v>
      </c>
      <c r="CO80" s="43" t="s">
        <v>155</v>
      </c>
      <c r="CP80" s="43" t="n">
        <v>1559.29</v>
      </c>
      <c r="CQ80" s="43" t="n">
        <v>10.63</v>
      </c>
      <c r="CR80" s="43" t="n">
        <v>515.69</v>
      </c>
      <c r="CS80" s="43" t="n">
        <v>61.4</v>
      </c>
      <c r="CT80" s="44" t="n">
        <v>135.93</v>
      </c>
      <c r="CU80" s="40" t="n">
        <v>28.13</v>
      </c>
      <c r="CV80" s="40" t="n">
        <v>2.29</v>
      </c>
      <c r="CW80" s="6" t="n">
        <v>64.5</v>
      </c>
      <c r="CX80" s="6" t="n">
        <v>8</v>
      </c>
      <c r="CY80" s="6" t="n">
        <v>8.06</v>
      </c>
      <c r="CZ80" s="6" t="n">
        <v>0</v>
      </c>
      <c r="DA80" s="6" t="n">
        <v>0</v>
      </c>
      <c r="DB80" s="6" t="n">
        <v>0</v>
      </c>
      <c r="DC80" s="6" t="n">
        <v>0</v>
      </c>
      <c r="DD80" s="6" t="s">
        <v>154</v>
      </c>
      <c r="DE80" s="6" t="s">
        <v>154</v>
      </c>
      <c r="DF80" s="6" t="s">
        <v>154</v>
      </c>
      <c r="DG80" s="6" t="s">
        <v>154</v>
      </c>
      <c r="DH80" s="6" t="s">
        <v>154</v>
      </c>
      <c r="DI80" s="6" t="s">
        <v>154</v>
      </c>
      <c r="DJ80" s="6" t="s">
        <v>154</v>
      </c>
      <c r="DK80" s="6" t="s">
        <v>154</v>
      </c>
      <c r="DL80" s="6" t="n">
        <v>0</v>
      </c>
      <c r="DM80" s="6" t="n">
        <v>1</v>
      </c>
      <c r="DN80" s="6" t="n">
        <v>19.94</v>
      </c>
      <c r="DO80" s="6" t="n">
        <v>1</v>
      </c>
      <c r="DP80" s="6" t="n">
        <v>112.3</v>
      </c>
      <c r="DQ80" s="6" t="n">
        <v>0</v>
      </c>
      <c r="DR80" s="6" t="s">
        <v>154</v>
      </c>
      <c r="DS80" s="6" t="n">
        <v>1</v>
      </c>
      <c r="DT80" s="6" t="n">
        <v>0</v>
      </c>
      <c r="DU80" s="6" t="s">
        <v>154</v>
      </c>
      <c r="DV80" s="6" t="n">
        <v>1</v>
      </c>
      <c r="DW80" s="6" t="n">
        <v>0</v>
      </c>
      <c r="DX80" s="6" t="s">
        <v>154</v>
      </c>
      <c r="DY80" s="6" t="n">
        <v>0</v>
      </c>
      <c r="DZ80" s="6" t="n">
        <v>1</v>
      </c>
      <c r="EA80" s="6" t="n">
        <v>1</v>
      </c>
      <c r="EB80" s="6" t="n">
        <v>5</v>
      </c>
      <c r="EC80" s="6" t="n">
        <v>5</v>
      </c>
      <c r="ED80" s="6" t="n">
        <v>34</v>
      </c>
      <c r="EE80" s="6" t="n">
        <v>10</v>
      </c>
      <c r="EF80" s="6" t="n">
        <v>158</v>
      </c>
      <c r="EG80" s="6" t="n">
        <f aca="false">EF80/100</f>
        <v>1.58</v>
      </c>
      <c r="EH80" s="6" t="n">
        <v>59</v>
      </c>
      <c r="EI80" s="40" t="n">
        <f aca="false">EH80/EG80^2</f>
        <v>23.6340330075308</v>
      </c>
      <c r="EJ80" s="40" t="n">
        <v>23.63</v>
      </c>
      <c r="EK80" s="6" t="n">
        <v>87</v>
      </c>
      <c r="EL80" s="6" t="n">
        <v>98</v>
      </c>
      <c r="EM80" s="40" t="n">
        <f aca="false">(EK80/EL80)</f>
        <v>0.887755102040816</v>
      </c>
      <c r="EN80" s="40" t="n">
        <v>0.89</v>
      </c>
      <c r="EO80" s="6" t="n">
        <v>0</v>
      </c>
      <c r="EP80" s="6" t="n">
        <v>1</v>
      </c>
      <c r="EQ80" s="6" t="n">
        <v>4</v>
      </c>
      <c r="ER80" s="6" t="n">
        <v>0</v>
      </c>
      <c r="ES80" s="6" t="n">
        <v>0</v>
      </c>
      <c r="ET80" s="6" t="n">
        <v>0</v>
      </c>
      <c r="EU80" s="6" t="n">
        <v>0</v>
      </c>
      <c r="EV80" s="6" t="s">
        <v>154</v>
      </c>
      <c r="EW80" s="6" t="n">
        <v>100</v>
      </c>
      <c r="EX80" s="6" t="n">
        <v>50</v>
      </c>
      <c r="EY80" s="5" t="n">
        <v>1</v>
      </c>
      <c r="EZ80" s="6" t="n">
        <v>39.2</v>
      </c>
      <c r="FA80" s="40" t="n">
        <v>3.27</v>
      </c>
      <c r="FB80" s="40" t="n">
        <v>2.34</v>
      </c>
    </row>
    <row r="81" s="6" customFormat="true" ht="12.75" hidden="false" customHeight="false" outlineLevel="0" collapsed="false">
      <c r="A81" s="6" t="n">
        <v>183</v>
      </c>
      <c r="B81" s="6" t="n">
        <v>0</v>
      </c>
      <c r="C81" s="6" t="n">
        <v>1</v>
      </c>
      <c r="D81" s="34" t="s">
        <v>154</v>
      </c>
      <c r="E81" s="36" t="n">
        <v>9.1</v>
      </c>
      <c r="F81" s="6" t="n">
        <v>0</v>
      </c>
      <c r="G81" s="6" t="n">
        <v>0</v>
      </c>
      <c r="H81" s="6" t="n">
        <v>132</v>
      </c>
      <c r="I81" s="6" t="n">
        <v>28.5</v>
      </c>
      <c r="J81" s="6" t="n">
        <v>10.2</v>
      </c>
      <c r="K81" s="5" t="n">
        <v>0</v>
      </c>
      <c r="L81" s="6" t="n">
        <v>2.6</v>
      </c>
      <c r="M81" s="6" t="n">
        <f aca="false">IF(L81&gt;3.4,1,0)</f>
        <v>0</v>
      </c>
      <c r="N81" s="6" t="n">
        <v>2.6</v>
      </c>
      <c r="O81" s="6" t="n">
        <f aca="false">IF(N81&gt;4.73,1,0)</f>
        <v>0</v>
      </c>
      <c r="P81" s="6" t="n">
        <v>0</v>
      </c>
      <c r="Q81" s="36" t="n">
        <v>3.3</v>
      </c>
      <c r="R81" s="6" t="n">
        <f aca="false">IF(Q81&gt;4.5,1,0)</f>
        <v>0</v>
      </c>
      <c r="S81" s="6" t="n">
        <v>8.7</v>
      </c>
      <c r="T81" s="6" t="n">
        <f aca="false">IF(S81&gt;8.2,1,0)</f>
        <v>1</v>
      </c>
      <c r="U81" s="6" t="n">
        <v>1</v>
      </c>
      <c r="V81" s="37" t="n">
        <v>1.7</v>
      </c>
      <c r="W81" s="6" t="n">
        <f aca="false">IF(V81&gt;2.68,1,0)</f>
        <v>0</v>
      </c>
      <c r="X81" s="37" t="n">
        <v>2.7</v>
      </c>
      <c r="Y81" s="5" t="n">
        <f aca="false">IF(X81&gt;6.49,1,0)</f>
        <v>0</v>
      </c>
      <c r="Z81" s="37" t="n">
        <v>1.3</v>
      </c>
      <c r="AA81" s="6" t="n">
        <f aca="false">IF(Z81&gt;2.8,1,0)</f>
        <v>0</v>
      </c>
      <c r="AB81" s="6" t="n">
        <v>1.2</v>
      </c>
      <c r="AC81" s="6" t="n">
        <f aca="false">IF(AB81&gt;2.54,1,0)</f>
        <v>0</v>
      </c>
      <c r="AD81" s="38" t="n">
        <v>5.7</v>
      </c>
      <c r="AE81" s="38" t="n">
        <v>5.4</v>
      </c>
      <c r="AF81" s="37" t="n">
        <v>115</v>
      </c>
      <c r="AG81" s="34" t="n">
        <v>194</v>
      </c>
      <c r="AH81" s="34" t="n">
        <v>59</v>
      </c>
      <c r="AI81" s="34" t="n">
        <v>112</v>
      </c>
      <c r="AJ81" s="34" t="n">
        <v>96</v>
      </c>
      <c r="AK81" s="34" t="n">
        <v>83.1</v>
      </c>
      <c r="AL81" s="34" t="n">
        <v>4.26</v>
      </c>
      <c r="AM81" s="34" t="s">
        <v>154</v>
      </c>
      <c r="AN81" s="34" t="s">
        <v>154</v>
      </c>
      <c r="AO81" s="34" t="s">
        <v>154</v>
      </c>
      <c r="AP81" s="34" t="s">
        <v>154</v>
      </c>
      <c r="AQ81" s="34" t="s">
        <v>154</v>
      </c>
      <c r="AR81" s="34" t="s">
        <v>154</v>
      </c>
      <c r="AS81" s="34" t="s">
        <v>154</v>
      </c>
      <c r="AT81" s="39" t="n">
        <v>10.2</v>
      </c>
      <c r="AU81" s="39" t="s">
        <v>154</v>
      </c>
      <c r="AV81" s="34" t="n">
        <v>0.515</v>
      </c>
      <c r="AW81" s="34" t="s">
        <v>154</v>
      </c>
      <c r="AX81" s="6" t="n">
        <v>0</v>
      </c>
      <c r="AY81" s="6" t="n">
        <v>28</v>
      </c>
      <c r="AZ81" s="6" t="n">
        <v>28</v>
      </c>
      <c r="BA81" s="6" t="n">
        <v>14</v>
      </c>
      <c r="BB81" s="6" t="n">
        <v>2</v>
      </c>
      <c r="BC81" s="6" t="n">
        <v>85</v>
      </c>
      <c r="BD81" s="6" t="n">
        <v>99</v>
      </c>
      <c r="BE81" s="6" t="n">
        <v>100</v>
      </c>
      <c r="BF81" s="6" t="n">
        <v>60</v>
      </c>
      <c r="BG81" s="6" t="n">
        <v>63</v>
      </c>
      <c r="BH81" s="6" t="n">
        <v>158</v>
      </c>
      <c r="BI81" s="6" t="n">
        <f aca="false">BH81/100</f>
        <v>1.58</v>
      </c>
      <c r="BJ81" s="40" t="n">
        <f aca="false">BG81/(BI81)^2</f>
        <v>25.2363403300753</v>
      </c>
      <c r="BK81" s="6" t="n">
        <v>0</v>
      </c>
      <c r="BL81" s="6" t="n">
        <v>0</v>
      </c>
      <c r="BM81" s="5" t="n">
        <v>1</v>
      </c>
      <c r="BN81" s="6" t="n">
        <v>0</v>
      </c>
      <c r="BO81" s="45" t="n">
        <v>0</v>
      </c>
      <c r="BP81" s="46" t="s">
        <v>154</v>
      </c>
      <c r="BQ81" s="46" t="s">
        <v>154</v>
      </c>
      <c r="BR81" s="46" t="s">
        <v>154</v>
      </c>
      <c r="BS81" s="46" t="s">
        <v>154</v>
      </c>
      <c r="BT81" s="46" t="s">
        <v>154</v>
      </c>
      <c r="BU81" s="46" t="s">
        <v>154</v>
      </c>
      <c r="BV81" s="46" t="s">
        <v>154</v>
      </c>
      <c r="BW81" s="46" t="s">
        <v>154</v>
      </c>
      <c r="BX81" s="46" t="s">
        <v>154</v>
      </c>
      <c r="BY81" s="46" t="s">
        <v>154</v>
      </c>
      <c r="BZ81" s="46" t="s">
        <v>154</v>
      </c>
      <c r="CA81" s="46" t="s">
        <v>154</v>
      </c>
      <c r="CB81" s="46" t="s">
        <v>154</v>
      </c>
      <c r="CC81" s="46" t="s">
        <v>154</v>
      </c>
      <c r="CD81" s="46" t="s">
        <v>154</v>
      </c>
      <c r="CE81" s="46" t="s">
        <v>154</v>
      </c>
      <c r="CF81" s="46" t="s">
        <v>154</v>
      </c>
      <c r="CG81" s="46" t="s">
        <v>154</v>
      </c>
      <c r="CH81" s="46" t="s">
        <v>154</v>
      </c>
      <c r="CI81" s="46" t="s">
        <v>154</v>
      </c>
      <c r="CJ81" s="46" t="s">
        <v>154</v>
      </c>
      <c r="CK81" s="46" t="s">
        <v>154</v>
      </c>
      <c r="CL81" s="46" t="s">
        <v>154</v>
      </c>
      <c r="CM81" s="46" t="s">
        <v>154</v>
      </c>
      <c r="CN81" s="46" t="s">
        <v>154</v>
      </c>
      <c r="CO81" s="46" t="s">
        <v>154</v>
      </c>
      <c r="CP81" s="46" t="s">
        <v>154</v>
      </c>
      <c r="CQ81" s="46" t="s">
        <v>154</v>
      </c>
      <c r="CR81" s="46" t="s">
        <v>154</v>
      </c>
      <c r="CS81" s="46" t="s">
        <v>154</v>
      </c>
      <c r="CT81" s="46" t="s">
        <v>154</v>
      </c>
      <c r="CU81" s="40" t="n">
        <v>27.3</v>
      </c>
      <c r="CV81" s="40" t="n">
        <v>0.18</v>
      </c>
      <c r="CW81" s="6" t="n">
        <v>5</v>
      </c>
      <c r="CX81" s="6" t="n">
        <v>7</v>
      </c>
      <c r="CY81" s="6" t="n">
        <v>0.71</v>
      </c>
      <c r="CZ81" s="6" t="n">
        <v>0</v>
      </c>
      <c r="DA81" s="6" t="n">
        <v>0</v>
      </c>
      <c r="DB81" s="6" t="n">
        <v>0</v>
      </c>
      <c r="DC81" s="6" t="n">
        <v>0</v>
      </c>
      <c r="DD81" s="6" t="s">
        <v>154</v>
      </c>
      <c r="DE81" s="6" t="s">
        <v>154</v>
      </c>
      <c r="DF81" s="6" t="s">
        <v>154</v>
      </c>
      <c r="DG81" s="6" t="s">
        <v>154</v>
      </c>
      <c r="DH81" s="6" t="s">
        <v>154</v>
      </c>
      <c r="DI81" s="6" t="s">
        <v>154</v>
      </c>
      <c r="DJ81" s="6" t="s">
        <v>154</v>
      </c>
      <c r="DK81" s="6" t="s">
        <v>154</v>
      </c>
      <c r="DL81" s="6" t="n">
        <v>0</v>
      </c>
      <c r="DM81" s="6" t="n">
        <v>0</v>
      </c>
      <c r="DN81" s="6" t="s">
        <v>154</v>
      </c>
      <c r="DO81" s="6" t="n">
        <v>0</v>
      </c>
      <c r="DP81" s="6" t="s">
        <v>154</v>
      </c>
      <c r="DQ81" s="6" t="n">
        <v>0</v>
      </c>
      <c r="DR81" s="6" t="s">
        <v>154</v>
      </c>
      <c r="DS81" s="6" t="n">
        <v>0</v>
      </c>
      <c r="DT81" s="6" t="n">
        <v>0</v>
      </c>
      <c r="DU81" s="6" t="s">
        <v>154</v>
      </c>
      <c r="DV81" s="6" t="n">
        <v>0</v>
      </c>
      <c r="DW81" s="6" t="n">
        <v>0</v>
      </c>
      <c r="DX81" s="6" t="s">
        <v>154</v>
      </c>
      <c r="DY81" s="6" t="n">
        <v>0</v>
      </c>
      <c r="DZ81" s="6" t="n">
        <v>1</v>
      </c>
      <c r="EA81" s="6" t="n">
        <v>0</v>
      </c>
      <c r="EB81" s="6" t="n">
        <v>5</v>
      </c>
      <c r="EC81" s="6" t="n">
        <v>5</v>
      </c>
      <c r="ED81" s="6" t="n">
        <v>30</v>
      </c>
      <c r="EE81" s="6" t="n">
        <v>14</v>
      </c>
      <c r="EF81" s="6" t="n">
        <v>157</v>
      </c>
      <c r="EG81" s="6" t="n">
        <f aca="false">EF81/100</f>
        <v>1.57</v>
      </c>
      <c r="EH81" s="6" t="n">
        <v>68</v>
      </c>
      <c r="EI81" s="40" t="n">
        <f aca="false">EH81/EG81^2</f>
        <v>27.5873260578522</v>
      </c>
      <c r="EJ81" s="40" t="n">
        <v>27.59</v>
      </c>
      <c r="EK81" s="6" t="n">
        <v>91</v>
      </c>
      <c r="EL81" s="6" t="n">
        <v>105</v>
      </c>
      <c r="EM81" s="40" t="n">
        <f aca="false">(EK81/EL81)</f>
        <v>0.866666666666667</v>
      </c>
      <c r="EN81" s="40" t="n">
        <v>0.87</v>
      </c>
      <c r="EO81" s="6" t="n">
        <v>0</v>
      </c>
      <c r="EP81" s="6" t="n">
        <v>0</v>
      </c>
      <c r="EQ81" s="6" t="s">
        <v>154</v>
      </c>
      <c r="ER81" s="6" t="n">
        <v>0</v>
      </c>
      <c r="ES81" s="6" t="n">
        <v>0</v>
      </c>
      <c r="ET81" s="6" t="n">
        <v>0</v>
      </c>
      <c r="EU81" s="6" t="n">
        <v>0</v>
      </c>
      <c r="EV81" s="6" t="s">
        <v>154</v>
      </c>
      <c r="EW81" s="6" t="n">
        <v>110</v>
      </c>
      <c r="EX81" s="6" t="n">
        <v>80</v>
      </c>
      <c r="EY81" s="5" t="s">
        <v>154</v>
      </c>
      <c r="EZ81" s="6" t="n">
        <v>29.47</v>
      </c>
      <c r="FA81" s="40" t="n">
        <v>2.46</v>
      </c>
      <c r="FB81" s="40" t="n">
        <v>2.28</v>
      </c>
    </row>
    <row r="82" s="6" customFormat="true" ht="15" hidden="false" customHeight="false" outlineLevel="0" collapsed="false">
      <c r="A82" s="6" t="n">
        <v>184</v>
      </c>
      <c r="B82" s="6" t="n">
        <v>0</v>
      </c>
      <c r="C82" s="6" t="n">
        <v>1</v>
      </c>
      <c r="D82" s="34" t="n">
        <v>0</v>
      </c>
      <c r="E82" s="36" t="n">
        <v>18.1</v>
      </c>
      <c r="F82" s="6" t="n">
        <v>1</v>
      </c>
      <c r="G82" s="6" t="n">
        <v>2</v>
      </c>
      <c r="H82" s="6" t="n">
        <v>82</v>
      </c>
      <c r="I82" s="6" t="n">
        <v>10.5</v>
      </c>
      <c r="J82" s="6" t="n">
        <v>7.9</v>
      </c>
      <c r="K82" s="5" t="n">
        <v>0</v>
      </c>
      <c r="L82" s="6" t="n">
        <v>2.6</v>
      </c>
      <c r="M82" s="6" t="n">
        <v>0</v>
      </c>
      <c r="N82" s="6" t="n">
        <v>2.2</v>
      </c>
      <c r="O82" s="6" t="n">
        <v>0</v>
      </c>
      <c r="P82" s="6" t="n">
        <v>0</v>
      </c>
      <c r="Q82" s="36" t="n">
        <v>3.1</v>
      </c>
      <c r="R82" s="6" t="n">
        <v>0</v>
      </c>
      <c r="S82" s="6" t="n">
        <v>5.1</v>
      </c>
      <c r="T82" s="6" t="n">
        <v>0</v>
      </c>
      <c r="U82" s="6" t="n">
        <v>0</v>
      </c>
      <c r="V82" s="37" t="n">
        <v>1.8</v>
      </c>
      <c r="W82" s="6" t="n">
        <v>0</v>
      </c>
      <c r="X82" s="37" t="n">
        <v>2.5</v>
      </c>
      <c r="Y82" s="6" t="n">
        <v>0</v>
      </c>
      <c r="Z82" s="37" t="n">
        <v>1.1</v>
      </c>
      <c r="AA82" s="6" t="n">
        <v>0</v>
      </c>
      <c r="AB82" s="6" t="n">
        <v>1</v>
      </c>
      <c r="AC82" s="6" t="n">
        <v>0</v>
      </c>
      <c r="AD82" s="38" t="n">
        <v>17</v>
      </c>
      <c r="AE82" s="38" t="s">
        <v>154</v>
      </c>
      <c r="AF82" s="37" t="n">
        <v>59</v>
      </c>
      <c r="AG82" s="34" t="n">
        <v>165</v>
      </c>
      <c r="AH82" s="34" t="n">
        <v>63</v>
      </c>
      <c r="AI82" s="34" t="n">
        <v>90</v>
      </c>
      <c r="AJ82" s="34" t="n">
        <v>73</v>
      </c>
      <c r="AK82" s="34" t="n">
        <v>63.7</v>
      </c>
      <c r="AL82" s="34" t="n">
        <v>12.8</v>
      </c>
      <c r="AM82" s="34" t="n">
        <v>142</v>
      </c>
      <c r="AN82" s="34" t="n">
        <v>176</v>
      </c>
      <c r="AO82" s="34" t="n">
        <v>64</v>
      </c>
      <c r="AP82" s="34" t="n">
        <v>84</v>
      </c>
      <c r="AQ82" s="34" t="n">
        <v>73</v>
      </c>
      <c r="AR82" s="34" t="n">
        <v>55.5</v>
      </c>
      <c r="AS82" s="34" t="n">
        <v>10.1</v>
      </c>
      <c r="AT82" s="39" t="n">
        <v>8.6</v>
      </c>
      <c r="AU82" s="39" t="n">
        <v>7.6</v>
      </c>
      <c r="AV82" s="34" t="n">
        <v>0.363</v>
      </c>
      <c r="AW82" s="34" t="n">
        <v>0.326</v>
      </c>
      <c r="AX82" s="6" t="n">
        <v>0</v>
      </c>
      <c r="AY82" s="6" t="n">
        <v>24</v>
      </c>
      <c r="AZ82" s="6" t="n">
        <v>23</v>
      </c>
      <c r="BA82" s="6" t="n">
        <v>9</v>
      </c>
      <c r="BB82" s="6" t="n">
        <v>5</v>
      </c>
      <c r="BC82" s="6" t="n">
        <v>69</v>
      </c>
      <c r="BD82" s="6" t="n">
        <v>89</v>
      </c>
      <c r="BE82" s="6" t="n">
        <v>102</v>
      </c>
      <c r="BF82" s="6" t="n">
        <v>67</v>
      </c>
      <c r="BG82" s="6" t="n">
        <v>52</v>
      </c>
      <c r="BH82" s="6" t="n">
        <v>155</v>
      </c>
      <c r="BI82" s="6" t="n">
        <f aca="false">BH82/100</f>
        <v>1.55</v>
      </c>
      <c r="BJ82" s="40" t="n">
        <f aca="false">BG82/(BI82)^2</f>
        <v>21.6441207075963</v>
      </c>
      <c r="BK82" s="6" t="n">
        <v>0</v>
      </c>
      <c r="BL82" s="6" t="n">
        <v>0</v>
      </c>
      <c r="BM82" s="5" t="n">
        <v>1</v>
      </c>
      <c r="BN82" s="6" t="n">
        <v>4</v>
      </c>
      <c r="BO82" s="45" t="n">
        <v>1</v>
      </c>
      <c r="BP82" s="42" t="n">
        <v>30</v>
      </c>
      <c r="BQ82" s="42" t="n">
        <v>30</v>
      </c>
      <c r="BR82" s="42" t="n">
        <v>30</v>
      </c>
      <c r="BS82" s="42" t="n">
        <v>30</v>
      </c>
      <c r="BT82" s="42" t="n">
        <v>30</v>
      </c>
      <c r="BU82" s="42" t="n">
        <v>30</v>
      </c>
      <c r="BV82" s="42" t="n">
        <v>30</v>
      </c>
      <c r="BW82" s="42" t="n">
        <v>30</v>
      </c>
      <c r="BX82" s="42" t="n">
        <v>30</v>
      </c>
      <c r="BY82" s="42" t="n">
        <v>30</v>
      </c>
      <c r="BZ82" s="42" t="n">
        <v>30</v>
      </c>
      <c r="CA82" s="42" t="n">
        <v>30</v>
      </c>
      <c r="CB82" s="42" t="n">
        <v>30</v>
      </c>
      <c r="CC82" s="42" t="n">
        <v>30</v>
      </c>
      <c r="CD82" s="42" t="n">
        <v>30</v>
      </c>
      <c r="CE82" s="42" t="n">
        <v>30</v>
      </c>
      <c r="CF82" s="42" t="n">
        <v>30</v>
      </c>
      <c r="CG82" s="42" t="n">
        <v>30</v>
      </c>
      <c r="CH82" s="42" t="n">
        <v>30</v>
      </c>
      <c r="CI82" s="42" t="n">
        <v>30</v>
      </c>
      <c r="CJ82" s="42" t="n">
        <v>30</v>
      </c>
      <c r="CK82" s="42" t="n">
        <v>30</v>
      </c>
      <c r="CL82" s="42" t="n">
        <v>30</v>
      </c>
      <c r="CM82" s="42" t="n">
        <v>30</v>
      </c>
      <c r="CN82" s="42" t="n">
        <v>30</v>
      </c>
      <c r="CO82" s="42" t="n">
        <v>30</v>
      </c>
      <c r="CP82" s="42" t="n">
        <v>30</v>
      </c>
      <c r="CQ82" s="42" t="n">
        <v>30</v>
      </c>
      <c r="CR82" s="42" t="n">
        <v>30</v>
      </c>
      <c r="CS82" s="42" t="n">
        <v>30</v>
      </c>
      <c r="CT82" s="49" t="n">
        <v>30</v>
      </c>
      <c r="CU82" s="40" t="n">
        <v>25.63</v>
      </c>
      <c r="CV82" s="40" t="n">
        <v>4.06</v>
      </c>
      <c r="CW82" s="6" t="n">
        <v>104</v>
      </c>
      <c r="CX82" s="6" t="n">
        <v>5</v>
      </c>
      <c r="CY82" s="6" t="n">
        <v>20.8</v>
      </c>
      <c r="CZ82" s="6" t="n">
        <v>0</v>
      </c>
      <c r="DA82" s="6" t="n">
        <v>0</v>
      </c>
      <c r="DB82" s="6" t="n">
        <v>0</v>
      </c>
      <c r="DC82" s="6" t="n">
        <v>0</v>
      </c>
      <c r="DD82" s="6" t="s">
        <v>154</v>
      </c>
      <c r="DE82" s="6" t="s">
        <v>154</v>
      </c>
      <c r="DF82" s="6" t="s">
        <v>154</v>
      </c>
      <c r="DG82" s="6" t="s">
        <v>154</v>
      </c>
      <c r="DH82" s="6" t="s">
        <v>154</v>
      </c>
      <c r="DI82" s="6" t="s">
        <v>154</v>
      </c>
      <c r="DJ82" s="6" t="s">
        <v>154</v>
      </c>
      <c r="DK82" s="6" t="s">
        <v>154</v>
      </c>
      <c r="DL82" s="6" t="n">
        <v>0</v>
      </c>
      <c r="DM82" s="6" t="n">
        <v>1</v>
      </c>
      <c r="DN82" s="6" t="n">
        <v>5.11</v>
      </c>
      <c r="DO82" s="6" t="n">
        <v>0</v>
      </c>
      <c r="DP82" s="6" t="s">
        <v>154</v>
      </c>
      <c r="DQ82" s="6" t="n">
        <v>0</v>
      </c>
      <c r="DR82" s="6" t="s">
        <v>154</v>
      </c>
      <c r="DS82" s="6" t="n">
        <v>0</v>
      </c>
      <c r="DT82" s="6" t="n">
        <v>0</v>
      </c>
      <c r="DU82" s="6" t="s">
        <v>154</v>
      </c>
      <c r="DV82" s="6" t="n">
        <v>0</v>
      </c>
      <c r="DW82" s="6" t="n">
        <v>0</v>
      </c>
      <c r="DX82" s="6" t="s">
        <v>154</v>
      </c>
      <c r="DY82" s="6" t="n">
        <v>0</v>
      </c>
      <c r="DZ82" s="6" t="n">
        <v>0</v>
      </c>
      <c r="EA82" s="6" t="n">
        <v>0</v>
      </c>
      <c r="EB82" s="6" t="n">
        <v>6</v>
      </c>
      <c r="EC82" s="6" t="n">
        <v>6</v>
      </c>
      <c r="ED82" s="6" t="n">
        <v>26</v>
      </c>
      <c r="EE82" s="6" t="n">
        <v>9</v>
      </c>
      <c r="EF82" s="6" t="n">
        <v>155</v>
      </c>
      <c r="EG82" s="6" t="n">
        <f aca="false">EF82/100</f>
        <v>1.55</v>
      </c>
      <c r="EH82" s="6" t="n">
        <v>56</v>
      </c>
      <c r="EI82" s="40" t="n">
        <f aca="false">EH82/EG82^2</f>
        <v>23.309053069719</v>
      </c>
      <c r="EJ82" s="40" t="n">
        <v>23.31</v>
      </c>
      <c r="EK82" s="6" t="n">
        <v>82</v>
      </c>
      <c r="EL82" s="6" t="n">
        <v>98</v>
      </c>
      <c r="EM82" s="40" t="n">
        <f aca="false">(EK82/EL82)</f>
        <v>0.836734693877551</v>
      </c>
      <c r="EN82" s="40" t="n">
        <v>0.84</v>
      </c>
      <c r="EO82" s="6" t="n">
        <v>0</v>
      </c>
      <c r="EP82" s="6" t="n">
        <v>0</v>
      </c>
      <c r="EQ82" s="6" t="s">
        <v>154</v>
      </c>
      <c r="ER82" s="6" t="n">
        <v>0</v>
      </c>
      <c r="ES82" s="6" t="n">
        <v>0</v>
      </c>
      <c r="ET82" s="6" t="n">
        <v>0</v>
      </c>
      <c r="EU82" s="6" t="n">
        <v>0</v>
      </c>
      <c r="EV82" s="6" t="s">
        <v>154</v>
      </c>
      <c r="EW82" s="6" t="n">
        <v>120</v>
      </c>
      <c r="EX82" s="6" t="n">
        <v>80</v>
      </c>
      <c r="EY82" s="5" t="n">
        <v>1</v>
      </c>
      <c r="EZ82" s="6" t="n">
        <v>30.27</v>
      </c>
      <c r="FA82" s="40" t="n">
        <v>2.52</v>
      </c>
      <c r="FB82" s="40" t="n">
        <v>2.14</v>
      </c>
    </row>
    <row r="83" s="6" customFormat="true" ht="15" hidden="false" customHeight="true" outlineLevel="0" collapsed="false">
      <c r="A83" s="6" t="n">
        <v>186</v>
      </c>
      <c r="B83" s="6" t="n">
        <v>0</v>
      </c>
      <c r="C83" s="6" t="n">
        <v>0</v>
      </c>
      <c r="D83" s="34" t="s">
        <v>154</v>
      </c>
      <c r="E83" s="36" t="n">
        <v>7.3</v>
      </c>
      <c r="F83" s="6" t="n">
        <v>0</v>
      </c>
      <c r="G83" s="6" t="n">
        <v>4</v>
      </c>
      <c r="H83" s="6" t="n">
        <v>83.9</v>
      </c>
      <c r="I83" s="6" t="n">
        <v>9.39</v>
      </c>
      <c r="J83" s="6" t="n">
        <v>6.7</v>
      </c>
      <c r="K83" s="5" t="n">
        <v>0</v>
      </c>
      <c r="L83" s="6" t="n">
        <v>2.6</v>
      </c>
      <c r="M83" s="6" t="n">
        <v>0</v>
      </c>
      <c r="N83" s="6" t="n">
        <v>3.4</v>
      </c>
      <c r="O83" s="6" t="n">
        <v>0</v>
      </c>
      <c r="P83" s="6" t="n">
        <v>0</v>
      </c>
      <c r="Q83" s="36" t="n">
        <v>3</v>
      </c>
      <c r="R83" s="6" t="n">
        <v>0</v>
      </c>
      <c r="S83" s="6" t="n">
        <v>11.3</v>
      </c>
      <c r="T83" s="6" t="n">
        <v>1</v>
      </c>
      <c r="U83" s="6" t="n">
        <v>1</v>
      </c>
      <c r="V83" s="37" t="n">
        <v>1.4</v>
      </c>
      <c r="W83" s="6" t="n">
        <v>0</v>
      </c>
      <c r="X83" s="37" t="n">
        <v>2.7</v>
      </c>
      <c r="Y83" s="6" t="n">
        <v>0</v>
      </c>
      <c r="Z83" s="37" t="n">
        <v>1</v>
      </c>
      <c r="AA83" s="6" t="n">
        <v>0</v>
      </c>
      <c r="AB83" s="6" t="n">
        <v>1.6</v>
      </c>
      <c r="AC83" s="6" t="n">
        <v>0</v>
      </c>
      <c r="AD83" s="38" t="n">
        <v>5.8</v>
      </c>
      <c r="AE83" s="38" t="n">
        <v>5.9</v>
      </c>
      <c r="AF83" s="37" t="n">
        <v>108</v>
      </c>
      <c r="AG83" s="34" t="n">
        <v>234</v>
      </c>
      <c r="AH83" s="34" t="n">
        <v>80</v>
      </c>
      <c r="AI83" s="34" t="n">
        <v>132</v>
      </c>
      <c r="AJ83" s="34" t="n">
        <v>92</v>
      </c>
      <c r="AK83" s="34" t="n">
        <v>98</v>
      </c>
      <c r="AL83" s="34" t="n">
        <v>14.9</v>
      </c>
      <c r="AM83" s="34" t="n">
        <v>106</v>
      </c>
      <c r="AN83" s="34" t="n">
        <v>233</v>
      </c>
      <c r="AO83" s="34" t="n">
        <v>77</v>
      </c>
      <c r="AP83" s="34" t="n">
        <v>135</v>
      </c>
      <c r="AQ83" s="34" t="n">
        <v>92</v>
      </c>
      <c r="AR83" s="34" t="n">
        <v>71.8</v>
      </c>
      <c r="AS83" s="34" t="n">
        <v>11</v>
      </c>
      <c r="AT83" s="48" t="n">
        <v>7.2</v>
      </c>
      <c r="AU83" s="48" t="n">
        <v>7.4</v>
      </c>
      <c r="AV83" s="34" t="n">
        <v>1.46</v>
      </c>
      <c r="AW83" s="34" t="n">
        <v>1.41</v>
      </c>
      <c r="AX83" s="6" t="n">
        <v>0</v>
      </c>
      <c r="AY83" s="6" t="n">
        <v>20</v>
      </c>
      <c r="AZ83" s="6" t="n">
        <v>19</v>
      </c>
      <c r="BA83" s="6" t="n">
        <v>14</v>
      </c>
      <c r="BB83" s="6" t="n">
        <v>11</v>
      </c>
      <c r="BC83" s="6" t="n">
        <v>75</v>
      </c>
      <c r="BD83" s="6" t="n">
        <v>94</v>
      </c>
      <c r="BE83" s="6" t="n">
        <v>107</v>
      </c>
      <c r="BF83" s="6" t="n">
        <v>70</v>
      </c>
      <c r="BG83" s="6" t="n">
        <v>52</v>
      </c>
      <c r="BH83" s="6" t="n">
        <v>157</v>
      </c>
      <c r="BI83" s="6" t="n">
        <f aca="false">BH83/100</f>
        <v>1.57</v>
      </c>
      <c r="BJ83" s="40" t="n">
        <f aca="false">BG83/(BI83)^2</f>
        <v>21.0961905148282</v>
      </c>
      <c r="BK83" s="6" t="n">
        <v>0</v>
      </c>
      <c r="BL83" s="6" t="n">
        <v>0</v>
      </c>
      <c r="BM83" s="5" t="n">
        <v>1</v>
      </c>
      <c r="BN83" s="6" t="n">
        <v>2</v>
      </c>
      <c r="BO83" s="45" t="n">
        <v>0</v>
      </c>
      <c r="BP83" s="46" t="s">
        <v>154</v>
      </c>
      <c r="BQ83" s="46" t="s">
        <v>154</v>
      </c>
      <c r="BR83" s="46" t="s">
        <v>154</v>
      </c>
      <c r="BS83" s="46" t="s">
        <v>154</v>
      </c>
      <c r="BT83" s="46" t="s">
        <v>154</v>
      </c>
      <c r="BU83" s="46" t="s">
        <v>154</v>
      </c>
      <c r="BV83" s="46" t="s">
        <v>154</v>
      </c>
      <c r="BW83" s="46" t="s">
        <v>154</v>
      </c>
      <c r="BX83" s="46" t="s">
        <v>154</v>
      </c>
      <c r="BY83" s="46" t="s">
        <v>154</v>
      </c>
      <c r="BZ83" s="46" t="s">
        <v>154</v>
      </c>
      <c r="CA83" s="46" t="s">
        <v>154</v>
      </c>
      <c r="CB83" s="46" t="s">
        <v>154</v>
      </c>
      <c r="CC83" s="46" t="s">
        <v>154</v>
      </c>
      <c r="CD83" s="46" t="s">
        <v>154</v>
      </c>
      <c r="CE83" s="46" t="s">
        <v>154</v>
      </c>
      <c r="CF83" s="46" t="s">
        <v>154</v>
      </c>
      <c r="CG83" s="46" t="s">
        <v>154</v>
      </c>
      <c r="CH83" s="46" t="s">
        <v>154</v>
      </c>
      <c r="CI83" s="46" t="s">
        <v>154</v>
      </c>
      <c r="CJ83" s="46" t="s">
        <v>154</v>
      </c>
      <c r="CK83" s="46" t="s">
        <v>154</v>
      </c>
      <c r="CL83" s="46" t="s">
        <v>154</v>
      </c>
      <c r="CM83" s="46" t="s">
        <v>154</v>
      </c>
      <c r="CN83" s="46" t="s">
        <v>154</v>
      </c>
      <c r="CO83" s="46" t="s">
        <v>154</v>
      </c>
      <c r="CP83" s="46" t="s">
        <v>154</v>
      </c>
      <c r="CQ83" s="46" t="s">
        <v>154</v>
      </c>
      <c r="CR83" s="46" t="s">
        <v>154</v>
      </c>
      <c r="CS83" s="46" t="s">
        <v>154</v>
      </c>
      <c r="CT83" s="46" t="s">
        <v>154</v>
      </c>
      <c r="CU83" s="40" t="n">
        <v>22.1</v>
      </c>
      <c r="CV83" s="40" t="n">
        <v>4.62</v>
      </c>
      <c r="CW83" s="6" t="n">
        <v>102</v>
      </c>
      <c r="CX83" s="6" t="n">
        <v>6</v>
      </c>
      <c r="CY83" s="6" t="n">
        <v>17</v>
      </c>
      <c r="CZ83" s="6" t="n">
        <v>0</v>
      </c>
      <c r="DA83" s="6" t="n">
        <v>0</v>
      </c>
      <c r="DB83" s="6" t="n">
        <v>0</v>
      </c>
      <c r="DC83" s="6" t="s">
        <v>154</v>
      </c>
      <c r="DD83" s="6" t="s">
        <v>154</v>
      </c>
      <c r="DE83" s="6" t="s">
        <v>154</v>
      </c>
      <c r="DF83" s="6" t="s">
        <v>154</v>
      </c>
      <c r="DG83" s="6" t="s">
        <v>154</v>
      </c>
      <c r="DH83" s="6" t="s">
        <v>154</v>
      </c>
      <c r="DI83" s="6" t="s">
        <v>154</v>
      </c>
      <c r="DJ83" s="6" t="s">
        <v>154</v>
      </c>
      <c r="DK83" s="6" t="s">
        <v>154</v>
      </c>
      <c r="DL83" s="6" t="n">
        <v>0</v>
      </c>
      <c r="DM83" s="6" t="n">
        <v>1</v>
      </c>
      <c r="DN83" s="6" t="n">
        <v>14.85</v>
      </c>
      <c r="DO83" s="6" t="n">
        <v>0</v>
      </c>
      <c r="DP83" s="6" t="s">
        <v>154</v>
      </c>
      <c r="DQ83" s="6" t="n">
        <v>0</v>
      </c>
      <c r="DR83" s="6" t="s">
        <v>154</v>
      </c>
      <c r="DS83" s="6" t="n">
        <v>0</v>
      </c>
      <c r="DT83" s="6" t="n">
        <v>0</v>
      </c>
      <c r="DU83" s="6" t="s">
        <v>154</v>
      </c>
      <c r="DV83" s="6" t="n">
        <v>0</v>
      </c>
      <c r="DW83" s="6" t="n">
        <v>1</v>
      </c>
      <c r="DX83" s="6" t="n">
        <v>1.2</v>
      </c>
      <c r="DY83" s="6" t="n">
        <v>0</v>
      </c>
      <c r="DZ83" s="6" t="n">
        <v>0</v>
      </c>
      <c r="EA83" s="6" t="n">
        <v>0</v>
      </c>
      <c r="EB83" s="6" t="n">
        <v>4</v>
      </c>
      <c r="EC83" s="6" t="n">
        <v>4</v>
      </c>
      <c r="ED83" s="6" t="n">
        <v>20</v>
      </c>
      <c r="EE83" s="6" t="n">
        <v>16</v>
      </c>
      <c r="EF83" s="6" t="n">
        <v>162</v>
      </c>
      <c r="EG83" s="6" t="n">
        <f aca="false">EF83/100</f>
        <v>1.62</v>
      </c>
      <c r="EH83" s="6" t="n">
        <v>53</v>
      </c>
      <c r="EI83" s="40" t="n">
        <f aca="false">EH83/EG83^2</f>
        <v>20.1950922115531</v>
      </c>
      <c r="EJ83" s="40" t="n">
        <v>20.2</v>
      </c>
      <c r="EK83" s="6" t="n">
        <v>68</v>
      </c>
      <c r="EL83" s="6" t="n">
        <v>92</v>
      </c>
      <c r="EM83" s="40" t="n">
        <f aca="false">(EK83/EL83)</f>
        <v>0.739130434782609</v>
      </c>
      <c r="EN83" s="40" t="n">
        <v>0.74</v>
      </c>
      <c r="EO83" s="6" t="n">
        <v>1</v>
      </c>
      <c r="EP83" s="6" t="n">
        <v>1</v>
      </c>
      <c r="EQ83" s="6" t="n">
        <v>4</v>
      </c>
      <c r="ER83" s="6" t="n">
        <v>1</v>
      </c>
      <c r="ES83" s="6" t="n">
        <v>0</v>
      </c>
      <c r="ET83" s="6" t="n">
        <v>0</v>
      </c>
      <c r="EU83" s="6" t="n">
        <v>0</v>
      </c>
      <c r="EV83" s="6" t="s">
        <v>154</v>
      </c>
      <c r="EW83" s="6" t="n">
        <v>100</v>
      </c>
      <c r="EX83" s="6" t="n">
        <v>70</v>
      </c>
      <c r="EY83" s="5" t="n">
        <v>1</v>
      </c>
      <c r="EZ83" s="6" t="n">
        <v>33.77</v>
      </c>
      <c r="FA83" s="40" t="n">
        <v>2.81</v>
      </c>
      <c r="FB83" s="40" t="n">
        <v>1.84</v>
      </c>
    </row>
    <row r="84" s="6" customFormat="true" ht="12.75" hidden="false" customHeight="true" outlineLevel="0" collapsed="false">
      <c r="A84" s="6" t="n">
        <v>188</v>
      </c>
      <c r="B84" s="6" t="n">
        <v>0</v>
      </c>
      <c r="C84" s="6" t="n">
        <v>1</v>
      </c>
      <c r="D84" s="34" t="n">
        <v>0</v>
      </c>
      <c r="E84" s="36" t="n">
        <v>9.9</v>
      </c>
      <c r="F84" s="6" t="n">
        <v>0</v>
      </c>
      <c r="G84" s="6" t="n">
        <v>0</v>
      </c>
      <c r="H84" s="6" t="n">
        <v>79.4</v>
      </c>
      <c r="I84" s="6" t="n">
        <v>19.8</v>
      </c>
      <c r="J84" s="6" t="n">
        <v>7.4</v>
      </c>
      <c r="K84" s="5" t="n">
        <v>0</v>
      </c>
      <c r="L84" s="6" t="n">
        <v>2.8</v>
      </c>
      <c r="M84" s="6" t="n">
        <v>0</v>
      </c>
      <c r="N84" s="6" t="n">
        <v>2.3</v>
      </c>
      <c r="O84" s="6" t="n">
        <v>0</v>
      </c>
      <c r="P84" s="6" t="n">
        <v>0</v>
      </c>
      <c r="Q84" s="36" t="n">
        <v>3</v>
      </c>
      <c r="R84" s="6" t="n">
        <v>0</v>
      </c>
      <c r="S84" s="6" t="n">
        <v>5.3</v>
      </c>
      <c r="T84" s="6" t="n">
        <v>0</v>
      </c>
      <c r="U84" s="6" t="n">
        <v>0</v>
      </c>
      <c r="V84" s="37" t="n">
        <v>1.5</v>
      </c>
      <c r="W84" s="6" t="n">
        <v>0</v>
      </c>
      <c r="X84" s="37" t="n">
        <v>2.8</v>
      </c>
      <c r="Y84" s="6" t="n">
        <v>0</v>
      </c>
      <c r="Z84" s="37" t="s">
        <v>157</v>
      </c>
      <c r="AA84" s="6" t="n">
        <v>1</v>
      </c>
      <c r="AB84" s="6" t="n">
        <v>2.6</v>
      </c>
      <c r="AC84" s="6" t="n">
        <v>1</v>
      </c>
      <c r="AD84" s="38" t="n">
        <v>5.9</v>
      </c>
      <c r="AE84" s="6" t="s">
        <v>154</v>
      </c>
      <c r="AF84" s="37" t="n">
        <v>60</v>
      </c>
      <c r="AG84" s="34" t="n">
        <v>192</v>
      </c>
      <c r="AH84" s="34" t="n">
        <v>28</v>
      </c>
      <c r="AI84" s="34" t="n">
        <v>152</v>
      </c>
      <c r="AJ84" s="34" t="n">
        <v>87</v>
      </c>
      <c r="AK84" s="34" t="n">
        <v>103</v>
      </c>
      <c r="AL84" s="34" t="n">
        <v>13.5</v>
      </c>
      <c r="AM84" s="34" t="n">
        <v>55</v>
      </c>
      <c r="AN84" s="34" t="n">
        <v>205</v>
      </c>
      <c r="AO84" s="34" t="n">
        <v>29</v>
      </c>
      <c r="AP84" s="34" t="n">
        <v>165</v>
      </c>
      <c r="AQ84" s="34" t="n">
        <v>84</v>
      </c>
      <c r="AR84" s="34" t="n">
        <v>87.4</v>
      </c>
      <c r="AS84" s="34" t="n">
        <v>9.98</v>
      </c>
      <c r="AT84" s="48" t="n">
        <v>13.2</v>
      </c>
      <c r="AU84" s="39" t="s">
        <v>154</v>
      </c>
      <c r="AV84" s="34" t="n">
        <v>0.594</v>
      </c>
      <c r="AW84" s="34" t="n">
        <v>0.522</v>
      </c>
      <c r="AX84" s="6" t="n">
        <v>0</v>
      </c>
      <c r="AY84" s="6" t="n">
        <v>32</v>
      </c>
      <c r="AZ84" s="6" t="n">
        <v>31</v>
      </c>
      <c r="BA84" s="6" t="n">
        <v>12</v>
      </c>
      <c r="BB84" s="6" t="n">
        <v>7</v>
      </c>
      <c r="BC84" s="6" t="n">
        <v>88</v>
      </c>
      <c r="BD84" s="6" t="n">
        <v>96</v>
      </c>
      <c r="BE84" s="6" t="n">
        <v>110</v>
      </c>
      <c r="BF84" s="6" t="n">
        <v>80</v>
      </c>
      <c r="BG84" s="6" t="n">
        <v>64</v>
      </c>
      <c r="BH84" s="6" t="n">
        <v>151</v>
      </c>
      <c r="BI84" s="6" t="n">
        <f aca="false">BH84/100</f>
        <v>1.51</v>
      </c>
      <c r="BJ84" s="40" t="n">
        <f aca="false">BG84/(BI84)^2</f>
        <v>28.0689443445463</v>
      </c>
      <c r="BK84" s="6" t="n">
        <v>0</v>
      </c>
      <c r="BL84" s="6" t="n">
        <v>0</v>
      </c>
      <c r="BM84" s="5" t="n">
        <v>1</v>
      </c>
      <c r="BN84" s="6" t="n">
        <v>0</v>
      </c>
      <c r="BO84" s="45" t="n">
        <v>1</v>
      </c>
      <c r="BP84" s="42" t="n">
        <v>20</v>
      </c>
      <c r="BQ84" s="42" t="n">
        <v>20</v>
      </c>
      <c r="BR84" s="42" t="n">
        <v>20</v>
      </c>
      <c r="BS84" s="42" t="n">
        <v>20</v>
      </c>
      <c r="BT84" s="42" t="n">
        <v>20</v>
      </c>
      <c r="BU84" s="42" t="n">
        <v>20</v>
      </c>
      <c r="BV84" s="42" t="n">
        <v>20</v>
      </c>
      <c r="BW84" s="42" t="n">
        <v>20</v>
      </c>
      <c r="BX84" s="42" t="n">
        <v>20</v>
      </c>
      <c r="BY84" s="42" t="n">
        <v>20</v>
      </c>
      <c r="BZ84" s="42" t="n">
        <v>20</v>
      </c>
      <c r="CA84" s="42" t="n">
        <v>20</v>
      </c>
      <c r="CB84" s="42" t="n">
        <v>20</v>
      </c>
      <c r="CC84" s="42" t="n">
        <v>20</v>
      </c>
      <c r="CD84" s="42" t="n">
        <v>20</v>
      </c>
      <c r="CE84" s="42" t="n">
        <v>20</v>
      </c>
      <c r="CF84" s="42" t="n">
        <v>20</v>
      </c>
      <c r="CG84" s="42" t="n">
        <v>20</v>
      </c>
      <c r="CH84" s="42" t="n">
        <v>20</v>
      </c>
      <c r="CI84" s="42" t="n">
        <v>20</v>
      </c>
      <c r="CJ84" s="42" t="n">
        <v>20</v>
      </c>
      <c r="CK84" s="42" t="n">
        <v>20</v>
      </c>
      <c r="CL84" s="42" t="n">
        <v>20</v>
      </c>
      <c r="CM84" s="42" t="n">
        <v>20</v>
      </c>
      <c r="CN84" s="42" t="n">
        <v>20</v>
      </c>
      <c r="CO84" s="42" t="n">
        <v>20</v>
      </c>
      <c r="CP84" s="42" t="n">
        <v>20</v>
      </c>
      <c r="CQ84" s="42" t="n">
        <v>20</v>
      </c>
      <c r="CR84" s="42" t="n">
        <v>20</v>
      </c>
      <c r="CS84" s="42" t="n">
        <v>20</v>
      </c>
      <c r="CT84" s="49" t="n">
        <v>20</v>
      </c>
      <c r="CU84" s="40" t="n">
        <v>22.1</v>
      </c>
      <c r="CV84" s="40" t="n">
        <v>0.68</v>
      </c>
      <c r="CW84" s="6" t="n">
        <v>15</v>
      </c>
      <c r="CX84" s="6" t="n">
        <v>6</v>
      </c>
      <c r="CY84" s="6" t="n">
        <v>2.5</v>
      </c>
      <c r="CZ84" s="6" t="n">
        <v>0</v>
      </c>
      <c r="DA84" s="6" t="n">
        <v>0</v>
      </c>
      <c r="DB84" s="6" t="n">
        <v>0</v>
      </c>
      <c r="DC84" s="6" t="s">
        <v>154</v>
      </c>
      <c r="DD84" s="6" t="s">
        <v>154</v>
      </c>
      <c r="DE84" s="6" t="s">
        <v>154</v>
      </c>
      <c r="DF84" s="6" t="s">
        <v>154</v>
      </c>
      <c r="DG84" s="6" t="s">
        <v>154</v>
      </c>
      <c r="DH84" s="6" t="s">
        <v>154</v>
      </c>
      <c r="DI84" s="6" t="s">
        <v>154</v>
      </c>
      <c r="DJ84" s="6" t="s">
        <v>154</v>
      </c>
      <c r="DK84" s="6" t="s">
        <v>154</v>
      </c>
      <c r="DL84" s="6" t="n">
        <v>0</v>
      </c>
      <c r="DM84" s="6" t="n">
        <v>1</v>
      </c>
      <c r="DN84" s="6" t="n">
        <v>9.84</v>
      </c>
      <c r="DO84" s="6" t="n">
        <v>0</v>
      </c>
      <c r="DP84" s="6" t="s">
        <v>154</v>
      </c>
      <c r="DQ84" s="6" t="n">
        <v>0</v>
      </c>
      <c r="DR84" s="6" t="s">
        <v>154</v>
      </c>
      <c r="DS84" s="6" t="n">
        <v>0</v>
      </c>
      <c r="DT84" s="6" t="n">
        <v>0</v>
      </c>
      <c r="DU84" s="6" t="s">
        <v>154</v>
      </c>
      <c r="DV84" s="6" t="n">
        <v>1</v>
      </c>
      <c r="DW84" s="6" t="n">
        <v>0</v>
      </c>
      <c r="DX84" s="6" t="s">
        <v>154</v>
      </c>
      <c r="DY84" s="6" t="n">
        <v>1</v>
      </c>
      <c r="DZ84" s="6" t="n">
        <v>0</v>
      </c>
      <c r="EA84" s="6" t="n">
        <v>1</v>
      </c>
      <c r="EB84" s="6" t="n">
        <v>5</v>
      </c>
      <c r="EC84" s="6" t="n">
        <v>5</v>
      </c>
      <c r="ED84" s="6" t="n">
        <v>34</v>
      </c>
      <c r="EE84" s="6" t="n">
        <v>9</v>
      </c>
      <c r="EF84" s="6" t="n">
        <v>153</v>
      </c>
      <c r="EG84" s="6" t="n">
        <f aca="false">EF84/100</f>
        <v>1.53</v>
      </c>
      <c r="EH84" s="6" t="n">
        <v>66</v>
      </c>
      <c r="EI84" s="40" t="n">
        <f aca="false">EH84/EG84^2</f>
        <v>28.1942842496476</v>
      </c>
      <c r="EJ84" s="40" t="n">
        <v>28.19</v>
      </c>
      <c r="EK84" s="6" t="n">
        <v>93</v>
      </c>
      <c r="EL84" s="6" t="n">
        <v>103</v>
      </c>
      <c r="EM84" s="40" t="n">
        <f aca="false">(EK84/EL84)</f>
        <v>0.902912621359223</v>
      </c>
      <c r="EN84" s="40" t="n">
        <v>0.9</v>
      </c>
      <c r="EO84" s="6" t="n">
        <v>0</v>
      </c>
      <c r="EP84" s="6" t="n">
        <v>0</v>
      </c>
      <c r="EQ84" s="6" t="s">
        <v>154</v>
      </c>
      <c r="ER84" s="6" t="n">
        <v>0</v>
      </c>
      <c r="ES84" s="6" t="n">
        <v>0</v>
      </c>
      <c r="ET84" s="6" t="n">
        <v>0</v>
      </c>
      <c r="EU84" s="6" t="n">
        <v>0</v>
      </c>
      <c r="EV84" s="6" t="s">
        <v>154</v>
      </c>
      <c r="EW84" s="6" t="n">
        <v>110</v>
      </c>
      <c r="EX84" s="6" t="n">
        <v>70</v>
      </c>
      <c r="EY84" s="5" t="n">
        <v>1</v>
      </c>
      <c r="EZ84" s="6" t="n">
        <v>29.53</v>
      </c>
      <c r="FA84" s="40" t="n">
        <v>2.46</v>
      </c>
      <c r="FB84" s="40" t="n">
        <v>1.84</v>
      </c>
    </row>
    <row r="85" s="6" customFormat="true" ht="15" hidden="false" customHeight="true" outlineLevel="0" collapsed="false">
      <c r="A85" s="6" t="n">
        <v>190</v>
      </c>
      <c r="B85" s="6" t="n">
        <v>0</v>
      </c>
      <c r="C85" s="6" t="n">
        <v>0</v>
      </c>
      <c r="D85" s="34" t="s">
        <v>154</v>
      </c>
      <c r="E85" s="36" t="n">
        <v>5</v>
      </c>
      <c r="F85" s="6" t="n">
        <v>0</v>
      </c>
      <c r="G85" s="6" t="n">
        <v>2</v>
      </c>
      <c r="H85" s="6" t="n">
        <v>106</v>
      </c>
      <c r="I85" s="6" t="n">
        <v>13.4</v>
      </c>
      <c r="J85" s="6" t="n">
        <v>11.5</v>
      </c>
      <c r="K85" s="5" t="n">
        <v>0</v>
      </c>
      <c r="L85" s="6" t="n">
        <v>1.2</v>
      </c>
      <c r="M85" s="6" t="n">
        <f aca="false">IF(L85&gt;3.4,1,0)</f>
        <v>0</v>
      </c>
      <c r="N85" s="6" t="n">
        <v>1.9</v>
      </c>
      <c r="O85" s="6" t="n">
        <f aca="false">IF(N85&gt;4.73,1,0)</f>
        <v>0</v>
      </c>
      <c r="P85" s="6" t="n">
        <v>0</v>
      </c>
      <c r="Q85" s="36" t="n">
        <v>2.6</v>
      </c>
      <c r="R85" s="6" t="n">
        <f aca="false">IF(Q85&gt;4.5,1,0)</f>
        <v>0</v>
      </c>
      <c r="S85" s="6" t="n">
        <v>3</v>
      </c>
      <c r="T85" s="6" t="n">
        <f aca="false">IF(S85&gt;8.2,1,0)</f>
        <v>0</v>
      </c>
      <c r="U85" s="6" t="n">
        <v>0</v>
      </c>
      <c r="V85" s="37" t="n">
        <v>2.6</v>
      </c>
      <c r="W85" s="6" t="n">
        <f aca="false">IF(V85&gt;2.68,1,0)</f>
        <v>0</v>
      </c>
      <c r="X85" s="37" t="n">
        <v>4.4</v>
      </c>
      <c r="Y85" s="5" t="n">
        <f aca="false">IF(X85&gt;6.49,1,0)</f>
        <v>0</v>
      </c>
      <c r="Z85" s="37" t="n">
        <v>1.4</v>
      </c>
      <c r="AA85" s="6" t="n">
        <f aca="false">IF(Z85&gt;2.8,1,0)</f>
        <v>0</v>
      </c>
      <c r="AB85" s="6" t="n">
        <v>2.2</v>
      </c>
      <c r="AC85" s="6" t="n">
        <f aca="false">IF(AB85&gt;2.54,1,0)</f>
        <v>0</v>
      </c>
      <c r="AD85" s="38" t="n">
        <v>7.1</v>
      </c>
      <c r="AE85" s="38" t="n">
        <v>7</v>
      </c>
      <c r="AF85" s="37" t="s">
        <v>154</v>
      </c>
      <c r="AG85" s="6" t="s">
        <v>154</v>
      </c>
      <c r="AH85" s="6" t="s">
        <v>154</v>
      </c>
      <c r="AI85" s="6" t="s">
        <v>154</v>
      </c>
      <c r="AJ85" s="6" t="s">
        <v>154</v>
      </c>
      <c r="AK85" s="6" t="s">
        <v>154</v>
      </c>
      <c r="AL85" s="6" t="s">
        <v>154</v>
      </c>
      <c r="AM85" s="6" t="s">
        <v>154</v>
      </c>
      <c r="AN85" s="6" t="s">
        <v>154</v>
      </c>
      <c r="AO85" s="6" t="s">
        <v>154</v>
      </c>
      <c r="AP85" s="6" t="s">
        <v>154</v>
      </c>
      <c r="AQ85" s="6" t="s">
        <v>154</v>
      </c>
      <c r="AR85" s="6" t="s">
        <v>154</v>
      </c>
      <c r="AS85" s="6" t="s">
        <v>154</v>
      </c>
      <c r="AT85" s="55" t="s">
        <v>154</v>
      </c>
      <c r="AU85" s="55" t="s">
        <v>154</v>
      </c>
      <c r="AV85" s="55" t="s">
        <v>154</v>
      </c>
      <c r="AW85" s="55" t="s">
        <v>154</v>
      </c>
      <c r="AX85" s="6" t="n">
        <v>0</v>
      </c>
      <c r="AY85" s="6" t="n">
        <v>32</v>
      </c>
      <c r="AZ85" s="6" t="n">
        <v>32</v>
      </c>
      <c r="BA85" s="6" t="n">
        <v>12</v>
      </c>
      <c r="BB85" s="6" t="n">
        <v>11</v>
      </c>
      <c r="BC85" s="6" t="n">
        <v>95</v>
      </c>
      <c r="BD85" s="6" t="n">
        <v>101</v>
      </c>
      <c r="BE85" s="6" t="n">
        <v>120</v>
      </c>
      <c r="BF85" s="6" t="n">
        <v>80</v>
      </c>
      <c r="BG85" s="6" t="n">
        <v>86</v>
      </c>
      <c r="BH85" s="6" t="n">
        <v>166</v>
      </c>
      <c r="BI85" s="6" t="n">
        <f aca="false">BH85/100</f>
        <v>1.66</v>
      </c>
      <c r="BJ85" s="40" t="n">
        <f aca="false">BG85/(BI85)^2</f>
        <v>31.2091740455799</v>
      </c>
      <c r="BK85" s="6" t="n">
        <v>0</v>
      </c>
      <c r="BL85" s="6" t="n">
        <v>0</v>
      </c>
      <c r="BM85" s="5" t="s">
        <v>154</v>
      </c>
      <c r="BN85" s="6" t="n">
        <v>0</v>
      </c>
      <c r="BO85" s="45" t="n">
        <v>0</v>
      </c>
      <c r="BP85" s="46" t="s">
        <v>154</v>
      </c>
      <c r="BQ85" s="46" t="s">
        <v>154</v>
      </c>
      <c r="BR85" s="46" t="s">
        <v>154</v>
      </c>
      <c r="BS85" s="46" t="s">
        <v>154</v>
      </c>
      <c r="BT85" s="46" t="s">
        <v>154</v>
      </c>
      <c r="BU85" s="46" t="s">
        <v>154</v>
      </c>
      <c r="BV85" s="46" t="s">
        <v>154</v>
      </c>
      <c r="BW85" s="46" t="s">
        <v>154</v>
      </c>
      <c r="BX85" s="46" t="s">
        <v>154</v>
      </c>
      <c r="BY85" s="46" t="s">
        <v>154</v>
      </c>
      <c r="BZ85" s="46" t="s">
        <v>154</v>
      </c>
      <c r="CA85" s="46" t="s">
        <v>154</v>
      </c>
      <c r="CB85" s="46" t="s">
        <v>154</v>
      </c>
      <c r="CC85" s="46" t="s">
        <v>154</v>
      </c>
      <c r="CD85" s="46" t="s">
        <v>154</v>
      </c>
      <c r="CE85" s="46" t="s">
        <v>154</v>
      </c>
      <c r="CF85" s="46" t="s">
        <v>154</v>
      </c>
      <c r="CG85" s="46" t="s">
        <v>154</v>
      </c>
      <c r="CH85" s="46" t="s">
        <v>154</v>
      </c>
      <c r="CI85" s="46" t="s">
        <v>154</v>
      </c>
      <c r="CJ85" s="46" t="s">
        <v>154</v>
      </c>
      <c r="CK85" s="46" t="s">
        <v>154</v>
      </c>
      <c r="CL85" s="46" t="s">
        <v>154</v>
      </c>
      <c r="CM85" s="46" t="s">
        <v>154</v>
      </c>
      <c r="CN85" s="46" t="s">
        <v>154</v>
      </c>
      <c r="CO85" s="46" t="s">
        <v>154</v>
      </c>
      <c r="CP85" s="46" t="s">
        <v>154</v>
      </c>
      <c r="CQ85" s="46" t="s">
        <v>154</v>
      </c>
      <c r="CR85" s="46" t="s">
        <v>154</v>
      </c>
      <c r="CS85" s="46" t="s">
        <v>154</v>
      </c>
      <c r="CT85" s="46" t="s">
        <v>154</v>
      </c>
      <c r="CU85" s="40" t="n">
        <v>17.67</v>
      </c>
      <c r="CV85" s="40" t="n">
        <v>1.64</v>
      </c>
      <c r="CW85" s="6" t="n">
        <v>29</v>
      </c>
      <c r="CX85" s="6" t="n">
        <v>3</v>
      </c>
      <c r="CY85" s="6" t="n">
        <v>9.67</v>
      </c>
      <c r="CZ85" s="6" t="n">
        <v>0</v>
      </c>
      <c r="DA85" s="6" t="n">
        <v>0</v>
      </c>
      <c r="DB85" s="6" t="n">
        <v>0</v>
      </c>
      <c r="DC85" s="6" t="s">
        <v>154</v>
      </c>
      <c r="DD85" s="6" t="s">
        <v>154</v>
      </c>
      <c r="DE85" s="6" t="s">
        <v>154</v>
      </c>
      <c r="DF85" s="6" t="s">
        <v>154</v>
      </c>
      <c r="DG85" s="6" t="s">
        <v>154</v>
      </c>
      <c r="DH85" s="6" t="s">
        <v>154</v>
      </c>
      <c r="DI85" s="6" t="s">
        <v>154</v>
      </c>
      <c r="DJ85" s="6" t="s">
        <v>154</v>
      </c>
      <c r="DK85" s="6" t="s">
        <v>154</v>
      </c>
      <c r="DL85" s="6" t="n">
        <v>0</v>
      </c>
      <c r="DM85" s="6" t="n">
        <v>1</v>
      </c>
      <c r="DN85" s="6" t="n">
        <v>11.65</v>
      </c>
      <c r="DO85" s="6" t="n">
        <v>1</v>
      </c>
      <c r="DP85" s="6" t="n">
        <v>12</v>
      </c>
      <c r="DQ85" s="6" t="n">
        <v>0</v>
      </c>
      <c r="DR85" s="6" t="s">
        <v>154</v>
      </c>
      <c r="DS85" s="6" t="n">
        <v>1</v>
      </c>
      <c r="DT85" s="6" t="n">
        <v>0</v>
      </c>
      <c r="DU85" s="6" t="s">
        <v>154</v>
      </c>
      <c r="DV85" s="6" t="n">
        <v>0</v>
      </c>
      <c r="DW85" s="6" t="n">
        <v>0</v>
      </c>
      <c r="DX85" s="6" t="s">
        <v>154</v>
      </c>
      <c r="DY85" s="6" t="n">
        <v>1</v>
      </c>
      <c r="DZ85" s="6" t="n">
        <v>0</v>
      </c>
      <c r="EA85" s="6" t="n">
        <v>1</v>
      </c>
      <c r="EB85" s="6" t="n">
        <v>4</v>
      </c>
      <c r="EC85" s="6" t="n">
        <v>4</v>
      </c>
      <c r="ED85" s="6" t="n">
        <v>34</v>
      </c>
      <c r="EE85" s="6" t="n">
        <v>14</v>
      </c>
      <c r="EF85" s="6" t="n">
        <v>166</v>
      </c>
      <c r="EG85" s="6" t="n">
        <f aca="false">EF85/100</f>
        <v>1.66</v>
      </c>
      <c r="EH85" s="6" t="n">
        <v>84.6</v>
      </c>
      <c r="EI85" s="40" t="n">
        <f aca="false">EH85/EG85^2</f>
        <v>30.7011177239077</v>
      </c>
      <c r="EJ85" s="40" t="n">
        <v>30.7</v>
      </c>
      <c r="EK85" s="6" t="n">
        <v>93</v>
      </c>
      <c r="EL85" s="6" t="n">
        <v>112</v>
      </c>
      <c r="EM85" s="40" t="n">
        <f aca="false">(EK85/EL85)</f>
        <v>0.830357142857143</v>
      </c>
      <c r="EN85" s="40" t="n">
        <v>0.83</v>
      </c>
      <c r="EO85" s="6" t="n">
        <v>0</v>
      </c>
      <c r="EP85" s="6" t="n">
        <v>0</v>
      </c>
      <c r="EQ85" s="6" t="s">
        <v>154</v>
      </c>
      <c r="ER85" s="6" t="n">
        <v>0</v>
      </c>
      <c r="ES85" s="6" t="n">
        <v>0</v>
      </c>
      <c r="ET85" s="6" t="n">
        <v>0</v>
      </c>
      <c r="EU85" s="6" t="n">
        <v>0</v>
      </c>
      <c r="EV85" s="6" t="s">
        <v>154</v>
      </c>
      <c r="EW85" s="6" t="n">
        <v>120</v>
      </c>
      <c r="EX85" s="6" t="n">
        <v>90</v>
      </c>
      <c r="EY85" s="5" t="s">
        <v>154</v>
      </c>
      <c r="EZ85" s="6" t="n">
        <v>29.13</v>
      </c>
      <c r="FA85" s="40" t="n">
        <v>2.43</v>
      </c>
      <c r="FB85" s="40" t="n">
        <v>1.47</v>
      </c>
    </row>
    <row r="86" s="6" customFormat="true" ht="15" hidden="false" customHeight="false" outlineLevel="0" collapsed="false">
      <c r="A86" s="6" t="n">
        <v>192</v>
      </c>
      <c r="B86" s="6" t="n">
        <v>1</v>
      </c>
      <c r="C86" s="6" t="n">
        <v>3</v>
      </c>
      <c r="D86" s="34" t="n">
        <v>1</v>
      </c>
      <c r="E86" s="36" t="n">
        <v>3.4</v>
      </c>
      <c r="F86" s="6" t="n">
        <v>0</v>
      </c>
      <c r="G86" s="6" t="n">
        <v>14</v>
      </c>
      <c r="H86" s="6" t="n">
        <v>37.9</v>
      </c>
      <c r="I86" s="6" t="n">
        <v>9.08</v>
      </c>
      <c r="J86" s="6" t="n">
        <v>16.3</v>
      </c>
      <c r="K86" s="5" t="n">
        <v>1</v>
      </c>
      <c r="L86" s="6" t="n">
        <v>2.4</v>
      </c>
      <c r="M86" s="6" t="n">
        <f aca="false">IF(L86&gt;3.4,1,0)</f>
        <v>0</v>
      </c>
      <c r="N86" s="6" t="n">
        <v>23.1</v>
      </c>
      <c r="O86" s="6" t="n">
        <f aca="false">IF(N86&gt;4.73,1,0)</f>
        <v>1</v>
      </c>
      <c r="P86" s="6" t="n">
        <v>1</v>
      </c>
      <c r="Q86" s="36" t="n">
        <v>24.4</v>
      </c>
      <c r="R86" s="6" t="n">
        <f aca="false">IF(Q86&gt;4.5,1,0)</f>
        <v>1</v>
      </c>
      <c r="S86" s="6" t="n">
        <v>98.1</v>
      </c>
      <c r="T86" s="6" t="n">
        <f aca="false">IF(S86&gt;8.2,1,0)</f>
        <v>1</v>
      </c>
      <c r="U86" s="6" t="n">
        <v>1</v>
      </c>
      <c r="V86" s="37" t="n">
        <v>2.8</v>
      </c>
      <c r="W86" s="6" t="n">
        <f aca="false">IF(V86&gt;2.68,1,0)</f>
        <v>1</v>
      </c>
      <c r="X86" s="37" t="n">
        <v>4.8</v>
      </c>
      <c r="Y86" s="5" t="n">
        <f aca="false">IF(X86&gt;6.49,1,0)</f>
        <v>0</v>
      </c>
      <c r="Z86" s="37" t="n">
        <v>3.7</v>
      </c>
      <c r="AA86" s="6" t="n">
        <f aca="false">IF(Z86&gt;2.8,1,0)</f>
        <v>1</v>
      </c>
      <c r="AB86" s="6" t="n">
        <v>1.8</v>
      </c>
      <c r="AC86" s="6" t="n">
        <f aca="false">IF(AB86&gt;2.54,1,0)</f>
        <v>0</v>
      </c>
      <c r="AD86" s="38" t="n">
        <v>7.6</v>
      </c>
      <c r="AE86" s="38" t="s">
        <v>154</v>
      </c>
      <c r="AF86" s="37" t="s">
        <v>154</v>
      </c>
      <c r="AG86" s="6" t="s">
        <v>154</v>
      </c>
      <c r="AH86" s="6" t="s">
        <v>154</v>
      </c>
      <c r="AI86" s="6" t="s">
        <v>154</v>
      </c>
      <c r="AJ86" s="6" t="s">
        <v>154</v>
      </c>
      <c r="AK86" s="6" t="s">
        <v>154</v>
      </c>
      <c r="AL86" s="6" t="s">
        <v>154</v>
      </c>
      <c r="AM86" s="6" t="s">
        <v>154</v>
      </c>
      <c r="AN86" s="6" t="s">
        <v>154</v>
      </c>
      <c r="AO86" s="6" t="s">
        <v>154</v>
      </c>
      <c r="AP86" s="6" t="s">
        <v>154</v>
      </c>
      <c r="AQ86" s="6" t="s">
        <v>154</v>
      </c>
      <c r="AR86" s="6" t="s">
        <v>154</v>
      </c>
      <c r="AS86" s="6" t="s">
        <v>154</v>
      </c>
      <c r="AT86" s="55" t="s">
        <v>154</v>
      </c>
      <c r="AU86" s="39" t="s">
        <v>154</v>
      </c>
      <c r="AV86" s="55" t="s">
        <v>154</v>
      </c>
      <c r="AW86" s="55" t="s">
        <v>154</v>
      </c>
      <c r="AX86" s="6" t="n">
        <v>0</v>
      </c>
      <c r="AY86" s="6" t="n">
        <v>27</v>
      </c>
      <c r="AZ86" s="6" t="n">
        <v>27</v>
      </c>
      <c r="BA86" s="6" t="n">
        <v>7</v>
      </c>
      <c r="BB86" s="6" t="n">
        <v>3</v>
      </c>
      <c r="BC86" s="6" t="n">
        <v>88</v>
      </c>
      <c r="BD86" s="6" t="n">
        <v>101</v>
      </c>
      <c r="BE86" s="6" t="n">
        <v>110</v>
      </c>
      <c r="BF86" s="6" t="n">
        <v>70</v>
      </c>
      <c r="BG86" s="6" t="n">
        <v>61</v>
      </c>
      <c r="BH86" s="6" t="n">
        <v>149</v>
      </c>
      <c r="BI86" s="6" t="n">
        <f aca="false">BH86/100</f>
        <v>1.49</v>
      </c>
      <c r="BJ86" s="40" t="n">
        <f aca="false">BG86/(BI86)^2</f>
        <v>27.4762398090176</v>
      </c>
      <c r="BK86" s="6" t="n">
        <v>0</v>
      </c>
      <c r="BL86" s="6" t="n">
        <v>0</v>
      </c>
      <c r="BM86" s="5" t="s">
        <v>154</v>
      </c>
      <c r="BN86" s="6" t="n">
        <v>10</v>
      </c>
      <c r="BO86" s="45" t="n">
        <v>1</v>
      </c>
      <c r="BP86" s="42" t="n">
        <v>38</v>
      </c>
      <c r="BQ86" s="42" t="n">
        <v>3</v>
      </c>
      <c r="BR86" s="42" t="n">
        <v>6</v>
      </c>
      <c r="BS86" s="43" t="n">
        <v>5.5</v>
      </c>
      <c r="BT86" s="43" t="n">
        <v>7.2</v>
      </c>
      <c r="BU86" s="43" t="n">
        <v>4.9</v>
      </c>
      <c r="BV86" s="43" t="n">
        <v>6.6</v>
      </c>
      <c r="BW86" s="43" t="n">
        <v>3.9</v>
      </c>
      <c r="BX86" s="43" t="n">
        <v>6.2</v>
      </c>
      <c r="BY86" s="43" t="n">
        <v>9.7</v>
      </c>
      <c r="BZ86" s="43" t="n">
        <v>20.1</v>
      </c>
      <c r="CA86" s="43" t="n">
        <v>7.4</v>
      </c>
      <c r="CB86" s="43" t="n">
        <v>9</v>
      </c>
      <c r="CC86" s="43" t="n">
        <v>1.9</v>
      </c>
      <c r="CD86" s="43" t="n">
        <v>28.2</v>
      </c>
      <c r="CE86" s="43" t="n">
        <v>3</v>
      </c>
      <c r="CF86" s="43" t="n">
        <v>21.5</v>
      </c>
      <c r="CG86" s="43" t="n">
        <v>2.8</v>
      </c>
      <c r="CH86" s="43" t="n">
        <v>99.3</v>
      </c>
      <c r="CI86" s="43" t="n">
        <v>425.7</v>
      </c>
      <c r="CJ86" s="43" t="n">
        <v>778.21</v>
      </c>
      <c r="CK86" s="43" t="n">
        <v>1333.88</v>
      </c>
      <c r="CL86" s="43" t="n">
        <v>762.11</v>
      </c>
      <c r="CM86" s="43" t="n">
        <v>16.91</v>
      </c>
      <c r="CN86" s="43" t="n">
        <v>70.75</v>
      </c>
      <c r="CO86" s="43" t="s">
        <v>155</v>
      </c>
      <c r="CP86" s="43" t="n">
        <v>39.27</v>
      </c>
      <c r="CQ86" s="43" t="n">
        <v>38.7</v>
      </c>
      <c r="CR86" s="43" t="n">
        <v>177.48</v>
      </c>
      <c r="CS86" s="43" t="s">
        <v>156</v>
      </c>
      <c r="CT86" s="44" t="n">
        <v>138.18</v>
      </c>
      <c r="CU86" s="40" t="n">
        <v>15.5</v>
      </c>
      <c r="CV86" s="40" t="n">
        <v>11.04</v>
      </c>
      <c r="CW86" s="6" t="n">
        <v>149</v>
      </c>
      <c r="CX86" s="6" t="n">
        <v>3</v>
      </c>
      <c r="CY86" s="6" t="n">
        <v>49.67</v>
      </c>
      <c r="CZ86" s="6" t="n">
        <v>12</v>
      </c>
      <c r="DA86" s="6" t="n">
        <v>0</v>
      </c>
      <c r="DB86" s="6" t="n">
        <v>1</v>
      </c>
      <c r="DC86" s="6" t="s">
        <v>154</v>
      </c>
      <c r="DD86" s="6" t="s">
        <v>154</v>
      </c>
      <c r="DE86" s="6" t="s">
        <v>154</v>
      </c>
      <c r="DF86" s="6" t="s">
        <v>154</v>
      </c>
      <c r="DG86" s="6" t="s">
        <v>154</v>
      </c>
      <c r="DH86" s="6" t="s">
        <v>154</v>
      </c>
      <c r="DI86" s="6" t="s">
        <v>154</v>
      </c>
      <c r="DJ86" s="6" t="s">
        <v>154</v>
      </c>
      <c r="DK86" s="6" t="s">
        <v>154</v>
      </c>
      <c r="DL86" s="6" t="n">
        <v>1</v>
      </c>
      <c r="DM86" s="6" t="n">
        <v>1</v>
      </c>
      <c r="DN86" s="6" t="n">
        <v>14.78</v>
      </c>
      <c r="DO86" s="6" t="n">
        <v>1</v>
      </c>
      <c r="DP86" s="6" t="n">
        <v>13.6</v>
      </c>
      <c r="DQ86" s="6" t="n">
        <v>0</v>
      </c>
      <c r="DR86" s="6" t="s">
        <v>154</v>
      </c>
      <c r="DS86" s="6" t="n">
        <v>1</v>
      </c>
      <c r="DT86" s="6" t="n">
        <v>0</v>
      </c>
      <c r="DU86" s="6" t="s">
        <v>154</v>
      </c>
      <c r="DV86" s="6" t="n">
        <v>1</v>
      </c>
      <c r="DW86" s="6" t="n">
        <v>0</v>
      </c>
      <c r="DX86" s="6" t="s">
        <v>154</v>
      </c>
      <c r="DY86" s="6" t="n">
        <v>0</v>
      </c>
      <c r="DZ86" s="6" t="n">
        <v>0</v>
      </c>
      <c r="EA86" s="6" t="n">
        <v>0</v>
      </c>
      <c r="EB86" s="6" t="n">
        <v>8</v>
      </c>
      <c r="EC86" s="6" t="n">
        <v>8</v>
      </c>
      <c r="ED86" s="6" t="n">
        <v>28</v>
      </c>
      <c r="EE86" s="6" t="n">
        <v>9</v>
      </c>
      <c r="EF86" s="6" t="n">
        <v>150</v>
      </c>
      <c r="EG86" s="6" t="n">
        <f aca="false">EF86/100</f>
        <v>1.5</v>
      </c>
      <c r="EH86" s="6" t="n">
        <v>60</v>
      </c>
      <c r="EI86" s="40" t="n">
        <f aca="false">EH86/EG86^2</f>
        <v>26.6666666666667</v>
      </c>
      <c r="EJ86" s="40" t="n">
        <v>26.67</v>
      </c>
      <c r="EK86" s="6" t="n">
        <v>87</v>
      </c>
      <c r="EL86" s="6" t="n">
        <v>102</v>
      </c>
      <c r="EM86" s="40" t="n">
        <f aca="false">(EK86/EL86)</f>
        <v>0.852941176470588</v>
      </c>
      <c r="EN86" s="40" t="n">
        <v>0.85</v>
      </c>
      <c r="EO86" s="6" t="n">
        <v>0</v>
      </c>
      <c r="EP86" s="6" t="n">
        <v>0</v>
      </c>
      <c r="EQ86" s="6" t="s">
        <v>154</v>
      </c>
      <c r="ER86" s="6" t="n">
        <v>0</v>
      </c>
      <c r="ES86" s="6" t="n">
        <v>0</v>
      </c>
      <c r="ET86" s="6" t="n">
        <v>0</v>
      </c>
      <c r="EU86" s="6" t="n">
        <v>0</v>
      </c>
      <c r="EV86" s="6" t="s">
        <v>154</v>
      </c>
      <c r="EW86" s="6" t="n">
        <v>100</v>
      </c>
      <c r="EX86" s="6" t="n">
        <v>60</v>
      </c>
      <c r="EY86" s="5" t="s">
        <v>154</v>
      </c>
      <c r="EZ86" s="6" t="n">
        <v>16.67</v>
      </c>
      <c r="FA86" s="40" t="n">
        <v>2.39</v>
      </c>
      <c r="FB86" s="40" t="n">
        <v>1.29</v>
      </c>
    </row>
    <row r="87" s="6" customFormat="true" ht="15" hidden="false" customHeight="true" outlineLevel="0" collapsed="false">
      <c r="A87" s="6" t="n">
        <v>193</v>
      </c>
      <c r="B87" s="6" t="n">
        <v>0</v>
      </c>
      <c r="C87" s="6" t="n">
        <v>0</v>
      </c>
      <c r="D87" s="34" t="s">
        <v>154</v>
      </c>
      <c r="E87" s="36" t="n">
        <v>27</v>
      </c>
      <c r="F87" s="6" t="n">
        <v>1</v>
      </c>
      <c r="G87" s="6" t="n">
        <v>6</v>
      </c>
      <c r="H87" s="6" t="n">
        <v>132</v>
      </c>
      <c r="I87" s="6" t="n">
        <v>15.7</v>
      </c>
      <c r="J87" s="6" t="n">
        <v>115.4</v>
      </c>
      <c r="K87" s="5" t="n">
        <v>0</v>
      </c>
      <c r="L87" s="6" t="n">
        <v>1.4</v>
      </c>
      <c r="M87" s="6" t="n">
        <f aca="false">IF(L87&gt;3.4,1,0)</f>
        <v>0</v>
      </c>
      <c r="N87" s="6" t="n">
        <v>2.1</v>
      </c>
      <c r="O87" s="6" t="n">
        <f aca="false">IF(N87&gt;4.73,1,0)</f>
        <v>0</v>
      </c>
      <c r="P87" s="6" t="n">
        <v>0</v>
      </c>
      <c r="Q87" s="36" t="n">
        <v>3.5</v>
      </c>
      <c r="R87" s="6" t="n">
        <f aca="false">IF(Q87&gt;4.5,1,0)</f>
        <v>0</v>
      </c>
      <c r="S87" s="6" t="n">
        <v>12.9</v>
      </c>
      <c r="T87" s="6" t="n">
        <f aca="false">IF(S87&gt;8.2,1,0)</f>
        <v>1</v>
      </c>
      <c r="U87" s="6" t="n">
        <v>1</v>
      </c>
      <c r="V87" s="37" t="n">
        <v>3.3</v>
      </c>
      <c r="W87" s="6" t="n">
        <f aca="false">IF(V87&gt;2.68,1,0)</f>
        <v>1</v>
      </c>
      <c r="X87" s="37" t="n">
        <v>6</v>
      </c>
      <c r="Y87" s="5" t="n">
        <f aca="false">IF(X87&gt;6.49,1,0)</f>
        <v>0</v>
      </c>
      <c r="Z87" s="37" t="n">
        <v>1.8</v>
      </c>
      <c r="AA87" s="6" t="n">
        <f aca="false">IF(Z87&gt;2.8,1,0)</f>
        <v>0</v>
      </c>
      <c r="AB87" s="6" t="n">
        <v>1.8</v>
      </c>
      <c r="AC87" s="6" t="n">
        <f aca="false">IF(AB87&gt;2.54,1,0)</f>
        <v>0</v>
      </c>
      <c r="AD87" s="38" t="n">
        <v>5.5</v>
      </c>
      <c r="AE87" s="38" t="n">
        <v>5.8</v>
      </c>
      <c r="AF87" s="37" t="s">
        <v>154</v>
      </c>
      <c r="AG87" s="6" t="s">
        <v>154</v>
      </c>
      <c r="AH87" s="6" t="s">
        <v>154</v>
      </c>
      <c r="AI87" s="6" t="s">
        <v>154</v>
      </c>
      <c r="AJ87" s="6" t="s">
        <v>154</v>
      </c>
      <c r="AK87" s="6" t="s">
        <v>154</v>
      </c>
      <c r="AL87" s="6" t="s">
        <v>154</v>
      </c>
      <c r="AM87" s="6" t="s">
        <v>154</v>
      </c>
      <c r="AN87" s="6" t="s">
        <v>154</v>
      </c>
      <c r="AO87" s="6" t="s">
        <v>154</v>
      </c>
      <c r="AP87" s="6" t="s">
        <v>154</v>
      </c>
      <c r="AQ87" s="6" t="s">
        <v>154</v>
      </c>
      <c r="AR87" s="6" t="s">
        <v>154</v>
      </c>
      <c r="AS87" s="6" t="s">
        <v>154</v>
      </c>
      <c r="AT87" s="55" t="s">
        <v>154</v>
      </c>
      <c r="AU87" s="39" t="s">
        <v>154</v>
      </c>
      <c r="AV87" s="55" t="s">
        <v>154</v>
      </c>
      <c r="AW87" s="55" t="s">
        <v>154</v>
      </c>
      <c r="AX87" s="6" t="n">
        <v>1</v>
      </c>
      <c r="AY87" s="6" t="n">
        <v>19</v>
      </c>
      <c r="AZ87" s="6" t="n">
        <v>19</v>
      </c>
      <c r="BA87" s="6" t="n">
        <v>12</v>
      </c>
      <c r="BB87" s="6" t="n">
        <v>2</v>
      </c>
      <c r="BC87" s="6" t="n">
        <v>96</v>
      </c>
      <c r="BD87" s="6" t="n">
        <v>104</v>
      </c>
      <c r="BE87" s="6" t="n">
        <v>120</v>
      </c>
      <c r="BF87" s="6" t="n">
        <v>85</v>
      </c>
      <c r="BG87" s="6" t="n">
        <v>72</v>
      </c>
      <c r="BH87" s="6" t="n">
        <v>166</v>
      </c>
      <c r="BI87" s="6" t="n">
        <f aca="false">BH87/100</f>
        <v>1.66</v>
      </c>
      <c r="BJ87" s="40" t="n">
        <f aca="false">BG87/(BI87)^2</f>
        <v>26.1286108288576</v>
      </c>
      <c r="BK87" s="6" t="n">
        <v>0</v>
      </c>
      <c r="BL87" s="6" t="n">
        <v>0</v>
      </c>
      <c r="BM87" s="5" t="s">
        <v>154</v>
      </c>
      <c r="BN87" s="6" t="n">
        <v>8</v>
      </c>
      <c r="BO87" s="45" t="n">
        <v>0</v>
      </c>
      <c r="BP87" s="46" t="s">
        <v>154</v>
      </c>
      <c r="BQ87" s="46" t="s">
        <v>154</v>
      </c>
      <c r="BR87" s="46" t="s">
        <v>154</v>
      </c>
      <c r="BS87" s="46" t="s">
        <v>154</v>
      </c>
      <c r="BT87" s="46" t="s">
        <v>154</v>
      </c>
      <c r="BU87" s="46" t="s">
        <v>154</v>
      </c>
      <c r="BV87" s="46" t="s">
        <v>154</v>
      </c>
      <c r="BW87" s="46" t="s">
        <v>154</v>
      </c>
      <c r="BX87" s="46" t="s">
        <v>154</v>
      </c>
      <c r="BY87" s="46" t="s">
        <v>154</v>
      </c>
      <c r="BZ87" s="46" t="s">
        <v>154</v>
      </c>
      <c r="CA87" s="46" t="s">
        <v>154</v>
      </c>
      <c r="CB87" s="46" t="s">
        <v>154</v>
      </c>
      <c r="CC87" s="46" t="s">
        <v>154</v>
      </c>
      <c r="CD87" s="46" t="s">
        <v>154</v>
      </c>
      <c r="CE87" s="46" t="s">
        <v>154</v>
      </c>
      <c r="CF87" s="46" t="s">
        <v>154</v>
      </c>
      <c r="CG87" s="46" t="s">
        <v>154</v>
      </c>
      <c r="CH87" s="46" t="s">
        <v>154</v>
      </c>
      <c r="CI87" s="46" t="s">
        <v>154</v>
      </c>
      <c r="CJ87" s="46" t="s">
        <v>154</v>
      </c>
      <c r="CK87" s="46" t="s">
        <v>154</v>
      </c>
      <c r="CL87" s="46" t="s">
        <v>154</v>
      </c>
      <c r="CM87" s="46" t="s">
        <v>154</v>
      </c>
      <c r="CN87" s="46" t="s">
        <v>154</v>
      </c>
      <c r="CO87" s="46" t="s">
        <v>154</v>
      </c>
      <c r="CP87" s="46" t="s">
        <v>154</v>
      </c>
      <c r="CQ87" s="46" t="s">
        <v>154</v>
      </c>
      <c r="CR87" s="46" t="s">
        <v>154</v>
      </c>
      <c r="CS87" s="46" t="s">
        <v>154</v>
      </c>
      <c r="CT87" s="46" t="s">
        <v>154</v>
      </c>
      <c r="CU87" s="40" t="n">
        <v>14.67</v>
      </c>
      <c r="CV87" s="40" t="n">
        <v>3.14</v>
      </c>
      <c r="CW87" s="6" t="n">
        <v>46</v>
      </c>
      <c r="CX87" s="6" t="n">
        <v>3</v>
      </c>
      <c r="CY87" s="6" t="n">
        <v>15.33</v>
      </c>
      <c r="CZ87" s="6" t="n">
        <v>0</v>
      </c>
      <c r="DA87" s="6" t="n">
        <v>0</v>
      </c>
      <c r="DB87" s="6" t="n">
        <v>0</v>
      </c>
      <c r="DC87" s="6" t="s">
        <v>154</v>
      </c>
      <c r="DD87" s="6" t="s">
        <v>154</v>
      </c>
      <c r="DE87" s="6" t="s">
        <v>154</v>
      </c>
      <c r="DF87" s="6" t="s">
        <v>154</v>
      </c>
      <c r="DG87" s="6" t="s">
        <v>154</v>
      </c>
      <c r="DH87" s="6" t="s">
        <v>154</v>
      </c>
      <c r="DI87" s="6" t="s">
        <v>154</v>
      </c>
      <c r="DJ87" s="6" t="s">
        <v>154</v>
      </c>
      <c r="DK87" s="6" t="s">
        <v>154</v>
      </c>
      <c r="DL87" s="6" t="n">
        <v>0</v>
      </c>
      <c r="DM87" s="6" t="n">
        <v>1</v>
      </c>
      <c r="DN87" s="6" t="n">
        <v>10.08</v>
      </c>
      <c r="DO87" s="6" t="n">
        <v>1</v>
      </c>
      <c r="DP87" s="6" t="n">
        <v>16.2</v>
      </c>
      <c r="DQ87" s="6" t="n">
        <v>0</v>
      </c>
      <c r="DR87" s="6" t="s">
        <v>154</v>
      </c>
      <c r="DS87" s="6" t="n">
        <v>1</v>
      </c>
      <c r="DT87" s="6" t="n">
        <v>0</v>
      </c>
      <c r="DU87" s="6" t="s">
        <v>154</v>
      </c>
      <c r="DV87" s="6" t="n">
        <v>1</v>
      </c>
      <c r="DW87" s="6" t="n">
        <v>0</v>
      </c>
      <c r="DX87" s="6" t="s">
        <v>154</v>
      </c>
      <c r="DY87" s="6" t="n">
        <v>1</v>
      </c>
      <c r="DZ87" s="6" t="n">
        <v>0</v>
      </c>
      <c r="EA87" s="6" t="n">
        <v>1</v>
      </c>
      <c r="EB87" s="6" t="n">
        <v>6</v>
      </c>
      <c r="EC87" s="6" t="n">
        <v>6</v>
      </c>
      <c r="ED87" s="6" t="n">
        <v>20</v>
      </c>
      <c r="EE87" s="6" t="n">
        <v>12</v>
      </c>
      <c r="EF87" s="6" t="n">
        <v>166</v>
      </c>
      <c r="EG87" s="6" t="n">
        <f aca="false">EF87/100</f>
        <v>1.66</v>
      </c>
      <c r="EH87" s="6" t="n">
        <v>63.1</v>
      </c>
      <c r="EI87" s="40" t="n">
        <f aca="false">EH87/EG87^2</f>
        <v>22.8988242125127</v>
      </c>
      <c r="EJ87" s="40" t="n">
        <v>22.9</v>
      </c>
      <c r="EK87" s="6" t="n">
        <v>81</v>
      </c>
      <c r="EL87" s="6" t="n">
        <v>93</v>
      </c>
      <c r="EM87" s="40" t="n">
        <f aca="false">(EK87/EL87)</f>
        <v>0.870967741935484</v>
      </c>
      <c r="EN87" s="40" t="n">
        <v>0.87</v>
      </c>
      <c r="EO87" s="6" t="n">
        <v>0</v>
      </c>
      <c r="EP87" s="6" t="n">
        <v>0</v>
      </c>
      <c r="EQ87" s="6" t="s">
        <v>154</v>
      </c>
      <c r="ER87" s="6" t="n">
        <v>0</v>
      </c>
      <c r="ES87" s="6" t="n">
        <v>0</v>
      </c>
      <c r="ET87" s="6" t="n">
        <v>0</v>
      </c>
      <c r="EU87" s="6" t="s">
        <v>154</v>
      </c>
      <c r="EV87" s="6" t="s">
        <v>154</v>
      </c>
      <c r="EW87" s="6" t="n">
        <v>120</v>
      </c>
      <c r="EX87" s="6" t="n">
        <v>80</v>
      </c>
      <c r="EY87" s="5" t="s">
        <v>154</v>
      </c>
      <c r="EZ87" s="6" t="n">
        <v>16.43</v>
      </c>
      <c r="FA87" s="40" t="n">
        <v>1.37</v>
      </c>
      <c r="FB87" s="40" t="n">
        <v>1.22</v>
      </c>
    </row>
    <row r="88" s="6" customFormat="true" ht="12.75" hidden="false" customHeight="false" outlineLevel="0" collapsed="false">
      <c r="A88" s="6" t="n">
        <v>194</v>
      </c>
      <c r="B88" s="6" t="n">
        <v>0</v>
      </c>
      <c r="C88" s="6" t="n">
        <v>0</v>
      </c>
      <c r="D88" s="34" t="s">
        <v>154</v>
      </c>
      <c r="E88" s="36" t="n">
        <v>72.2</v>
      </c>
      <c r="F88" s="6" t="n">
        <v>1</v>
      </c>
      <c r="G88" s="6" t="n">
        <v>20</v>
      </c>
      <c r="H88" s="6" t="n">
        <v>35</v>
      </c>
      <c r="I88" s="6" t="n">
        <v>3.06</v>
      </c>
      <c r="J88" s="6" t="n">
        <v>248.7</v>
      </c>
      <c r="K88" s="5" t="n">
        <v>0</v>
      </c>
      <c r="L88" s="6" t="n">
        <v>2.2</v>
      </c>
      <c r="M88" s="6" t="n">
        <f aca="false">IF(L88&gt;3.4,1,0)</f>
        <v>0</v>
      </c>
      <c r="N88" s="6" t="n">
        <v>1.9</v>
      </c>
      <c r="O88" s="6" t="n">
        <f aca="false">IF(N88&gt;4.73,1,0)</f>
        <v>0</v>
      </c>
      <c r="P88" s="6" t="n">
        <v>0</v>
      </c>
      <c r="Q88" s="36" t="n">
        <v>2.6</v>
      </c>
      <c r="R88" s="6" t="n">
        <f aca="false">IF(Q88&gt;4.5,1,0)</f>
        <v>0</v>
      </c>
      <c r="S88" s="6" t="n">
        <v>2.3</v>
      </c>
      <c r="T88" s="6" t="n">
        <f aca="false">IF(S88&gt;8.2,1,0)</f>
        <v>0</v>
      </c>
      <c r="U88" s="6" t="n">
        <v>0</v>
      </c>
      <c r="V88" s="37" t="s">
        <v>158</v>
      </c>
      <c r="W88" s="6" t="n">
        <f aca="false">IF(V88&gt;2.68,1,0)</f>
        <v>1</v>
      </c>
      <c r="X88" s="37" t="n">
        <v>127.7</v>
      </c>
      <c r="Y88" s="5" t="n">
        <f aca="false">IF(X88&gt;6.49,1,0)</f>
        <v>1</v>
      </c>
      <c r="Z88" s="37" t="n">
        <v>34.1</v>
      </c>
      <c r="AA88" s="6" t="n">
        <f aca="false">IF(Z88&gt;2.8,1,0)</f>
        <v>1</v>
      </c>
      <c r="AB88" s="6" t="n">
        <v>1.4</v>
      </c>
      <c r="AC88" s="6" t="n">
        <f aca="false">IF(AB88&gt;2.54,1,0)</f>
        <v>0</v>
      </c>
      <c r="AD88" s="38" t="n">
        <v>11.8</v>
      </c>
      <c r="AE88" s="38" t="n">
        <v>12.7</v>
      </c>
      <c r="AF88" s="37" t="s">
        <v>154</v>
      </c>
      <c r="AG88" s="6" t="s">
        <v>154</v>
      </c>
      <c r="AH88" s="6" t="s">
        <v>154</v>
      </c>
      <c r="AI88" s="6" t="s">
        <v>154</v>
      </c>
      <c r="AJ88" s="6" t="s">
        <v>154</v>
      </c>
      <c r="AK88" s="6" t="s">
        <v>154</v>
      </c>
      <c r="AL88" s="6" t="s">
        <v>154</v>
      </c>
      <c r="AM88" s="6" t="s">
        <v>154</v>
      </c>
      <c r="AN88" s="6" t="s">
        <v>154</v>
      </c>
      <c r="AO88" s="6" t="s">
        <v>154</v>
      </c>
      <c r="AP88" s="6" t="s">
        <v>154</v>
      </c>
      <c r="AQ88" s="6" t="s">
        <v>154</v>
      </c>
      <c r="AR88" s="6" t="s">
        <v>154</v>
      </c>
      <c r="AS88" s="6" t="s">
        <v>154</v>
      </c>
      <c r="AT88" s="55" t="s">
        <v>154</v>
      </c>
      <c r="AU88" s="39" t="s">
        <v>154</v>
      </c>
      <c r="AV88" s="55" t="s">
        <v>154</v>
      </c>
      <c r="AW88" s="55" t="s">
        <v>154</v>
      </c>
      <c r="AX88" s="6" t="n">
        <v>0</v>
      </c>
      <c r="AY88" s="6" t="n">
        <v>24</v>
      </c>
      <c r="AZ88" s="6" t="n">
        <v>24</v>
      </c>
      <c r="BA88" s="6" t="n">
        <v>17</v>
      </c>
      <c r="BB88" s="6" t="n">
        <v>0</v>
      </c>
      <c r="BC88" s="6" t="n">
        <v>76</v>
      </c>
      <c r="BD88" s="6" t="n">
        <v>96</v>
      </c>
      <c r="BE88" s="6" t="n">
        <v>110</v>
      </c>
      <c r="BF88" s="6" t="n">
        <v>70</v>
      </c>
      <c r="BG88" s="6" t="n">
        <v>55</v>
      </c>
      <c r="BH88" s="6" t="n">
        <v>161</v>
      </c>
      <c r="BI88" s="6" t="n">
        <f aca="false">BH88/100</f>
        <v>1.61</v>
      </c>
      <c r="BJ88" s="40" t="n">
        <f aca="false">BG88/(BI88)^2</f>
        <v>21.2183171945527</v>
      </c>
      <c r="BK88" s="6" t="n">
        <v>0</v>
      </c>
      <c r="BL88" s="6" t="n">
        <v>0</v>
      </c>
      <c r="BM88" s="5" t="s">
        <v>154</v>
      </c>
      <c r="BN88" s="6" t="n">
        <v>16</v>
      </c>
      <c r="BO88" s="45" t="n">
        <v>0</v>
      </c>
      <c r="BP88" s="46" t="s">
        <v>154</v>
      </c>
      <c r="BQ88" s="46" t="s">
        <v>154</v>
      </c>
      <c r="BR88" s="46" t="s">
        <v>154</v>
      </c>
      <c r="BS88" s="46" t="s">
        <v>154</v>
      </c>
      <c r="BT88" s="46" t="s">
        <v>154</v>
      </c>
      <c r="BU88" s="46" t="s">
        <v>154</v>
      </c>
      <c r="BV88" s="46" t="s">
        <v>154</v>
      </c>
      <c r="BW88" s="46" t="s">
        <v>154</v>
      </c>
      <c r="BX88" s="46" t="s">
        <v>154</v>
      </c>
      <c r="BY88" s="46" t="s">
        <v>154</v>
      </c>
      <c r="BZ88" s="46" t="s">
        <v>154</v>
      </c>
      <c r="CA88" s="46" t="s">
        <v>154</v>
      </c>
      <c r="CB88" s="46" t="s">
        <v>154</v>
      </c>
      <c r="CC88" s="46" t="s">
        <v>154</v>
      </c>
      <c r="CD88" s="46" t="s">
        <v>154</v>
      </c>
      <c r="CE88" s="46" t="s">
        <v>154</v>
      </c>
      <c r="CF88" s="46" t="s">
        <v>154</v>
      </c>
      <c r="CG88" s="46" t="s">
        <v>154</v>
      </c>
      <c r="CH88" s="46" t="s">
        <v>154</v>
      </c>
      <c r="CI88" s="46" t="s">
        <v>154</v>
      </c>
      <c r="CJ88" s="46" t="s">
        <v>154</v>
      </c>
      <c r="CK88" s="46" t="s">
        <v>154</v>
      </c>
      <c r="CL88" s="46" t="s">
        <v>154</v>
      </c>
      <c r="CM88" s="46" t="s">
        <v>154</v>
      </c>
      <c r="CN88" s="46" t="s">
        <v>154</v>
      </c>
      <c r="CO88" s="46" t="s">
        <v>154</v>
      </c>
      <c r="CP88" s="46" t="s">
        <v>154</v>
      </c>
      <c r="CQ88" s="46" t="s">
        <v>154</v>
      </c>
      <c r="CR88" s="46" t="s">
        <v>154</v>
      </c>
      <c r="CS88" s="46" t="s">
        <v>154</v>
      </c>
      <c r="CT88" s="46" t="s">
        <v>154</v>
      </c>
      <c r="CU88" s="40" t="n">
        <v>12.83</v>
      </c>
      <c r="CV88" s="40" t="n">
        <v>16.68</v>
      </c>
      <c r="CW88" s="6" t="n">
        <v>214</v>
      </c>
      <c r="CX88" s="6" t="n">
        <v>7</v>
      </c>
      <c r="CY88" s="6" t="n">
        <v>30.57</v>
      </c>
      <c r="CZ88" s="6" t="n">
        <v>13</v>
      </c>
      <c r="DA88" s="6" t="n">
        <v>0</v>
      </c>
      <c r="DB88" s="6" t="n">
        <v>0</v>
      </c>
      <c r="DC88" s="6" t="s">
        <v>154</v>
      </c>
      <c r="DD88" s="6" t="s">
        <v>154</v>
      </c>
      <c r="DE88" s="6" t="s">
        <v>154</v>
      </c>
      <c r="DF88" s="6" t="s">
        <v>154</v>
      </c>
      <c r="DG88" s="6" t="s">
        <v>154</v>
      </c>
      <c r="DH88" s="6" t="s">
        <v>154</v>
      </c>
      <c r="DI88" s="6" t="s">
        <v>154</v>
      </c>
      <c r="DJ88" s="6" t="s">
        <v>154</v>
      </c>
      <c r="DK88" s="6" t="s">
        <v>154</v>
      </c>
      <c r="DL88" s="6" t="n">
        <v>0</v>
      </c>
      <c r="DM88" s="6" t="n">
        <v>1</v>
      </c>
      <c r="DN88" s="6" t="n">
        <v>20.46</v>
      </c>
      <c r="DO88" s="6" t="n">
        <v>1</v>
      </c>
      <c r="DP88" s="6" t="n">
        <v>40.5</v>
      </c>
      <c r="DQ88" s="6" t="n">
        <v>0</v>
      </c>
      <c r="DR88" s="6" t="s">
        <v>154</v>
      </c>
      <c r="DS88" s="6" t="n">
        <v>1</v>
      </c>
      <c r="DT88" s="6" t="n">
        <v>0</v>
      </c>
      <c r="DU88" s="6" t="s">
        <v>154</v>
      </c>
      <c r="DV88" s="6" t="n">
        <v>0</v>
      </c>
      <c r="DW88" s="6" t="n">
        <v>0</v>
      </c>
      <c r="DX88" s="6" t="s">
        <v>154</v>
      </c>
      <c r="DY88" s="6" t="n">
        <v>0</v>
      </c>
      <c r="DZ88" s="6" t="n">
        <v>1</v>
      </c>
      <c r="EA88" s="6" t="n">
        <v>1</v>
      </c>
      <c r="EB88" s="6" t="n">
        <v>5</v>
      </c>
      <c r="EC88" s="6" t="n">
        <v>5</v>
      </c>
      <c r="ED88" s="6" t="n">
        <v>25</v>
      </c>
      <c r="EE88" s="6" t="n">
        <v>12</v>
      </c>
      <c r="EF88" s="6" t="n">
        <v>162</v>
      </c>
      <c r="EG88" s="6" t="n">
        <f aca="false">EF88/100</f>
        <v>1.62</v>
      </c>
      <c r="EH88" s="6" t="n">
        <v>52</v>
      </c>
      <c r="EI88" s="40" t="n">
        <f aca="false">EH88/EG88^2</f>
        <v>19.8140527358634</v>
      </c>
      <c r="EJ88" s="40" t="n">
        <v>19.81</v>
      </c>
      <c r="EK88" s="6" t="n">
        <v>66</v>
      </c>
      <c r="EL88" s="6" t="n">
        <v>93</v>
      </c>
      <c r="EM88" s="40" t="n">
        <f aca="false">(EK88/EL88)</f>
        <v>0.709677419354839</v>
      </c>
      <c r="EN88" s="40" t="n">
        <v>0.71</v>
      </c>
      <c r="EO88" s="6" t="n">
        <v>0</v>
      </c>
      <c r="EP88" s="6" t="n">
        <v>0</v>
      </c>
      <c r="EQ88" s="6" t="s">
        <v>154</v>
      </c>
      <c r="ER88" s="6" t="n">
        <v>0</v>
      </c>
      <c r="ES88" s="6" t="n">
        <v>0</v>
      </c>
      <c r="ET88" s="6" t="n">
        <v>1</v>
      </c>
      <c r="EU88" s="6" t="n">
        <v>0</v>
      </c>
      <c r="EV88" s="6" t="s">
        <v>154</v>
      </c>
      <c r="EW88" s="6" t="n">
        <v>110</v>
      </c>
      <c r="EX88" s="6" t="n">
        <v>70</v>
      </c>
      <c r="EY88" s="5" t="s">
        <v>154</v>
      </c>
      <c r="EZ88" s="6" t="n">
        <v>13.07</v>
      </c>
      <c r="FA88" s="40" t="n">
        <v>1.09</v>
      </c>
      <c r="FB88" s="40" t="n">
        <v>1.07</v>
      </c>
    </row>
    <row r="89" s="6" customFormat="true" ht="12.75" hidden="false" customHeight="true" outlineLevel="0" collapsed="false">
      <c r="A89" s="6" t="n">
        <v>195</v>
      </c>
      <c r="B89" s="6" t="n">
        <v>1</v>
      </c>
      <c r="C89" s="6" t="n">
        <v>3</v>
      </c>
      <c r="D89" s="34" t="n">
        <v>1</v>
      </c>
      <c r="E89" s="36" t="n">
        <v>3</v>
      </c>
      <c r="F89" s="6" t="n">
        <v>0</v>
      </c>
      <c r="G89" s="6" t="n">
        <v>14</v>
      </c>
      <c r="H89" s="6" t="n">
        <v>69.1</v>
      </c>
      <c r="I89" s="6" t="n">
        <v>3.99</v>
      </c>
      <c r="J89" s="6" t="n">
        <v>8.9</v>
      </c>
      <c r="K89" s="5" t="n">
        <v>1</v>
      </c>
      <c r="L89" s="6" t="n">
        <v>1.8</v>
      </c>
      <c r="M89" s="6" t="n">
        <f aca="false">IF(L89&gt;3.4,1,0)</f>
        <v>0</v>
      </c>
      <c r="N89" s="6" t="n">
        <v>3.8</v>
      </c>
      <c r="O89" s="6" t="n">
        <f aca="false">IF(N89&gt;4.73,1,0)</f>
        <v>0</v>
      </c>
      <c r="P89" s="6" t="n">
        <v>0</v>
      </c>
      <c r="Q89" s="36" t="n">
        <v>6.4</v>
      </c>
      <c r="R89" s="6" t="n">
        <f aca="false">IF(Q89&gt;4.5,1,0)</f>
        <v>1</v>
      </c>
      <c r="S89" s="6" t="n">
        <v>16.4</v>
      </c>
      <c r="T89" s="6" t="n">
        <f aca="false">IF(S89&gt;8.2,1,0)</f>
        <v>1</v>
      </c>
      <c r="U89" s="6" t="n">
        <v>1</v>
      </c>
      <c r="V89" s="37" t="n">
        <v>2.7</v>
      </c>
      <c r="W89" s="6" t="n">
        <f aca="false">IF(V89&gt;2.68,1,0)</f>
        <v>1</v>
      </c>
      <c r="X89" s="37" t="n">
        <v>4.4</v>
      </c>
      <c r="Y89" s="5" t="n">
        <f aca="false">IF(X89&gt;6.49,1,0)</f>
        <v>0</v>
      </c>
      <c r="Z89" s="37" t="n">
        <v>2.1</v>
      </c>
      <c r="AA89" s="6" t="n">
        <f aca="false">IF(Z89&gt;2.8,1,0)</f>
        <v>0</v>
      </c>
      <c r="AB89" s="6" t="n">
        <v>1.9</v>
      </c>
      <c r="AC89" s="6" t="n">
        <f aca="false">IF(AB89&gt;2.54,1,0)</f>
        <v>0</v>
      </c>
      <c r="AD89" s="38" t="n">
        <v>12.1</v>
      </c>
      <c r="AE89" s="38" t="s">
        <v>154</v>
      </c>
      <c r="AF89" s="37" t="s">
        <v>154</v>
      </c>
      <c r="AG89" s="6" t="s">
        <v>154</v>
      </c>
      <c r="AH89" s="6" t="s">
        <v>154</v>
      </c>
      <c r="AI89" s="6" t="s">
        <v>154</v>
      </c>
      <c r="AJ89" s="6" t="s">
        <v>154</v>
      </c>
      <c r="AK89" s="6" t="s">
        <v>154</v>
      </c>
      <c r="AL89" s="6" t="s">
        <v>154</v>
      </c>
      <c r="AM89" s="6" t="s">
        <v>154</v>
      </c>
      <c r="AN89" s="6" t="s">
        <v>154</v>
      </c>
      <c r="AO89" s="6" t="s">
        <v>154</v>
      </c>
      <c r="AP89" s="6" t="s">
        <v>154</v>
      </c>
      <c r="AQ89" s="6" t="s">
        <v>154</v>
      </c>
      <c r="AR89" s="6" t="s">
        <v>154</v>
      </c>
      <c r="AS89" s="6" t="s">
        <v>154</v>
      </c>
      <c r="AT89" s="55" t="s">
        <v>154</v>
      </c>
      <c r="AU89" s="39" t="s">
        <v>154</v>
      </c>
      <c r="AV89" s="55" t="s">
        <v>154</v>
      </c>
      <c r="AW89" s="55" t="s">
        <v>154</v>
      </c>
      <c r="AX89" s="6" t="n">
        <v>1</v>
      </c>
      <c r="AY89" s="6" t="n">
        <v>40</v>
      </c>
      <c r="AZ89" s="6" t="n">
        <v>40</v>
      </c>
      <c r="BA89" s="6" t="n">
        <v>6</v>
      </c>
      <c r="BB89" s="6" t="n">
        <v>1</v>
      </c>
      <c r="BC89" s="6" t="n">
        <v>97</v>
      </c>
      <c r="BD89" s="6" t="n">
        <v>105</v>
      </c>
      <c r="BE89" s="6" t="n">
        <v>130</v>
      </c>
      <c r="BF89" s="6" t="n">
        <v>80</v>
      </c>
      <c r="BG89" s="6" t="n">
        <v>72</v>
      </c>
      <c r="BH89" s="6" t="n">
        <v>168</v>
      </c>
      <c r="BI89" s="6" t="n">
        <f aca="false">BH89/100</f>
        <v>1.68</v>
      </c>
      <c r="BJ89" s="40" t="n">
        <f aca="false">BG89/(BI89)^2</f>
        <v>25.5102040816327</v>
      </c>
      <c r="BK89" s="6" t="n">
        <v>0</v>
      </c>
      <c r="BL89" s="6" t="n">
        <v>0</v>
      </c>
      <c r="BM89" s="5" t="s">
        <v>154</v>
      </c>
      <c r="BN89" s="6" t="n">
        <v>14</v>
      </c>
      <c r="BO89" s="45" t="n">
        <v>1</v>
      </c>
      <c r="BP89" s="42" t="n">
        <v>40</v>
      </c>
      <c r="BQ89" s="42" t="n">
        <v>1.5</v>
      </c>
      <c r="BR89" s="42" t="n">
        <v>6</v>
      </c>
      <c r="BS89" s="43" t="n">
        <v>7.3</v>
      </c>
      <c r="BT89" s="43" t="n">
        <v>64.1</v>
      </c>
      <c r="BU89" s="43" t="n">
        <v>4.8</v>
      </c>
      <c r="BV89" s="43" t="n">
        <v>15.6</v>
      </c>
      <c r="BW89" s="43" t="n">
        <v>3.8</v>
      </c>
      <c r="BX89" s="43" t="n">
        <v>8.3</v>
      </c>
      <c r="BY89" s="43" t="n">
        <v>10.4</v>
      </c>
      <c r="BZ89" s="43" t="n">
        <v>11.2</v>
      </c>
      <c r="CA89" s="43" t="n">
        <v>3.7</v>
      </c>
      <c r="CB89" s="43" t="n">
        <v>7.7</v>
      </c>
      <c r="CC89" s="43" t="n">
        <v>1.9</v>
      </c>
      <c r="CD89" s="43" t="n">
        <v>8.9</v>
      </c>
      <c r="CE89" s="43" t="n">
        <v>3.8</v>
      </c>
      <c r="CF89" s="43" t="n">
        <v>14.5</v>
      </c>
      <c r="CG89" s="43" t="n">
        <v>3.3</v>
      </c>
      <c r="CH89" s="43" t="n">
        <v>37.1</v>
      </c>
      <c r="CI89" s="43" t="n">
        <v>748.01</v>
      </c>
      <c r="CJ89" s="43" t="n">
        <v>617.95</v>
      </c>
      <c r="CK89" s="43" t="n">
        <v>260.96</v>
      </c>
      <c r="CL89" s="43" t="n">
        <v>305.14</v>
      </c>
      <c r="CM89" s="43" t="n">
        <v>34.78</v>
      </c>
      <c r="CN89" s="43" t="n">
        <v>85.02</v>
      </c>
      <c r="CO89" s="43" t="s">
        <v>155</v>
      </c>
      <c r="CP89" s="43" t="n">
        <v>23.18</v>
      </c>
      <c r="CQ89" s="43" t="n">
        <v>11.4</v>
      </c>
      <c r="CR89" s="43" t="n">
        <v>105.77</v>
      </c>
      <c r="CS89" s="43" t="n">
        <v>105.66</v>
      </c>
      <c r="CT89" s="44" t="n">
        <v>99</v>
      </c>
      <c r="CU89" s="40" t="n">
        <v>13.93</v>
      </c>
      <c r="CV89" s="40" t="n">
        <v>3.52</v>
      </c>
      <c r="CW89" s="6" t="n">
        <v>49</v>
      </c>
      <c r="CX89" s="6" t="n">
        <v>3</v>
      </c>
      <c r="CY89" s="6" t="n">
        <v>16.33</v>
      </c>
      <c r="CZ89" s="6" t="n">
        <v>0</v>
      </c>
      <c r="DA89" s="6" t="n">
        <v>0</v>
      </c>
      <c r="DB89" s="6" t="s">
        <v>154</v>
      </c>
      <c r="DC89" s="6" t="s">
        <v>154</v>
      </c>
      <c r="DD89" s="6" t="s">
        <v>154</v>
      </c>
      <c r="DE89" s="6" t="s">
        <v>154</v>
      </c>
      <c r="DF89" s="6" t="s">
        <v>154</v>
      </c>
      <c r="DG89" s="6" t="s">
        <v>154</v>
      </c>
      <c r="DH89" s="6" t="s">
        <v>154</v>
      </c>
      <c r="DI89" s="6" t="s">
        <v>154</v>
      </c>
      <c r="DJ89" s="6" t="s">
        <v>154</v>
      </c>
      <c r="DK89" s="6" t="s">
        <v>154</v>
      </c>
      <c r="DL89" s="6" t="n">
        <v>0</v>
      </c>
      <c r="DM89" s="6" t="n">
        <v>1</v>
      </c>
      <c r="DN89" s="6" t="n">
        <v>21.02</v>
      </c>
      <c r="DO89" s="6" t="n">
        <v>1</v>
      </c>
      <c r="DP89" s="6" t="n">
        <v>10.7</v>
      </c>
      <c r="DQ89" s="6" t="n">
        <v>1</v>
      </c>
      <c r="DR89" s="6" t="n">
        <v>3</v>
      </c>
      <c r="DS89" s="6" t="n">
        <v>1</v>
      </c>
      <c r="DT89" s="6" t="n">
        <v>0</v>
      </c>
      <c r="DU89" s="6" t="s">
        <v>154</v>
      </c>
      <c r="DV89" s="6" t="n">
        <v>0</v>
      </c>
      <c r="DW89" s="6" t="n">
        <v>1</v>
      </c>
      <c r="DX89" s="6" t="n">
        <v>2</v>
      </c>
      <c r="DY89" s="6" t="n">
        <v>0</v>
      </c>
      <c r="DZ89" s="6" t="n">
        <v>0</v>
      </c>
      <c r="EA89" s="6" t="n">
        <v>0</v>
      </c>
      <c r="EB89" s="6" t="n">
        <v>5</v>
      </c>
      <c r="EC89" s="6" t="n">
        <v>5</v>
      </c>
      <c r="ED89" s="6" t="n">
        <v>41</v>
      </c>
      <c r="EE89" s="6" t="n">
        <v>6</v>
      </c>
      <c r="EF89" s="6" t="n">
        <v>163</v>
      </c>
      <c r="EG89" s="6" t="n">
        <f aca="false">EF89/100</f>
        <v>1.63</v>
      </c>
      <c r="EH89" s="6" t="n">
        <v>79</v>
      </c>
      <c r="EI89" s="40" t="n">
        <f aca="false">EH89/EG89^2</f>
        <v>29.7339004102526</v>
      </c>
      <c r="EJ89" s="40" t="n">
        <v>29.73</v>
      </c>
      <c r="EK89" s="6" t="n">
        <v>97</v>
      </c>
      <c r="EL89" s="6" t="n">
        <v>105</v>
      </c>
      <c r="EM89" s="40" t="n">
        <f aca="false">(EK89/EL89)</f>
        <v>0.923809523809524</v>
      </c>
      <c r="EN89" s="40" t="n">
        <v>0.92</v>
      </c>
      <c r="EO89" s="6" t="n">
        <v>0</v>
      </c>
      <c r="EP89" s="6" t="n">
        <v>1</v>
      </c>
      <c r="EQ89" s="6" t="n">
        <v>2</v>
      </c>
      <c r="ER89" s="6" t="n">
        <v>1</v>
      </c>
      <c r="ES89" s="6" t="n">
        <v>0</v>
      </c>
      <c r="ET89" s="6" t="n">
        <v>0</v>
      </c>
      <c r="EU89" s="6" t="s">
        <v>154</v>
      </c>
      <c r="EV89" s="6" t="s">
        <v>154</v>
      </c>
      <c r="EW89" s="6" t="n">
        <v>130</v>
      </c>
      <c r="EX89" s="6" t="n">
        <v>80</v>
      </c>
      <c r="EY89" s="5" t="s">
        <v>154</v>
      </c>
      <c r="EZ89" s="6" t="n">
        <v>14.83</v>
      </c>
      <c r="FA89" s="40" t="n">
        <v>1.24</v>
      </c>
      <c r="FB89" s="40" t="n">
        <v>1.16</v>
      </c>
    </row>
    <row r="90" s="6" customFormat="true" ht="12.75" hidden="false" customHeight="true" outlineLevel="0" collapsed="false">
      <c r="A90" s="6" t="n">
        <v>196</v>
      </c>
      <c r="B90" s="6" t="n">
        <v>0</v>
      </c>
      <c r="C90" s="6" t="n">
        <v>1</v>
      </c>
      <c r="D90" s="34" t="n">
        <v>0</v>
      </c>
      <c r="E90" s="36" t="n">
        <v>4.6</v>
      </c>
      <c r="F90" s="6" t="n">
        <v>0</v>
      </c>
      <c r="G90" s="6" t="n">
        <v>2</v>
      </c>
      <c r="H90" s="6" t="n">
        <v>123</v>
      </c>
      <c r="I90" s="6" t="n">
        <v>13.2</v>
      </c>
      <c r="J90" s="6" t="n">
        <v>27.3</v>
      </c>
      <c r="K90" s="5" t="n">
        <v>0</v>
      </c>
      <c r="L90" s="6" t="n">
        <v>1.8</v>
      </c>
      <c r="M90" s="6" t="n">
        <f aca="false">IF(L90&gt;3.4,1,0)</f>
        <v>0</v>
      </c>
      <c r="N90" s="6" t="n">
        <v>2.3</v>
      </c>
      <c r="O90" s="6" t="n">
        <f aca="false">IF(N90&gt;4.73,1,0)</f>
        <v>0</v>
      </c>
      <c r="P90" s="6" t="n">
        <v>0</v>
      </c>
      <c r="Q90" s="36" t="n">
        <v>2.3</v>
      </c>
      <c r="R90" s="6" t="n">
        <f aca="false">IF(Q90&gt;4.5,1,0)</f>
        <v>0</v>
      </c>
      <c r="S90" s="6" t="n">
        <v>4.8</v>
      </c>
      <c r="T90" s="6" t="n">
        <f aca="false">IF(S90&gt;8.2,1,0)</f>
        <v>0</v>
      </c>
      <c r="U90" s="6" t="n">
        <v>0</v>
      </c>
      <c r="V90" s="37" t="n">
        <v>2</v>
      </c>
      <c r="W90" s="6" t="n">
        <f aca="false">IF(V90&gt;2.68,1,0)</f>
        <v>0</v>
      </c>
      <c r="X90" s="37" t="n">
        <v>4.5</v>
      </c>
      <c r="Y90" s="5" t="n">
        <f aca="false">IF(X90&gt;6.49,1,0)</f>
        <v>0</v>
      </c>
      <c r="Z90" s="37" t="n">
        <v>1.5</v>
      </c>
      <c r="AA90" s="6" t="n">
        <f aca="false">IF(Z90&gt;2.8,1,0)</f>
        <v>0</v>
      </c>
      <c r="AB90" s="6" t="n">
        <v>1.5</v>
      </c>
      <c r="AC90" s="6" t="n">
        <f aca="false">IF(AB90&gt;2.54,1,0)</f>
        <v>0</v>
      </c>
      <c r="AD90" s="38" t="n">
        <v>6.1</v>
      </c>
      <c r="AE90" s="6" t="s">
        <v>154</v>
      </c>
      <c r="AF90" s="37" t="s">
        <v>154</v>
      </c>
      <c r="AG90" s="6" t="s">
        <v>154</v>
      </c>
      <c r="AH90" s="6" t="s">
        <v>154</v>
      </c>
      <c r="AI90" s="6" t="s">
        <v>154</v>
      </c>
      <c r="AJ90" s="6" t="s">
        <v>154</v>
      </c>
      <c r="AK90" s="6" t="s">
        <v>154</v>
      </c>
      <c r="AL90" s="6" t="s">
        <v>154</v>
      </c>
      <c r="AM90" s="6" t="s">
        <v>154</v>
      </c>
      <c r="AN90" s="6" t="s">
        <v>154</v>
      </c>
      <c r="AO90" s="6" t="s">
        <v>154</v>
      </c>
      <c r="AP90" s="6" t="s">
        <v>154</v>
      </c>
      <c r="AQ90" s="6" t="s">
        <v>154</v>
      </c>
      <c r="AR90" s="6" t="s">
        <v>154</v>
      </c>
      <c r="AS90" s="6" t="s">
        <v>154</v>
      </c>
      <c r="AT90" s="55" t="s">
        <v>154</v>
      </c>
      <c r="AU90" s="39" t="s">
        <v>154</v>
      </c>
      <c r="AV90" s="55" t="s">
        <v>154</v>
      </c>
      <c r="AW90" s="55" t="s">
        <v>154</v>
      </c>
      <c r="AX90" s="6" t="n">
        <v>0</v>
      </c>
      <c r="AY90" s="6" t="n">
        <v>18</v>
      </c>
      <c r="AZ90" s="6" t="n">
        <v>17</v>
      </c>
      <c r="BA90" s="6" t="n">
        <v>11</v>
      </c>
      <c r="BB90" s="6" t="n">
        <v>6</v>
      </c>
      <c r="BC90" s="6" t="n">
        <v>83</v>
      </c>
      <c r="BD90" s="6" t="n">
        <v>93</v>
      </c>
      <c r="BE90" s="6" t="n">
        <v>110</v>
      </c>
      <c r="BF90" s="6" t="n">
        <v>80</v>
      </c>
      <c r="BG90" s="6" t="n">
        <v>50</v>
      </c>
      <c r="BH90" s="6" t="n">
        <v>154</v>
      </c>
      <c r="BI90" s="6" t="n">
        <f aca="false">BH90/100</f>
        <v>1.54</v>
      </c>
      <c r="BJ90" s="40" t="n">
        <f aca="false">BG90/(BI90)^2</f>
        <v>21.0828132906055</v>
      </c>
      <c r="BK90" s="6" t="n">
        <v>0</v>
      </c>
      <c r="BL90" s="6" t="n">
        <v>0</v>
      </c>
      <c r="BM90" s="5" t="s">
        <v>154</v>
      </c>
      <c r="BN90" s="6" t="n">
        <v>2</v>
      </c>
      <c r="BO90" s="45" t="n">
        <v>1</v>
      </c>
      <c r="BP90" s="42" t="n">
        <v>16</v>
      </c>
      <c r="BQ90" s="42" t="n">
        <v>16</v>
      </c>
      <c r="BR90" s="42" t="n">
        <v>16</v>
      </c>
      <c r="BS90" s="42" t="n">
        <v>16</v>
      </c>
      <c r="BT90" s="42" t="n">
        <v>16</v>
      </c>
      <c r="BU90" s="42" t="n">
        <v>16</v>
      </c>
      <c r="BV90" s="42" t="n">
        <v>16</v>
      </c>
      <c r="BW90" s="42" t="n">
        <v>16</v>
      </c>
      <c r="BX90" s="42" t="n">
        <v>16</v>
      </c>
      <c r="BY90" s="42" t="n">
        <v>16</v>
      </c>
      <c r="BZ90" s="42" t="n">
        <v>16</v>
      </c>
      <c r="CA90" s="42" t="n">
        <v>16</v>
      </c>
      <c r="CB90" s="42" t="n">
        <v>16</v>
      </c>
      <c r="CC90" s="42" t="n">
        <v>16</v>
      </c>
      <c r="CD90" s="42" t="n">
        <v>16</v>
      </c>
      <c r="CE90" s="42" t="n">
        <v>16</v>
      </c>
      <c r="CF90" s="42" t="n">
        <v>16</v>
      </c>
      <c r="CG90" s="42" t="n">
        <v>16</v>
      </c>
      <c r="CH90" s="42" t="n">
        <v>16</v>
      </c>
      <c r="CI90" s="42" t="n">
        <v>16</v>
      </c>
      <c r="CJ90" s="42" t="n">
        <v>16</v>
      </c>
      <c r="CK90" s="42" t="n">
        <v>16</v>
      </c>
      <c r="CL90" s="42" t="n">
        <v>16</v>
      </c>
      <c r="CM90" s="42" t="n">
        <v>16</v>
      </c>
      <c r="CN90" s="42" t="n">
        <v>16</v>
      </c>
      <c r="CO90" s="42" t="n">
        <v>16</v>
      </c>
      <c r="CP90" s="42" t="n">
        <v>16</v>
      </c>
      <c r="CQ90" s="42" t="n">
        <v>16</v>
      </c>
      <c r="CR90" s="42" t="n">
        <v>16</v>
      </c>
      <c r="CS90" s="42" t="n">
        <v>16</v>
      </c>
      <c r="CT90" s="49" t="n">
        <v>16</v>
      </c>
      <c r="CU90" s="40" t="n">
        <v>14.27</v>
      </c>
      <c r="CV90" s="40" t="n">
        <v>1.54</v>
      </c>
      <c r="CW90" s="6" t="n">
        <v>22</v>
      </c>
      <c r="CX90" s="6" t="n">
        <v>3</v>
      </c>
      <c r="CY90" s="6" t="n">
        <v>7.33</v>
      </c>
      <c r="CZ90" s="6" t="n">
        <v>0</v>
      </c>
      <c r="DA90" s="6" t="n">
        <v>0</v>
      </c>
      <c r="DB90" s="6" t="n">
        <v>0</v>
      </c>
      <c r="DC90" s="6" t="s">
        <v>154</v>
      </c>
      <c r="DD90" s="6" t="s">
        <v>154</v>
      </c>
      <c r="DE90" s="6" t="s">
        <v>154</v>
      </c>
      <c r="DF90" s="6" t="s">
        <v>154</v>
      </c>
      <c r="DG90" s="6" t="s">
        <v>154</v>
      </c>
      <c r="DH90" s="6" t="s">
        <v>154</v>
      </c>
      <c r="DI90" s="6" t="s">
        <v>154</v>
      </c>
      <c r="DJ90" s="6" t="s">
        <v>154</v>
      </c>
      <c r="DK90" s="6" t="s">
        <v>154</v>
      </c>
      <c r="DL90" s="6" t="n">
        <v>0</v>
      </c>
      <c r="DM90" s="6" t="n">
        <v>1</v>
      </c>
      <c r="DN90" s="6" t="n">
        <v>8.66</v>
      </c>
      <c r="DO90" s="6" t="n">
        <v>1</v>
      </c>
      <c r="DP90" s="6" t="n">
        <v>40.33</v>
      </c>
      <c r="DQ90" s="6" t="n">
        <v>0</v>
      </c>
      <c r="DR90" s="6" t="s">
        <v>154</v>
      </c>
      <c r="DS90" s="6" t="n">
        <v>1</v>
      </c>
      <c r="DT90" s="6" t="n">
        <v>0</v>
      </c>
      <c r="DU90" s="6" t="s">
        <v>154</v>
      </c>
      <c r="DV90" s="6" t="n">
        <v>0</v>
      </c>
      <c r="DW90" s="6" t="n">
        <v>0</v>
      </c>
      <c r="DX90" s="6" t="s">
        <v>154</v>
      </c>
      <c r="DY90" s="6" t="n">
        <v>0</v>
      </c>
      <c r="DZ90" s="6" t="n">
        <v>0</v>
      </c>
      <c r="EA90" s="6" t="n">
        <v>0</v>
      </c>
      <c r="EB90" s="6" t="n">
        <v>9</v>
      </c>
      <c r="EC90" s="6" t="n">
        <v>9</v>
      </c>
      <c r="ED90" s="6" t="n">
        <v>19</v>
      </c>
      <c r="EE90" s="6" t="n">
        <v>12</v>
      </c>
      <c r="EF90" s="6" t="n">
        <v>159</v>
      </c>
      <c r="EG90" s="6" t="n">
        <f aca="false">EF90/100</f>
        <v>1.59</v>
      </c>
      <c r="EH90" s="6" t="n">
        <v>57</v>
      </c>
      <c r="EI90" s="40" t="n">
        <f aca="false">EH90/EG90^2</f>
        <v>22.5465764803607</v>
      </c>
      <c r="EJ90" s="40" t="n">
        <v>22.55</v>
      </c>
      <c r="EK90" s="6" t="n">
        <v>80</v>
      </c>
      <c r="EL90" s="6" t="n">
        <v>98</v>
      </c>
      <c r="EM90" s="40" t="n">
        <f aca="false">(EK90/EL90)</f>
        <v>0.816326530612245</v>
      </c>
      <c r="EN90" s="40" t="n">
        <v>0.82</v>
      </c>
      <c r="EO90" s="6" t="n">
        <v>0</v>
      </c>
      <c r="EP90" s="6" t="n">
        <v>1</v>
      </c>
      <c r="EQ90" s="6" t="n">
        <v>0.5</v>
      </c>
      <c r="ER90" s="6" t="n">
        <v>0</v>
      </c>
      <c r="ES90" s="6" t="n">
        <v>0</v>
      </c>
      <c r="ET90" s="6" t="n">
        <v>0</v>
      </c>
      <c r="EU90" s="6" t="n">
        <v>0</v>
      </c>
      <c r="EV90" s="6" t="s">
        <v>154</v>
      </c>
      <c r="EW90" s="6" t="n">
        <v>90</v>
      </c>
      <c r="EX90" s="6" t="n">
        <v>70</v>
      </c>
      <c r="EY90" s="5" t="s">
        <v>154</v>
      </c>
      <c r="EZ90" s="6" t="n">
        <v>20.33</v>
      </c>
      <c r="FA90" s="40" t="n">
        <v>1.69</v>
      </c>
      <c r="FB90" s="40" t="n">
        <v>1.19</v>
      </c>
    </row>
    <row r="91" s="6" customFormat="true" ht="12.75" hidden="false" customHeight="false" outlineLevel="0" collapsed="false">
      <c r="A91" s="6" t="n">
        <v>197</v>
      </c>
      <c r="B91" s="6" t="n">
        <v>0</v>
      </c>
      <c r="C91" s="6" t="n">
        <v>1</v>
      </c>
      <c r="D91" s="34" t="s">
        <v>154</v>
      </c>
      <c r="E91" s="36" t="n">
        <v>41.7</v>
      </c>
      <c r="F91" s="6" t="n">
        <v>1</v>
      </c>
      <c r="G91" s="6" t="n">
        <v>8</v>
      </c>
      <c r="H91" s="6" t="n">
        <v>72.1</v>
      </c>
      <c r="I91" s="6" t="n">
        <v>4.38</v>
      </c>
      <c r="J91" s="6" t="n">
        <v>249.9</v>
      </c>
      <c r="K91" s="5" t="n">
        <v>0</v>
      </c>
      <c r="L91" s="6" t="n">
        <v>1.2</v>
      </c>
      <c r="M91" s="6" t="n">
        <f aca="false">IF(L91&gt;3.4,1,0)</f>
        <v>0</v>
      </c>
      <c r="N91" s="6" t="n">
        <v>1.8</v>
      </c>
      <c r="O91" s="6" t="n">
        <f aca="false">IF(N91&gt;4.73,1,0)</f>
        <v>0</v>
      </c>
      <c r="P91" s="6" t="n">
        <v>0</v>
      </c>
      <c r="Q91" s="36" t="n">
        <v>2.2</v>
      </c>
      <c r="R91" s="6" t="n">
        <f aca="false">IF(Q91&gt;4.5,1,0)</f>
        <v>0</v>
      </c>
      <c r="S91" s="6" t="n">
        <v>2.8</v>
      </c>
      <c r="T91" s="6" t="n">
        <f aca="false">IF(S91&gt;8.2,1,0)</f>
        <v>0</v>
      </c>
      <c r="U91" s="6" t="n">
        <v>0</v>
      </c>
      <c r="V91" s="37" t="n">
        <v>7.3</v>
      </c>
      <c r="W91" s="6" t="n">
        <f aca="false">IF(V91&gt;2.68,1,0)</f>
        <v>1</v>
      </c>
      <c r="X91" s="37" t="n">
        <v>10.9</v>
      </c>
      <c r="Y91" s="5" t="n">
        <f aca="false">IF(X91&gt;6.49,1,0)</f>
        <v>1</v>
      </c>
      <c r="Z91" s="37" t="n">
        <v>1.5</v>
      </c>
      <c r="AA91" s="6" t="n">
        <f aca="false">IF(Z91&gt;2.8,1,0)</f>
        <v>0</v>
      </c>
      <c r="AB91" s="6" t="n">
        <v>1.4</v>
      </c>
      <c r="AC91" s="6" t="n">
        <f aca="false">IF(AB91&gt;2.54,1,0)</f>
        <v>0</v>
      </c>
      <c r="AD91" s="38" t="n">
        <v>7.4</v>
      </c>
      <c r="AE91" s="38" t="n">
        <v>8.1</v>
      </c>
      <c r="AF91" s="37" t="s">
        <v>154</v>
      </c>
      <c r="AG91" s="6" t="s">
        <v>154</v>
      </c>
      <c r="AH91" s="6" t="s">
        <v>154</v>
      </c>
      <c r="AI91" s="6" t="s">
        <v>154</v>
      </c>
      <c r="AJ91" s="6" t="s">
        <v>154</v>
      </c>
      <c r="AK91" s="6" t="s">
        <v>154</v>
      </c>
      <c r="AL91" s="6" t="s">
        <v>154</v>
      </c>
      <c r="AM91" s="6" t="s">
        <v>154</v>
      </c>
      <c r="AN91" s="6" t="s">
        <v>154</v>
      </c>
      <c r="AO91" s="6" t="s">
        <v>154</v>
      </c>
      <c r="AP91" s="6" t="s">
        <v>154</v>
      </c>
      <c r="AQ91" s="6" t="s">
        <v>154</v>
      </c>
      <c r="AR91" s="6" t="s">
        <v>154</v>
      </c>
      <c r="AS91" s="6" t="s">
        <v>154</v>
      </c>
      <c r="AT91" s="55" t="s">
        <v>154</v>
      </c>
      <c r="AU91" s="39" t="s">
        <v>154</v>
      </c>
      <c r="AV91" s="55" t="s">
        <v>154</v>
      </c>
      <c r="AW91" s="55" t="s">
        <v>154</v>
      </c>
      <c r="AX91" s="6" t="n">
        <v>0</v>
      </c>
      <c r="AY91" s="6" t="n">
        <v>16</v>
      </c>
      <c r="AZ91" s="6" t="n">
        <v>16</v>
      </c>
      <c r="BA91" s="6" t="n">
        <v>10</v>
      </c>
      <c r="BB91" s="6" t="n">
        <v>5</v>
      </c>
      <c r="BC91" s="6" t="n">
        <v>79</v>
      </c>
      <c r="BD91" s="6" t="n">
        <v>94</v>
      </c>
      <c r="BE91" s="6" t="n">
        <v>130</v>
      </c>
      <c r="BF91" s="6" t="n">
        <v>90</v>
      </c>
      <c r="BG91" s="6" t="n">
        <v>59</v>
      </c>
      <c r="BH91" s="6" t="n">
        <v>158</v>
      </c>
      <c r="BI91" s="6" t="n">
        <f aca="false">BH91/100</f>
        <v>1.58</v>
      </c>
      <c r="BJ91" s="40" t="n">
        <f aca="false">BG91/(BI91)^2</f>
        <v>23.6340330075308</v>
      </c>
      <c r="BK91" s="6" t="n">
        <v>0</v>
      </c>
      <c r="BL91" s="6" t="n">
        <v>0</v>
      </c>
      <c r="BM91" s="5" t="s">
        <v>154</v>
      </c>
      <c r="BN91" s="6" t="n">
        <v>8</v>
      </c>
      <c r="BO91" s="45" t="n">
        <v>0</v>
      </c>
      <c r="BP91" s="46" t="s">
        <v>154</v>
      </c>
      <c r="BQ91" s="46" t="s">
        <v>154</v>
      </c>
      <c r="BR91" s="46" t="s">
        <v>154</v>
      </c>
      <c r="BS91" s="46" t="s">
        <v>154</v>
      </c>
      <c r="BT91" s="46" t="s">
        <v>154</v>
      </c>
      <c r="BU91" s="46" t="s">
        <v>154</v>
      </c>
      <c r="BV91" s="46" t="s">
        <v>154</v>
      </c>
      <c r="BW91" s="46" t="s">
        <v>154</v>
      </c>
      <c r="BX91" s="46" t="s">
        <v>154</v>
      </c>
      <c r="BY91" s="46" t="s">
        <v>154</v>
      </c>
      <c r="BZ91" s="46" t="s">
        <v>154</v>
      </c>
      <c r="CA91" s="46" t="s">
        <v>154</v>
      </c>
      <c r="CB91" s="46" t="s">
        <v>154</v>
      </c>
      <c r="CC91" s="46" t="s">
        <v>154</v>
      </c>
      <c r="CD91" s="46" t="s">
        <v>154</v>
      </c>
      <c r="CE91" s="46" t="s">
        <v>154</v>
      </c>
      <c r="CF91" s="46" t="s">
        <v>154</v>
      </c>
      <c r="CG91" s="46" t="s">
        <v>154</v>
      </c>
      <c r="CH91" s="46" t="s">
        <v>154</v>
      </c>
      <c r="CI91" s="46" t="s">
        <v>154</v>
      </c>
      <c r="CJ91" s="46" t="s">
        <v>154</v>
      </c>
      <c r="CK91" s="46" t="s">
        <v>154</v>
      </c>
      <c r="CL91" s="46" t="s">
        <v>154</v>
      </c>
      <c r="CM91" s="46" t="s">
        <v>154</v>
      </c>
      <c r="CN91" s="46" t="s">
        <v>154</v>
      </c>
      <c r="CO91" s="46" t="s">
        <v>154</v>
      </c>
      <c r="CP91" s="46" t="s">
        <v>154</v>
      </c>
      <c r="CQ91" s="46" t="s">
        <v>154</v>
      </c>
      <c r="CR91" s="46" t="s">
        <v>154</v>
      </c>
      <c r="CS91" s="46" t="s">
        <v>154</v>
      </c>
      <c r="CT91" s="46" t="s">
        <v>154</v>
      </c>
      <c r="CU91" s="40" t="n">
        <v>14.13</v>
      </c>
      <c r="CV91" s="40" t="n">
        <v>6.93</v>
      </c>
      <c r="CW91" s="6" t="n">
        <v>98</v>
      </c>
      <c r="CX91" s="6" t="n">
        <v>3</v>
      </c>
      <c r="CY91" s="6" t="n">
        <v>32.67</v>
      </c>
      <c r="CZ91" s="6" t="n">
        <v>4</v>
      </c>
      <c r="DA91" s="6" t="n">
        <v>0</v>
      </c>
      <c r="DB91" s="6" t="n">
        <v>0</v>
      </c>
      <c r="DC91" s="6" t="s">
        <v>154</v>
      </c>
      <c r="DD91" s="6" t="s">
        <v>154</v>
      </c>
      <c r="DE91" s="6" t="s">
        <v>154</v>
      </c>
      <c r="DF91" s="6" t="s">
        <v>154</v>
      </c>
      <c r="DG91" s="6" t="s">
        <v>154</v>
      </c>
      <c r="DH91" s="6" t="s">
        <v>154</v>
      </c>
      <c r="DI91" s="6" t="s">
        <v>154</v>
      </c>
      <c r="DJ91" s="6" t="s">
        <v>154</v>
      </c>
      <c r="DK91" s="6" t="s">
        <v>154</v>
      </c>
      <c r="DL91" s="6" t="n">
        <v>0</v>
      </c>
      <c r="DM91" s="6" t="n">
        <v>1</v>
      </c>
      <c r="DN91" s="6" t="n">
        <v>22.62</v>
      </c>
      <c r="DO91" s="6" t="n">
        <v>0</v>
      </c>
      <c r="DP91" s="6" t="s">
        <v>154</v>
      </c>
      <c r="DQ91" s="6" t="n">
        <v>1</v>
      </c>
      <c r="DR91" s="6" t="n">
        <v>4</v>
      </c>
      <c r="DS91" s="6" t="n">
        <v>1</v>
      </c>
      <c r="DT91" s="6" t="n">
        <v>0</v>
      </c>
      <c r="DU91" s="6" t="s">
        <v>154</v>
      </c>
      <c r="DV91" s="6" t="n">
        <v>1</v>
      </c>
      <c r="DW91" s="6" t="n">
        <v>1</v>
      </c>
      <c r="DX91" s="6" t="n">
        <v>1</v>
      </c>
      <c r="DY91" s="6" t="n">
        <v>0</v>
      </c>
      <c r="DZ91" s="6" t="n">
        <v>0</v>
      </c>
      <c r="EA91" s="6" t="n">
        <v>0</v>
      </c>
      <c r="EB91" s="6" t="n">
        <v>7</v>
      </c>
      <c r="EC91" s="6" t="n">
        <v>7</v>
      </c>
      <c r="ED91" s="6" t="n">
        <v>17</v>
      </c>
      <c r="EE91" s="6" t="n">
        <v>11</v>
      </c>
      <c r="EF91" s="6" t="n">
        <v>161</v>
      </c>
      <c r="EG91" s="6" t="n">
        <f aca="false">EF91/100</f>
        <v>1.61</v>
      </c>
      <c r="EH91" s="6" t="n">
        <v>60.3</v>
      </c>
      <c r="EI91" s="40" t="n">
        <f aca="false">EH91/EG91^2</f>
        <v>23.2629913969368</v>
      </c>
      <c r="EJ91" s="40" t="n">
        <v>23.26</v>
      </c>
      <c r="EK91" s="6" t="n">
        <v>77</v>
      </c>
      <c r="EL91" s="6" t="n">
        <v>92</v>
      </c>
      <c r="EM91" s="40" t="n">
        <f aca="false">(EK91/EL91)</f>
        <v>0.836956521739131</v>
      </c>
      <c r="EN91" s="40" t="n">
        <v>0.84</v>
      </c>
      <c r="EO91" s="6" t="n">
        <v>0</v>
      </c>
      <c r="EP91" s="6" t="n">
        <v>0</v>
      </c>
      <c r="EQ91" s="6" t="s">
        <v>154</v>
      </c>
      <c r="ER91" s="6" t="n">
        <v>1</v>
      </c>
      <c r="ES91" s="6" t="n">
        <v>0</v>
      </c>
      <c r="ET91" s="6" t="n">
        <v>0</v>
      </c>
      <c r="EU91" s="6" t="n">
        <v>0</v>
      </c>
      <c r="EV91" s="6" t="s">
        <v>154</v>
      </c>
      <c r="EW91" s="6" t="n">
        <v>100</v>
      </c>
      <c r="EX91" s="6" t="n">
        <v>60</v>
      </c>
      <c r="EY91" s="5" t="s">
        <v>154</v>
      </c>
      <c r="EZ91" s="6" t="n">
        <v>19.87</v>
      </c>
      <c r="FA91" s="40" t="n">
        <v>1.66</v>
      </c>
      <c r="FB91" s="40" t="n">
        <v>1.18</v>
      </c>
    </row>
    <row r="92" s="6" customFormat="true" ht="15" hidden="false" customHeight="true" outlineLevel="0" collapsed="false">
      <c r="A92" s="6" t="n">
        <v>200</v>
      </c>
      <c r="B92" s="6" t="n">
        <v>0</v>
      </c>
      <c r="C92" s="6" t="n">
        <v>0</v>
      </c>
      <c r="D92" s="34" t="s">
        <v>154</v>
      </c>
      <c r="E92" s="36" t="n">
        <v>3.3</v>
      </c>
      <c r="F92" s="6" t="n">
        <v>0</v>
      </c>
      <c r="G92" s="6" t="n">
        <v>14</v>
      </c>
      <c r="H92" s="6" t="n">
        <v>118</v>
      </c>
      <c r="I92" s="6" t="n">
        <v>33.9</v>
      </c>
      <c r="J92" s="6" t="n">
        <v>8.7</v>
      </c>
      <c r="K92" s="5" t="n">
        <v>0</v>
      </c>
      <c r="L92" s="6" t="n">
        <v>2.7</v>
      </c>
      <c r="M92" s="6" t="n">
        <f aca="false">IF(L92&gt;3.4,1,0)</f>
        <v>0</v>
      </c>
      <c r="N92" s="6" t="n">
        <v>1.8</v>
      </c>
      <c r="O92" s="6" t="n">
        <f aca="false">IF(N92&gt;4.73,1,0)</f>
        <v>0</v>
      </c>
      <c r="P92" s="6" t="n">
        <v>0</v>
      </c>
      <c r="Q92" s="36" t="n">
        <v>2.9</v>
      </c>
      <c r="R92" s="6" t="n">
        <f aca="false">IF(Q92&gt;4.5,1,0)</f>
        <v>0</v>
      </c>
      <c r="S92" s="6" t="n">
        <v>3.8</v>
      </c>
      <c r="T92" s="6" t="n">
        <f aca="false">IF(S92&gt;8.2,1,0)</f>
        <v>0</v>
      </c>
      <c r="U92" s="6" t="n">
        <v>0</v>
      </c>
      <c r="V92" s="37" t="n">
        <v>24.1</v>
      </c>
      <c r="W92" s="6" t="n">
        <f aca="false">IF(V92&gt;2.68,1,0)</f>
        <v>1</v>
      </c>
      <c r="X92" s="37" t="n">
        <v>3.6</v>
      </c>
      <c r="Y92" s="5" t="n">
        <f aca="false">IF(X92&gt;6.49,1,0)</f>
        <v>0</v>
      </c>
      <c r="Z92" s="37" t="n">
        <v>1.3</v>
      </c>
      <c r="AA92" s="6" t="n">
        <f aca="false">IF(Z92&gt;2.8,1,0)</f>
        <v>0</v>
      </c>
      <c r="AB92" s="6" t="n">
        <v>1.5</v>
      </c>
      <c r="AC92" s="6" t="n">
        <f aca="false">IF(AB92&gt;2.54,1,0)</f>
        <v>0</v>
      </c>
      <c r="AD92" s="38" t="n">
        <v>5.5</v>
      </c>
      <c r="AE92" s="38" t="n">
        <v>6.5</v>
      </c>
      <c r="AF92" s="37" t="s">
        <v>154</v>
      </c>
      <c r="AG92" s="6" t="s">
        <v>154</v>
      </c>
      <c r="AH92" s="6" t="s">
        <v>154</v>
      </c>
      <c r="AI92" s="6" t="s">
        <v>154</v>
      </c>
      <c r="AJ92" s="6" t="s">
        <v>154</v>
      </c>
      <c r="AK92" s="6" t="s">
        <v>154</v>
      </c>
      <c r="AL92" s="6" t="s">
        <v>154</v>
      </c>
      <c r="AM92" s="6" t="s">
        <v>154</v>
      </c>
      <c r="AN92" s="6" t="s">
        <v>154</v>
      </c>
      <c r="AO92" s="6" t="s">
        <v>154</v>
      </c>
      <c r="AP92" s="6" t="s">
        <v>154</v>
      </c>
      <c r="AQ92" s="6" t="s">
        <v>154</v>
      </c>
      <c r="AR92" s="6" t="s">
        <v>154</v>
      </c>
      <c r="AS92" s="6" t="s">
        <v>154</v>
      </c>
      <c r="AT92" s="55" t="s">
        <v>154</v>
      </c>
      <c r="AU92" s="39" t="s">
        <v>154</v>
      </c>
      <c r="AV92" s="55" t="s">
        <v>154</v>
      </c>
      <c r="AW92" s="55" t="s">
        <v>154</v>
      </c>
      <c r="AX92" s="6" t="n">
        <v>1</v>
      </c>
      <c r="AY92" s="6" t="n">
        <v>33</v>
      </c>
      <c r="AZ92" s="6" t="n">
        <v>32</v>
      </c>
      <c r="BA92" s="6" t="n">
        <v>6</v>
      </c>
      <c r="BB92" s="6" t="n">
        <v>4</v>
      </c>
      <c r="BC92" s="6" t="n">
        <v>89</v>
      </c>
      <c r="BD92" s="6" t="n">
        <v>92</v>
      </c>
      <c r="BE92" s="6" t="n">
        <v>125</v>
      </c>
      <c r="BF92" s="6" t="n">
        <v>95</v>
      </c>
      <c r="BG92" s="6" t="n">
        <v>61</v>
      </c>
      <c r="BH92" s="6" t="n">
        <v>158</v>
      </c>
      <c r="BI92" s="6" t="n">
        <f aca="false">BH92/100</f>
        <v>1.58</v>
      </c>
      <c r="BJ92" s="40" t="n">
        <f aca="false">BG92/(BI92)^2</f>
        <v>24.4351866688031</v>
      </c>
      <c r="BK92" s="6" t="n">
        <v>0</v>
      </c>
      <c r="BL92" s="6" t="n">
        <v>0</v>
      </c>
      <c r="BM92" s="5" t="s">
        <v>154</v>
      </c>
      <c r="BN92" s="6" t="n">
        <v>14</v>
      </c>
      <c r="BO92" s="45" t="n">
        <v>0</v>
      </c>
      <c r="BP92" s="46" t="s">
        <v>154</v>
      </c>
      <c r="BQ92" s="46" t="s">
        <v>154</v>
      </c>
      <c r="BR92" s="46" t="s">
        <v>154</v>
      </c>
      <c r="BS92" s="46" t="s">
        <v>154</v>
      </c>
      <c r="BT92" s="46" t="s">
        <v>154</v>
      </c>
      <c r="BU92" s="46" t="s">
        <v>154</v>
      </c>
      <c r="BV92" s="46" t="s">
        <v>154</v>
      </c>
      <c r="BW92" s="46" t="s">
        <v>154</v>
      </c>
      <c r="BX92" s="46" t="s">
        <v>154</v>
      </c>
      <c r="BY92" s="46" t="s">
        <v>154</v>
      </c>
      <c r="BZ92" s="46" t="s">
        <v>154</v>
      </c>
      <c r="CA92" s="46" t="s">
        <v>154</v>
      </c>
      <c r="CB92" s="46" t="s">
        <v>154</v>
      </c>
      <c r="CC92" s="46" t="s">
        <v>154</v>
      </c>
      <c r="CD92" s="46" t="s">
        <v>154</v>
      </c>
      <c r="CE92" s="46" t="s">
        <v>154</v>
      </c>
      <c r="CF92" s="46" t="s">
        <v>154</v>
      </c>
      <c r="CG92" s="46" t="s">
        <v>154</v>
      </c>
      <c r="CH92" s="46" t="s">
        <v>154</v>
      </c>
      <c r="CI92" s="46" t="s">
        <v>154</v>
      </c>
      <c r="CJ92" s="46" t="s">
        <v>154</v>
      </c>
      <c r="CK92" s="46" t="s">
        <v>154</v>
      </c>
      <c r="CL92" s="46" t="s">
        <v>154</v>
      </c>
      <c r="CM92" s="46" t="s">
        <v>154</v>
      </c>
      <c r="CN92" s="46" t="s">
        <v>154</v>
      </c>
      <c r="CO92" s="46" t="s">
        <v>154</v>
      </c>
      <c r="CP92" s="46" t="s">
        <v>154</v>
      </c>
      <c r="CQ92" s="46" t="s">
        <v>154</v>
      </c>
      <c r="CR92" s="46" t="s">
        <v>154</v>
      </c>
      <c r="CS92" s="46" t="s">
        <v>154</v>
      </c>
      <c r="CT92" s="46" t="s">
        <v>154</v>
      </c>
      <c r="CU92" s="40" t="n">
        <v>13.1</v>
      </c>
      <c r="CV92" s="40" t="n">
        <v>8.85</v>
      </c>
      <c r="CW92" s="6" t="n">
        <v>116</v>
      </c>
      <c r="CX92" s="6" t="n">
        <v>3</v>
      </c>
      <c r="CY92" s="6" t="n">
        <v>38.67</v>
      </c>
      <c r="CZ92" s="6" t="n">
        <v>5</v>
      </c>
      <c r="DA92" s="6" t="n">
        <v>0</v>
      </c>
      <c r="DB92" s="6" t="s">
        <v>154</v>
      </c>
      <c r="DC92" s="6" t="s">
        <v>154</v>
      </c>
      <c r="DD92" s="6" t="s">
        <v>154</v>
      </c>
      <c r="DE92" s="6" t="s">
        <v>154</v>
      </c>
      <c r="DF92" s="6" t="s">
        <v>154</v>
      </c>
      <c r="DG92" s="6" t="s">
        <v>154</v>
      </c>
      <c r="DH92" s="6" t="s">
        <v>154</v>
      </c>
      <c r="DI92" s="6" t="s">
        <v>154</v>
      </c>
      <c r="DJ92" s="6" t="s">
        <v>154</v>
      </c>
      <c r="DK92" s="6" t="s">
        <v>154</v>
      </c>
      <c r="DL92" s="6" t="n">
        <v>0</v>
      </c>
      <c r="DM92" s="6" t="n">
        <v>1</v>
      </c>
      <c r="DN92" s="6" t="n">
        <v>13.99</v>
      </c>
      <c r="DO92" s="6" t="n">
        <v>0</v>
      </c>
      <c r="DP92" s="6" t="s">
        <v>154</v>
      </c>
      <c r="DQ92" s="6" t="n">
        <v>0</v>
      </c>
      <c r="DR92" s="6" t="s">
        <v>154</v>
      </c>
      <c r="DS92" s="6" t="n">
        <v>0</v>
      </c>
      <c r="DT92" s="6" t="n">
        <v>0</v>
      </c>
      <c r="DU92" s="6" t="s">
        <v>154</v>
      </c>
      <c r="DV92" s="6" t="n">
        <v>0</v>
      </c>
      <c r="DW92" s="6" t="n">
        <v>1</v>
      </c>
      <c r="DX92" s="6" t="n">
        <v>1</v>
      </c>
      <c r="DY92" s="6" t="n">
        <v>0</v>
      </c>
      <c r="DZ92" s="6" t="n">
        <v>0</v>
      </c>
      <c r="EA92" s="6" t="n">
        <v>0</v>
      </c>
      <c r="EB92" s="6" t="n">
        <v>5</v>
      </c>
      <c r="EC92" s="6" t="n">
        <v>5</v>
      </c>
      <c r="ED92" s="6" t="n">
        <v>34</v>
      </c>
      <c r="EE92" s="6" t="n">
        <v>6</v>
      </c>
      <c r="EF92" s="6" t="n">
        <v>158</v>
      </c>
      <c r="EG92" s="6" t="n">
        <f aca="false">EF92/100</f>
        <v>1.58</v>
      </c>
      <c r="EH92" s="6" t="n">
        <v>61</v>
      </c>
      <c r="EI92" s="40" t="n">
        <f aca="false">EH92/EG92^2</f>
        <v>24.4351866688031</v>
      </c>
      <c r="EJ92" s="40" t="n">
        <v>24.44</v>
      </c>
      <c r="EK92" s="6" t="n">
        <v>125</v>
      </c>
      <c r="EL92" s="6" t="n">
        <v>95</v>
      </c>
      <c r="EM92" s="40" t="n">
        <f aca="false">(EK92/EL92)</f>
        <v>1.31578947368421</v>
      </c>
      <c r="EN92" s="40" t="n">
        <v>1.32</v>
      </c>
      <c r="EO92" s="6" t="n">
        <v>0</v>
      </c>
      <c r="EP92" s="6" t="n">
        <v>0</v>
      </c>
      <c r="EQ92" s="6" t="s">
        <v>154</v>
      </c>
      <c r="ER92" s="6" t="n">
        <v>1</v>
      </c>
      <c r="ES92" s="6" t="n">
        <v>0</v>
      </c>
      <c r="ET92" s="6" t="n">
        <v>0</v>
      </c>
      <c r="EU92" s="6" t="s">
        <v>154</v>
      </c>
      <c r="EV92" s="6" t="s">
        <v>154</v>
      </c>
      <c r="EW92" s="6" t="n">
        <v>125</v>
      </c>
      <c r="EX92" s="6" t="n">
        <v>95</v>
      </c>
      <c r="EY92" s="5" t="s">
        <v>154</v>
      </c>
      <c r="EZ92" s="6" t="n">
        <v>16.9</v>
      </c>
      <c r="FA92" s="40" t="n">
        <v>1.41</v>
      </c>
      <c r="FB92" s="40" t="n">
        <v>1.09</v>
      </c>
    </row>
    <row r="93" s="6" customFormat="true" ht="12.75" hidden="false" customHeight="false" outlineLevel="0" collapsed="false">
      <c r="A93" s="6" t="n">
        <v>201</v>
      </c>
      <c r="B93" s="6" t="n">
        <v>0</v>
      </c>
      <c r="C93" s="6" t="n">
        <v>1</v>
      </c>
      <c r="D93" s="34" t="s">
        <v>154</v>
      </c>
      <c r="E93" s="36" t="n">
        <v>3.8</v>
      </c>
      <c r="F93" s="6" t="n">
        <v>0</v>
      </c>
      <c r="G93" s="6" t="n">
        <v>2</v>
      </c>
      <c r="H93" s="6" t="n">
        <v>106</v>
      </c>
      <c r="I93" s="6" t="n">
        <v>16.4</v>
      </c>
      <c r="J93" s="6" t="n">
        <v>8</v>
      </c>
      <c r="K93" s="5" t="n">
        <v>0</v>
      </c>
      <c r="L93" s="6" t="n">
        <v>10.7</v>
      </c>
      <c r="M93" s="6" t="n">
        <f aca="false">IF(L93&gt;3.4,1,0)</f>
        <v>1</v>
      </c>
      <c r="N93" s="6" t="n">
        <v>2.8</v>
      </c>
      <c r="O93" s="6" t="n">
        <f aca="false">IF(N93&gt;4.73,1,0)</f>
        <v>0</v>
      </c>
      <c r="P93" s="6" t="n">
        <v>1</v>
      </c>
      <c r="Q93" s="36" t="n">
        <v>2.6</v>
      </c>
      <c r="R93" s="6" t="n">
        <f aca="false">IF(Q93&gt;4.5,1,0)</f>
        <v>0</v>
      </c>
      <c r="S93" s="6" t="n">
        <v>1.8</v>
      </c>
      <c r="T93" s="6" t="n">
        <f aca="false">IF(S93&gt;8.2,1,0)</f>
        <v>0</v>
      </c>
      <c r="U93" s="6" t="n">
        <v>0</v>
      </c>
      <c r="V93" s="37" t="n">
        <v>2.3</v>
      </c>
      <c r="W93" s="6" t="n">
        <f aca="false">IF(V93&gt;2.68,1,0)</f>
        <v>0</v>
      </c>
      <c r="X93" s="37" t="n">
        <v>16</v>
      </c>
      <c r="Y93" s="5" t="n">
        <f aca="false">IF(X93&gt;6.49,1,0)</f>
        <v>1</v>
      </c>
      <c r="Z93" s="37" t="n">
        <v>1.3</v>
      </c>
      <c r="AA93" s="6" t="n">
        <f aca="false">IF(Z93&gt;2.8,1,0)</f>
        <v>0</v>
      </c>
      <c r="AB93" s="6" t="n">
        <v>1.6</v>
      </c>
      <c r="AC93" s="6" t="n">
        <f aca="false">IF(AB93&gt;2.54,1,0)</f>
        <v>0</v>
      </c>
      <c r="AD93" s="38" t="n">
        <v>5.5</v>
      </c>
      <c r="AE93" s="38" t="n">
        <v>6</v>
      </c>
      <c r="AF93" s="37" t="s">
        <v>154</v>
      </c>
      <c r="AG93" s="6" t="s">
        <v>154</v>
      </c>
      <c r="AH93" s="6" t="s">
        <v>154</v>
      </c>
      <c r="AI93" s="6" t="s">
        <v>154</v>
      </c>
      <c r="AJ93" s="6" t="s">
        <v>154</v>
      </c>
      <c r="AK93" s="6" t="s">
        <v>154</v>
      </c>
      <c r="AL93" s="6" t="s">
        <v>154</v>
      </c>
      <c r="AM93" s="6" t="s">
        <v>154</v>
      </c>
      <c r="AN93" s="6" t="s">
        <v>154</v>
      </c>
      <c r="AO93" s="6" t="s">
        <v>154</v>
      </c>
      <c r="AP93" s="6" t="s">
        <v>154</v>
      </c>
      <c r="AQ93" s="6" t="s">
        <v>154</v>
      </c>
      <c r="AR93" s="6" t="s">
        <v>154</v>
      </c>
      <c r="AS93" s="6" t="s">
        <v>154</v>
      </c>
      <c r="AT93" s="55" t="s">
        <v>154</v>
      </c>
      <c r="AU93" s="39" t="s">
        <v>154</v>
      </c>
      <c r="AV93" s="55" t="s">
        <v>154</v>
      </c>
      <c r="AW93" s="55" t="s">
        <v>154</v>
      </c>
      <c r="AX93" s="6" t="n">
        <v>0</v>
      </c>
      <c r="AY93" s="6" t="n">
        <v>44</v>
      </c>
      <c r="AZ93" s="6" t="n">
        <v>44</v>
      </c>
      <c r="BA93" s="6" t="n">
        <v>8</v>
      </c>
      <c r="BB93" s="6" t="n">
        <v>3</v>
      </c>
      <c r="BC93" s="6" t="n">
        <v>82</v>
      </c>
      <c r="BD93" s="6" t="n">
        <v>95</v>
      </c>
      <c r="BE93" s="6" t="n">
        <v>120</v>
      </c>
      <c r="BF93" s="6" t="n">
        <v>95</v>
      </c>
      <c r="BG93" s="6" t="n">
        <v>41</v>
      </c>
      <c r="BH93" s="6" t="n">
        <v>142</v>
      </c>
      <c r="BI93" s="6" t="n">
        <f aca="false">BH93/100</f>
        <v>1.42</v>
      </c>
      <c r="BJ93" s="40" t="n">
        <f aca="false">BG93/(BI93)^2</f>
        <v>20.3332672088871</v>
      </c>
      <c r="BK93" s="6" t="n">
        <v>0</v>
      </c>
      <c r="BL93" s="6" t="n">
        <v>0</v>
      </c>
      <c r="BM93" s="5" t="s">
        <v>154</v>
      </c>
      <c r="BN93" s="6" t="n">
        <v>4</v>
      </c>
      <c r="BO93" s="45" t="n">
        <v>0</v>
      </c>
      <c r="BP93" s="46" t="s">
        <v>154</v>
      </c>
      <c r="BQ93" s="46" t="s">
        <v>154</v>
      </c>
      <c r="BR93" s="46" t="s">
        <v>154</v>
      </c>
      <c r="BS93" s="46" t="s">
        <v>154</v>
      </c>
      <c r="BT93" s="46" t="s">
        <v>154</v>
      </c>
      <c r="BU93" s="46" t="s">
        <v>154</v>
      </c>
      <c r="BV93" s="46" t="s">
        <v>154</v>
      </c>
      <c r="BW93" s="46" t="s">
        <v>154</v>
      </c>
      <c r="BX93" s="46" t="s">
        <v>154</v>
      </c>
      <c r="BY93" s="46" t="s">
        <v>154</v>
      </c>
      <c r="BZ93" s="46" t="s">
        <v>154</v>
      </c>
      <c r="CA93" s="46" t="s">
        <v>154</v>
      </c>
      <c r="CB93" s="46" t="s">
        <v>154</v>
      </c>
      <c r="CC93" s="46" t="s">
        <v>154</v>
      </c>
      <c r="CD93" s="46" t="s">
        <v>154</v>
      </c>
      <c r="CE93" s="46" t="s">
        <v>154</v>
      </c>
      <c r="CF93" s="46" t="s">
        <v>154</v>
      </c>
      <c r="CG93" s="46" t="s">
        <v>154</v>
      </c>
      <c r="CH93" s="46" t="s">
        <v>154</v>
      </c>
      <c r="CI93" s="46" t="s">
        <v>154</v>
      </c>
      <c r="CJ93" s="46" t="s">
        <v>154</v>
      </c>
      <c r="CK93" s="46" t="s">
        <v>154</v>
      </c>
      <c r="CL93" s="46" t="s">
        <v>154</v>
      </c>
      <c r="CM93" s="46" t="s">
        <v>154</v>
      </c>
      <c r="CN93" s="46" t="s">
        <v>154</v>
      </c>
      <c r="CO93" s="46" t="s">
        <v>154</v>
      </c>
      <c r="CP93" s="46" t="s">
        <v>154</v>
      </c>
      <c r="CQ93" s="46" t="s">
        <v>154</v>
      </c>
      <c r="CR93" s="46" t="s">
        <v>154</v>
      </c>
      <c r="CS93" s="46" t="s">
        <v>154</v>
      </c>
      <c r="CT93" s="46" t="s">
        <v>154</v>
      </c>
      <c r="CU93" s="40" t="n">
        <v>10.7</v>
      </c>
      <c r="CV93" s="40" t="n">
        <v>1.87</v>
      </c>
      <c r="CW93" s="6" t="n">
        <v>20</v>
      </c>
      <c r="CX93" s="6" t="n">
        <v>4</v>
      </c>
      <c r="CY93" s="6" t="n">
        <v>5</v>
      </c>
      <c r="CZ93" s="6" t="n">
        <v>0</v>
      </c>
      <c r="DA93" s="6" t="n">
        <v>0</v>
      </c>
      <c r="DB93" s="6" t="n">
        <v>0</v>
      </c>
      <c r="DC93" s="6" t="s">
        <v>154</v>
      </c>
      <c r="DD93" s="6" t="s">
        <v>154</v>
      </c>
      <c r="DE93" s="6" t="s">
        <v>154</v>
      </c>
      <c r="DF93" s="6" t="s">
        <v>154</v>
      </c>
      <c r="DG93" s="6" t="s">
        <v>154</v>
      </c>
      <c r="DH93" s="6" t="s">
        <v>154</v>
      </c>
      <c r="DI93" s="6" t="s">
        <v>154</v>
      </c>
      <c r="DJ93" s="6" t="s">
        <v>154</v>
      </c>
      <c r="DK93" s="6" t="s">
        <v>154</v>
      </c>
      <c r="DL93" s="6" t="n">
        <v>0</v>
      </c>
      <c r="DM93" s="6" t="n">
        <v>1</v>
      </c>
      <c r="DN93" s="6" t="n">
        <v>15.17</v>
      </c>
      <c r="DO93" s="6" t="n">
        <v>0</v>
      </c>
      <c r="DP93" s="6" t="s">
        <v>154</v>
      </c>
      <c r="DQ93" s="6" t="n">
        <v>0</v>
      </c>
      <c r="DR93" s="6" t="s">
        <v>154</v>
      </c>
      <c r="DS93" s="6" t="n">
        <v>0</v>
      </c>
      <c r="DT93" s="6" t="n">
        <v>0</v>
      </c>
      <c r="DU93" s="6" t="s">
        <v>154</v>
      </c>
      <c r="DV93" s="6" t="n">
        <v>1</v>
      </c>
      <c r="DW93" s="6" t="n">
        <v>1</v>
      </c>
      <c r="DX93" s="6" t="n">
        <v>1</v>
      </c>
      <c r="DY93" s="6" t="n">
        <v>0</v>
      </c>
      <c r="DZ93" s="6" t="n">
        <v>1</v>
      </c>
      <c r="EA93" s="6" t="n">
        <v>1</v>
      </c>
      <c r="EB93" s="6" t="n">
        <v>6</v>
      </c>
      <c r="EC93" s="6" t="n">
        <v>6</v>
      </c>
      <c r="ED93" s="6" t="n">
        <v>45</v>
      </c>
      <c r="EE93" s="6" t="n">
        <v>8</v>
      </c>
      <c r="EF93" s="6" t="n">
        <v>142</v>
      </c>
      <c r="EG93" s="6" t="n">
        <f aca="false">EF93/100</f>
        <v>1.42</v>
      </c>
      <c r="EH93" s="6" t="n">
        <v>54.3</v>
      </c>
      <c r="EI93" s="40" t="n">
        <f aca="false">EH93/EG93^2</f>
        <v>26.9291807181115</v>
      </c>
      <c r="EJ93" s="40" t="n">
        <v>26.93</v>
      </c>
      <c r="EK93" s="6" t="n">
        <v>84</v>
      </c>
      <c r="EL93" s="6" t="n">
        <v>142</v>
      </c>
      <c r="EM93" s="40" t="n">
        <f aca="false">(EK93/EL93)</f>
        <v>0.591549295774648</v>
      </c>
      <c r="EN93" s="40" t="n">
        <v>0.59</v>
      </c>
      <c r="EO93" s="6" t="n">
        <v>0</v>
      </c>
      <c r="EP93" s="6" t="n">
        <v>0</v>
      </c>
      <c r="EQ93" s="6" t="n">
        <v>0</v>
      </c>
      <c r="ER93" s="6" t="n">
        <v>1</v>
      </c>
      <c r="ES93" s="6" t="n">
        <v>0</v>
      </c>
      <c r="ET93" s="6" t="n">
        <v>0</v>
      </c>
      <c r="EU93" s="6" t="n">
        <v>0</v>
      </c>
      <c r="EV93" s="6" t="s">
        <v>154</v>
      </c>
      <c r="EW93" s="6" t="n">
        <v>120</v>
      </c>
      <c r="EX93" s="6" t="n">
        <v>95</v>
      </c>
      <c r="EY93" s="5" t="s">
        <v>154</v>
      </c>
      <c r="EZ93" s="6" t="n">
        <v>14.2</v>
      </c>
      <c r="FA93" s="40" t="n">
        <v>1.18</v>
      </c>
      <c r="FB93" s="40" t="n">
        <v>0.89</v>
      </c>
    </row>
    <row r="94" s="6" customFormat="true" ht="12.75" hidden="false" customHeight="true" outlineLevel="0" collapsed="false">
      <c r="A94" s="6" t="n">
        <v>203</v>
      </c>
      <c r="B94" s="6" t="n">
        <v>0</v>
      </c>
      <c r="C94" s="6" t="n">
        <v>0</v>
      </c>
      <c r="D94" s="34" t="n">
        <v>0</v>
      </c>
      <c r="E94" s="36" t="n">
        <v>3.4</v>
      </c>
      <c r="F94" s="6" t="n">
        <f aca="false">IF(E94&gt;11.8,1,0)</f>
        <v>0</v>
      </c>
      <c r="G94" s="6" t="n">
        <v>4</v>
      </c>
      <c r="H94" s="6" t="n">
        <v>56.9</v>
      </c>
      <c r="I94" s="6" t="n">
        <v>8.2</v>
      </c>
      <c r="J94" s="6" t="n">
        <v>41.8</v>
      </c>
      <c r="K94" s="5" t="n">
        <v>0</v>
      </c>
      <c r="L94" s="6" t="n">
        <v>2.6</v>
      </c>
      <c r="M94" s="6" t="n">
        <f aca="false">IF(L94&gt;3.4,1,0)</f>
        <v>0</v>
      </c>
      <c r="N94" s="6" t="n">
        <v>4.2</v>
      </c>
      <c r="O94" s="6" t="n">
        <f aca="false">IF(N94&gt;4.73,1,0)</f>
        <v>0</v>
      </c>
      <c r="P94" s="6" t="n">
        <v>0</v>
      </c>
      <c r="Q94" s="36" t="n">
        <v>2.8</v>
      </c>
      <c r="R94" s="6" t="n">
        <f aca="false">IF(Q94&gt;4.5,1,0)</f>
        <v>0</v>
      </c>
      <c r="S94" s="6" t="n">
        <v>3.8</v>
      </c>
      <c r="T94" s="6" t="n">
        <f aca="false">IF(S94&gt;8.2,1,0)</f>
        <v>0</v>
      </c>
      <c r="U94" s="6" t="n">
        <v>0</v>
      </c>
      <c r="V94" s="37" t="n">
        <v>23.3</v>
      </c>
      <c r="W94" s="6" t="n">
        <f aca="false">IF(V94&gt;2.68,1,0)</f>
        <v>1</v>
      </c>
      <c r="X94" s="37" t="s">
        <v>159</v>
      </c>
      <c r="Y94" s="5" t="n">
        <f aca="false">IF(X94&gt;6.49,1,0)</f>
        <v>1</v>
      </c>
      <c r="Z94" s="37" t="n">
        <v>1.7</v>
      </c>
      <c r="AA94" s="6" t="n">
        <f aca="false">IF(Z94&gt;2.8,1,0)</f>
        <v>0</v>
      </c>
      <c r="AB94" s="6" t="n">
        <v>1.5</v>
      </c>
      <c r="AC94" s="6" t="n">
        <f aca="false">IF(AB94&gt;2.54,1,0)</f>
        <v>0</v>
      </c>
      <c r="AD94" s="38" t="n">
        <v>4.8</v>
      </c>
      <c r="AE94" s="38" t="s">
        <v>154</v>
      </c>
      <c r="AF94" s="37" t="s">
        <v>154</v>
      </c>
      <c r="AG94" s="6" t="s">
        <v>154</v>
      </c>
      <c r="AH94" s="6" t="s">
        <v>154</v>
      </c>
      <c r="AI94" s="6" t="s">
        <v>154</v>
      </c>
      <c r="AJ94" s="6" t="s">
        <v>154</v>
      </c>
      <c r="AK94" s="6" t="s">
        <v>154</v>
      </c>
      <c r="AL94" s="6" t="s">
        <v>154</v>
      </c>
      <c r="AM94" s="6" t="s">
        <v>154</v>
      </c>
      <c r="AN94" s="6" t="s">
        <v>154</v>
      </c>
      <c r="AO94" s="6" t="s">
        <v>154</v>
      </c>
      <c r="AP94" s="6" t="s">
        <v>154</v>
      </c>
      <c r="AQ94" s="6" t="s">
        <v>154</v>
      </c>
      <c r="AR94" s="6" t="s">
        <v>154</v>
      </c>
      <c r="AS94" s="6" t="s">
        <v>154</v>
      </c>
      <c r="AT94" s="55" t="s">
        <v>154</v>
      </c>
      <c r="AU94" s="39" t="s">
        <v>154</v>
      </c>
      <c r="AV94" s="55" t="s">
        <v>154</v>
      </c>
      <c r="AW94" s="55" t="s">
        <v>154</v>
      </c>
      <c r="AX94" s="6" t="n">
        <v>0</v>
      </c>
      <c r="AY94" s="41" t="n">
        <v>24</v>
      </c>
      <c r="AZ94" s="41" t="n">
        <v>23</v>
      </c>
      <c r="BA94" s="41" t="n">
        <v>16</v>
      </c>
      <c r="BB94" s="41" t="n">
        <v>11</v>
      </c>
      <c r="BC94" s="41" t="n">
        <v>71</v>
      </c>
      <c r="BD94" s="41" t="n">
        <v>101</v>
      </c>
      <c r="BE94" s="41" t="n">
        <v>100</v>
      </c>
      <c r="BF94" s="41" t="n">
        <v>80</v>
      </c>
      <c r="BG94" s="41" t="n">
        <v>59</v>
      </c>
      <c r="BH94" s="41" t="n">
        <v>157</v>
      </c>
      <c r="BI94" s="6" t="n">
        <f aca="false">BH94/100</f>
        <v>1.57</v>
      </c>
      <c r="BJ94" s="40" t="n">
        <f aca="false">BG94/(BI94)^2</f>
        <v>23.9360623149012</v>
      </c>
      <c r="BK94" s="6" t="n">
        <v>1</v>
      </c>
      <c r="BL94" s="6" t="n">
        <v>0</v>
      </c>
      <c r="BM94" s="5" t="s">
        <v>154</v>
      </c>
      <c r="BN94" s="6" t="n">
        <v>2</v>
      </c>
      <c r="BO94" s="45" t="n">
        <v>1</v>
      </c>
      <c r="BP94" s="42" t="n">
        <v>15</v>
      </c>
      <c r="BQ94" s="42" t="n">
        <v>15</v>
      </c>
      <c r="BR94" s="42" t="n">
        <v>15</v>
      </c>
      <c r="BS94" s="42" t="n">
        <v>15</v>
      </c>
      <c r="BT94" s="42" t="n">
        <v>15</v>
      </c>
      <c r="BU94" s="42" t="n">
        <v>15</v>
      </c>
      <c r="BV94" s="42" t="n">
        <v>15</v>
      </c>
      <c r="BW94" s="42" t="n">
        <v>15</v>
      </c>
      <c r="BX94" s="42" t="n">
        <v>15</v>
      </c>
      <c r="BY94" s="42" t="n">
        <v>15</v>
      </c>
      <c r="BZ94" s="42" t="n">
        <v>15</v>
      </c>
      <c r="CA94" s="42" t="n">
        <v>15</v>
      </c>
      <c r="CB94" s="42" t="n">
        <v>15</v>
      </c>
      <c r="CC94" s="42" t="n">
        <v>15</v>
      </c>
      <c r="CD94" s="42" t="n">
        <v>15</v>
      </c>
      <c r="CE94" s="42" t="n">
        <v>15</v>
      </c>
      <c r="CF94" s="42" t="n">
        <v>15</v>
      </c>
      <c r="CG94" s="42" t="n">
        <v>15</v>
      </c>
      <c r="CH94" s="42" t="n">
        <v>15</v>
      </c>
      <c r="CI94" s="42" t="n">
        <v>15</v>
      </c>
      <c r="CJ94" s="42" t="n">
        <v>15</v>
      </c>
      <c r="CK94" s="42" t="n">
        <v>15</v>
      </c>
      <c r="CL94" s="42" t="n">
        <v>15</v>
      </c>
      <c r="CM94" s="42" t="n">
        <v>15</v>
      </c>
      <c r="CN94" s="42" t="n">
        <v>15</v>
      </c>
      <c r="CO94" s="42" t="n">
        <v>15</v>
      </c>
      <c r="CP94" s="42" t="n">
        <v>15</v>
      </c>
      <c r="CQ94" s="42" t="n">
        <v>15</v>
      </c>
      <c r="CR94" s="42" t="n">
        <v>15</v>
      </c>
      <c r="CS94" s="42" t="n">
        <v>15</v>
      </c>
      <c r="CT94" s="49" t="n">
        <v>15</v>
      </c>
      <c r="CU94" s="40" t="n">
        <v>11.67</v>
      </c>
      <c r="CV94" s="40" t="n">
        <v>2.83</v>
      </c>
      <c r="CW94" s="6" t="n">
        <v>33</v>
      </c>
      <c r="CX94" s="6" t="n">
        <v>3</v>
      </c>
      <c r="CY94" s="6" t="n">
        <v>11</v>
      </c>
      <c r="CZ94" s="6" t="n">
        <v>0</v>
      </c>
      <c r="DA94" s="6" t="n">
        <v>0</v>
      </c>
      <c r="DB94" s="6" t="n">
        <v>0</v>
      </c>
      <c r="DC94" s="6" t="s">
        <v>154</v>
      </c>
      <c r="DD94" s="6" t="s">
        <v>154</v>
      </c>
      <c r="DE94" s="6" t="s">
        <v>154</v>
      </c>
      <c r="DF94" s="6" t="s">
        <v>154</v>
      </c>
      <c r="DG94" s="6" t="s">
        <v>154</v>
      </c>
      <c r="DH94" s="6" t="s">
        <v>154</v>
      </c>
      <c r="DI94" s="6" t="s">
        <v>154</v>
      </c>
      <c r="DJ94" s="6" t="s">
        <v>154</v>
      </c>
      <c r="DK94" s="6" t="s">
        <v>154</v>
      </c>
      <c r="DL94" s="6" t="n">
        <v>0</v>
      </c>
      <c r="DM94" s="6" t="n">
        <v>1</v>
      </c>
      <c r="DN94" s="6" t="n">
        <v>4.72</v>
      </c>
      <c r="DO94" s="6" t="n">
        <v>1</v>
      </c>
      <c r="DP94" s="6" t="n">
        <v>84</v>
      </c>
      <c r="DQ94" s="6" t="n">
        <v>0</v>
      </c>
      <c r="DR94" s="6" t="s">
        <v>154</v>
      </c>
      <c r="DS94" s="6" t="n">
        <v>1</v>
      </c>
      <c r="DT94" s="6" t="n">
        <v>0</v>
      </c>
      <c r="DU94" s="6" t="s">
        <v>154</v>
      </c>
      <c r="DV94" s="6" t="n">
        <v>1</v>
      </c>
      <c r="DW94" s="6" t="n">
        <v>1</v>
      </c>
      <c r="DX94" s="6" t="n">
        <v>1</v>
      </c>
      <c r="DY94" s="6" t="n">
        <v>0</v>
      </c>
      <c r="DZ94" s="6" t="n">
        <v>1</v>
      </c>
      <c r="EA94" s="6" t="n">
        <v>1</v>
      </c>
      <c r="EB94" s="6" t="n">
        <v>6</v>
      </c>
      <c r="EC94" s="6" t="n">
        <v>6</v>
      </c>
      <c r="ED94" s="6" t="n">
        <v>25</v>
      </c>
      <c r="EE94" s="6" t="n">
        <v>17</v>
      </c>
      <c r="EF94" s="55" t="n">
        <v>154</v>
      </c>
      <c r="EG94" s="6" t="n">
        <f aca="false">EF94/100</f>
        <v>1.54</v>
      </c>
      <c r="EH94" s="6" t="n">
        <v>58.1</v>
      </c>
      <c r="EI94" s="40" t="n">
        <f aca="false">EH94/EG94^2</f>
        <v>24.4982290436836</v>
      </c>
      <c r="EJ94" s="40" t="n">
        <v>24.5</v>
      </c>
      <c r="EK94" s="6" t="n">
        <v>71</v>
      </c>
      <c r="EL94" s="6" t="n">
        <v>95</v>
      </c>
      <c r="EM94" s="40" t="n">
        <f aca="false">(EK94/EL94)</f>
        <v>0.747368421052632</v>
      </c>
      <c r="EN94" s="40" t="n">
        <v>0.75</v>
      </c>
      <c r="EO94" s="6" t="n">
        <v>1</v>
      </c>
      <c r="EP94" s="6" t="n">
        <v>1</v>
      </c>
      <c r="EQ94" s="6" t="n">
        <v>8</v>
      </c>
      <c r="ER94" s="6" t="n">
        <v>1</v>
      </c>
      <c r="ES94" s="6" t="n">
        <v>0</v>
      </c>
      <c r="ET94" s="6" t="n">
        <v>1</v>
      </c>
      <c r="EU94" s="6" t="n">
        <v>0</v>
      </c>
      <c r="EV94" s="6" t="s">
        <v>154</v>
      </c>
      <c r="EW94" s="6" t="n">
        <v>90</v>
      </c>
      <c r="EX94" s="6" t="n">
        <v>70</v>
      </c>
      <c r="EY94" s="5" t="s">
        <v>154</v>
      </c>
      <c r="EZ94" s="6" t="n">
        <v>22.23</v>
      </c>
      <c r="FA94" s="40" t="n">
        <v>1.85</v>
      </c>
      <c r="FB94" s="40" t="n">
        <v>0.97</v>
      </c>
    </row>
    <row r="95" s="6" customFormat="true" ht="15" hidden="false" customHeight="true" outlineLevel="0" collapsed="false">
      <c r="A95" s="6" t="n">
        <v>204</v>
      </c>
      <c r="B95" s="6" t="n">
        <v>0</v>
      </c>
      <c r="C95" s="6" t="n">
        <v>0</v>
      </c>
      <c r="D95" s="34" t="s">
        <v>154</v>
      </c>
      <c r="E95" s="36" t="n">
        <v>85.6</v>
      </c>
      <c r="F95" s="6" t="n">
        <f aca="false">IF(E95&gt;11.8,1,0)</f>
        <v>1</v>
      </c>
      <c r="G95" s="6" t="n">
        <v>12</v>
      </c>
      <c r="H95" s="6" t="n">
        <v>66.7</v>
      </c>
      <c r="I95" s="6" t="n">
        <v>10.3</v>
      </c>
      <c r="J95" s="6" t="n">
        <v>247.1</v>
      </c>
      <c r="K95" s="5" t="n">
        <v>0</v>
      </c>
      <c r="L95" s="6" t="n">
        <v>2.5</v>
      </c>
      <c r="M95" s="6" t="n">
        <f aca="false">IF(L95&gt;3.4,1,0)</f>
        <v>0</v>
      </c>
      <c r="N95" s="6" t="n">
        <v>2.9</v>
      </c>
      <c r="O95" s="6" t="n">
        <f aca="false">IF(N95&gt;4.73,1,0)</f>
        <v>0</v>
      </c>
      <c r="P95" s="6" t="n">
        <v>0</v>
      </c>
      <c r="Q95" s="36" t="n">
        <v>2.4</v>
      </c>
      <c r="R95" s="6" t="n">
        <f aca="false">IF(Q95&gt;4.5,1,0)</f>
        <v>0</v>
      </c>
      <c r="S95" s="6" t="n">
        <v>11.8</v>
      </c>
      <c r="T95" s="6" t="n">
        <f aca="false">IF(S95&gt;8.2,1,0)</f>
        <v>1</v>
      </c>
      <c r="U95" s="6" t="n">
        <v>1</v>
      </c>
      <c r="V95" s="37" t="n">
        <v>1.7</v>
      </c>
      <c r="W95" s="6" t="n">
        <f aca="false">IF(V95&gt;2.68,1,0)</f>
        <v>0</v>
      </c>
      <c r="X95" s="37" t="n">
        <v>4</v>
      </c>
      <c r="Y95" s="5" t="n">
        <f aca="false">IF(X95&gt;6.49,1,0)</f>
        <v>0</v>
      </c>
      <c r="Z95" s="37" t="n">
        <v>1.4</v>
      </c>
      <c r="AA95" s="6" t="n">
        <f aca="false">IF(Z95&gt;2.8,1,0)</f>
        <v>0</v>
      </c>
      <c r="AB95" s="6" t="n">
        <v>1.6</v>
      </c>
      <c r="AC95" s="6" t="n">
        <f aca="false">IF(AB95&gt;2.54,1,0)</f>
        <v>0</v>
      </c>
      <c r="AD95" s="38" t="n">
        <v>6.3</v>
      </c>
      <c r="AE95" s="38" t="n">
        <v>6</v>
      </c>
      <c r="AF95" s="37" t="s">
        <v>154</v>
      </c>
      <c r="AG95" s="6" t="s">
        <v>154</v>
      </c>
      <c r="AH95" s="6" t="s">
        <v>154</v>
      </c>
      <c r="AI95" s="6" t="s">
        <v>154</v>
      </c>
      <c r="AJ95" s="6" t="s">
        <v>154</v>
      </c>
      <c r="AK95" s="6" t="s">
        <v>154</v>
      </c>
      <c r="AL95" s="6" t="s">
        <v>154</v>
      </c>
      <c r="AM95" s="6" t="s">
        <v>154</v>
      </c>
      <c r="AN95" s="6" t="s">
        <v>154</v>
      </c>
      <c r="AO95" s="6" t="s">
        <v>154</v>
      </c>
      <c r="AP95" s="6" t="s">
        <v>154</v>
      </c>
      <c r="AQ95" s="6" t="s">
        <v>154</v>
      </c>
      <c r="AR95" s="6" t="s">
        <v>154</v>
      </c>
      <c r="AS95" s="6" t="s">
        <v>154</v>
      </c>
      <c r="AT95" s="55" t="s">
        <v>154</v>
      </c>
      <c r="AU95" s="39" t="s">
        <v>154</v>
      </c>
      <c r="AV95" s="55" t="s">
        <v>154</v>
      </c>
      <c r="AW95" s="55" t="s">
        <v>154</v>
      </c>
      <c r="AX95" s="6" t="n">
        <v>0</v>
      </c>
      <c r="AY95" s="41" t="n">
        <v>24</v>
      </c>
      <c r="AZ95" s="41" t="n">
        <v>24</v>
      </c>
      <c r="BA95" s="41" t="n">
        <v>12</v>
      </c>
      <c r="BB95" s="41" t="n">
        <v>6</v>
      </c>
      <c r="BC95" s="41" t="n">
        <v>60</v>
      </c>
      <c r="BD95" s="41" t="n">
        <v>92</v>
      </c>
      <c r="BE95" s="41" t="n">
        <v>100</v>
      </c>
      <c r="BF95" s="41" t="n">
        <v>75</v>
      </c>
      <c r="BG95" s="41" t="n">
        <v>52</v>
      </c>
      <c r="BH95" s="41" t="n">
        <v>162</v>
      </c>
      <c r="BI95" s="6" t="n">
        <f aca="false">BH95/100</f>
        <v>1.62</v>
      </c>
      <c r="BJ95" s="40" t="n">
        <f aca="false">BG95/(BI95)^2</f>
        <v>19.8140527358634</v>
      </c>
      <c r="BK95" s="6" t="n">
        <v>0</v>
      </c>
      <c r="BL95" s="6" t="n">
        <v>0</v>
      </c>
      <c r="BM95" s="5" t="s">
        <v>154</v>
      </c>
      <c r="BN95" s="6" t="n">
        <v>12</v>
      </c>
      <c r="BO95" s="45" t="n">
        <v>0</v>
      </c>
      <c r="BP95" s="46" t="s">
        <v>154</v>
      </c>
      <c r="BQ95" s="46" t="s">
        <v>154</v>
      </c>
      <c r="BR95" s="46" t="s">
        <v>154</v>
      </c>
      <c r="BS95" s="46" t="s">
        <v>154</v>
      </c>
      <c r="BT95" s="46" t="s">
        <v>154</v>
      </c>
      <c r="BU95" s="46" t="s">
        <v>154</v>
      </c>
      <c r="BV95" s="46" t="s">
        <v>154</v>
      </c>
      <c r="BW95" s="46" t="s">
        <v>154</v>
      </c>
      <c r="BX95" s="46" t="s">
        <v>154</v>
      </c>
      <c r="BY95" s="46" t="s">
        <v>154</v>
      </c>
      <c r="BZ95" s="46" t="s">
        <v>154</v>
      </c>
      <c r="CA95" s="46" t="s">
        <v>154</v>
      </c>
      <c r="CB95" s="46" t="s">
        <v>154</v>
      </c>
      <c r="CC95" s="46" t="s">
        <v>154</v>
      </c>
      <c r="CD95" s="46" t="s">
        <v>154</v>
      </c>
      <c r="CE95" s="46" t="s">
        <v>154</v>
      </c>
      <c r="CF95" s="46" t="s">
        <v>154</v>
      </c>
      <c r="CG95" s="46" t="s">
        <v>154</v>
      </c>
      <c r="CH95" s="46" t="s">
        <v>154</v>
      </c>
      <c r="CI95" s="46" t="s">
        <v>154</v>
      </c>
      <c r="CJ95" s="46" t="s">
        <v>154</v>
      </c>
      <c r="CK95" s="46" t="s">
        <v>154</v>
      </c>
      <c r="CL95" s="46" t="s">
        <v>154</v>
      </c>
      <c r="CM95" s="46" t="s">
        <v>154</v>
      </c>
      <c r="CN95" s="46" t="s">
        <v>154</v>
      </c>
      <c r="CO95" s="46" t="s">
        <v>154</v>
      </c>
      <c r="CP95" s="46" t="s">
        <v>154</v>
      </c>
      <c r="CQ95" s="46" t="s">
        <v>154</v>
      </c>
      <c r="CR95" s="46" t="s">
        <v>154</v>
      </c>
      <c r="CS95" s="46" t="s">
        <v>154</v>
      </c>
      <c r="CT95" s="46" t="s">
        <v>154</v>
      </c>
      <c r="CU95" s="40" t="n">
        <v>7.93</v>
      </c>
      <c r="CV95" s="40" t="n">
        <v>2.52</v>
      </c>
      <c r="CW95" s="6" t="n">
        <v>20</v>
      </c>
      <c r="CX95" s="6" t="n">
        <v>4</v>
      </c>
      <c r="CY95" s="6" t="n">
        <v>5</v>
      </c>
      <c r="CZ95" s="6" t="n">
        <v>0</v>
      </c>
      <c r="DA95" s="6" t="n">
        <v>0</v>
      </c>
      <c r="DB95" s="6" t="s">
        <v>154</v>
      </c>
      <c r="DC95" s="6" t="s">
        <v>154</v>
      </c>
      <c r="DD95" s="6" t="s">
        <v>154</v>
      </c>
      <c r="DE95" s="6" t="s">
        <v>154</v>
      </c>
      <c r="DF95" s="6" t="s">
        <v>154</v>
      </c>
      <c r="DG95" s="6" t="s">
        <v>154</v>
      </c>
      <c r="DH95" s="6" t="s">
        <v>154</v>
      </c>
      <c r="DI95" s="6" t="s">
        <v>154</v>
      </c>
      <c r="DJ95" s="6" t="s">
        <v>154</v>
      </c>
      <c r="DK95" s="6" t="s">
        <v>154</v>
      </c>
      <c r="DL95" s="6" t="n">
        <v>0</v>
      </c>
      <c r="DM95" s="6" t="n">
        <v>1</v>
      </c>
      <c r="DN95" s="6" t="n">
        <v>17.5</v>
      </c>
      <c r="DO95" s="6" t="n">
        <v>1</v>
      </c>
      <c r="DP95" s="6" t="n">
        <v>28.73</v>
      </c>
      <c r="DQ95" s="6" t="n">
        <v>1</v>
      </c>
      <c r="DR95" s="6" t="n">
        <v>1.1</v>
      </c>
      <c r="DS95" s="6" t="n">
        <v>1</v>
      </c>
      <c r="DT95" s="6" t="n">
        <v>0</v>
      </c>
      <c r="DU95" s="6" t="s">
        <v>154</v>
      </c>
      <c r="DV95" s="6" t="n">
        <v>0</v>
      </c>
      <c r="DW95" s="6" t="n">
        <v>1</v>
      </c>
      <c r="DX95" s="6" t="n">
        <v>0.5</v>
      </c>
      <c r="DY95" s="6" t="n">
        <v>0</v>
      </c>
      <c r="DZ95" s="6" t="n">
        <v>1</v>
      </c>
      <c r="EA95" s="6" t="n">
        <v>1</v>
      </c>
      <c r="EB95" s="6" t="n">
        <v>7</v>
      </c>
      <c r="EC95" s="6" t="n">
        <v>7</v>
      </c>
      <c r="ED95" s="6" t="n">
        <v>25</v>
      </c>
      <c r="EE95" s="6" t="n">
        <v>12</v>
      </c>
      <c r="EF95" s="55" t="n">
        <v>162</v>
      </c>
      <c r="EG95" s="6" t="n">
        <f aca="false">EF95/100</f>
        <v>1.62</v>
      </c>
      <c r="EH95" s="6" t="n">
        <v>52</v>
      </c>
      <c r="EI95" s="40" t="n">
        <f aca="false">EH95/EG95^2</f>
        <v>19.8140527358634</v>
      </c>
      <c r="EJ95" s="40" t="n">
        <v>19.81</v>
      </c>
      <c r="EK95" s="6" t="n">
        <v>100</v>
      </c>
      <c r="EL95" s="6" t="n">
        <v>75</v>
      </c>
      <c r="EM95" s="40" t="n">
        <f aca="false">(EK95/EL95)</f>
        <v>1.33333333333333</v>
      </c>
      <c r="EN95" s="40" t="n">
        <v>1.33</v>
      </c>
      <c r="EO95" s="6" t="n">
        <v>0</v>
      </c>
      <c r="EP95" s="6" t="n">
        <v>0</v>
      </c>
      <c r="EQ95" s="6" t="s">
        <v>154</v>
      </c>
      <c r="ER95" s="6" t="n">
        <v>0</v>
      </c>
      <c r="ES95" s="6" t="n">
        <v>0</v>
      </c>
      <c r="ET95" s="6" t="n">
        <v>0</v>
      </c>
      <c r="EU95" s="6" t="n">
        <v>0</v>
      </c>
      <c r="EV95" s="6" t="s">
        <v>154</v>
      </c>
      <c r="EW95" s="6" t="n">
        <v>100</v>
      </c>
      <c r="EX95" s="6" t="n">
        <v>70</v>
      </c>
      <c r="EY95" s="5" t="s">
        <v>154</v>
      </c>
      <c r="EZ95" s="6" t="n">
        <v>14.1</v>
      </c>
      <c r="FA95" s="40" t="n">
        <v>1.18</v>
      </c>
      <c r="FB95" s="40" t="n">
        <v>0.66</v>
      </c>
    </row>
    <row r="96" s="6" customFormat="true" ht="12.75" hidden="false" customHeight="true" outlineLevel="0" collapsed="false">
      <c r="A96" s="6" t="n">
        <v>205</v>
      </c>
      <c r="B96" s="6" t="n">
        <v>0</v>
      </c>
      <c r="C96" s="6" t="n">
        <v>0</v>
      </c>
      <c r="D96" s="34" t="n">
        <v>0</v>
      </c>
      <c r="E96" s="36" t="n">
        <v>30.8</v>
      </c>
      <c r="F96" s="6" t="n">
        <f aca="false">IF(E96&gt;11.8,1,0)</f>
        <v>1</v>
      </c>
      <c r="G96" s="6" t="n">
        <v>0</v>
      </c>
      <c r="H96" s="6" t="n">
        <v>86.6</v>
      </c>
      <c r="I96" s="6" t="n">
        <v>9.5</v>
      </c>
      <c r="J96" s="6" t="n">
        <v>36.7</v>
      </c>
      <c r="K96" s="5" t="n">
        <v>0</v>
      </c>
      <c r="L96" s="6" t="n">
        <v>3.6</v>
      </c>
      <c r="M96" s="6" t="n">
        <f aca="false">IF(L96&gt;3.4,1,0)</f>
        <v>1</v>
      </c>
      <c r="N96" s="6" t="n">
        <v>2.1</v>
      </c>
      <c r="O96" s="6" t="n">
        <f aca="false">IF(N96&gt;4.73,1,0)</f>
        <v>0</v>
      </c>
      <c r="P96" s="6" t="n">
        <v>1</v>
      </c>
      <c r="Q96" s="36" t="n">
        <v>3</v>
      </c>
      <c r="R96" s="6" t="n">
        <f aca="false">IF(Q96&gt;4.5,1,0)</f>
        <v>0</v>
      </c>
      <c r="S96" s="6" t="n">
        <v>2</v>
      </c>
      <c r="T96" s="6" t="n">
        <f aca="false">IF(S96&gt;8.2,1,0)</f>
        <v>0</v>
      </c>
      <c r="U96" s="6" t="n">
        <v>0</v>
      </c>
      <c r="V96" s="37" t="n">
        <v>3.3</v>
      </c>
      <c r="W96" s="6" t="n">
        <f aca="false">IF(V96&gt;2.68,1,0)</f>
        <v>1</v>
      </c>
      <c r="X96" s="37" t="n">
        <v>7.8</v>
      </c>
      <c r="Y96" s="5" t="n">
        <f aca="false">IF(X96&gt;6.49,1,0)</f>
        <v>1</v>
      </c>
      <c r="Z96" s="37" t="n">
        <v>38.6</v>
      </c>
      <c r="AA96" s="6" t="n">
        <f aca="false">IF(Z96&gt;2.8,1,0)</f>
        <v>1</v>
      </c>
      <c r="AB96" s="6" t="n">
        <v>2.6</v>
      </c>
      <c r="AC96" s="6" t="n">
        <f aca="false">IF(AB96&gt;2.54,1,0)</f>
        <v>1</v>
      </c>
      <c r="AD96" s="38" t="n">
        <v>524</v>
      </c>
      <c r="AE96" s="6" t="s">
        <v>154</v>
      </c>
      <c r="AF96" s="37" t="s">
        <v>154</v>
      </c>
      <c r="AG96" s="6" t="s">
        <v>154</v>
      </c>
      <c r="AH96" s="6" t="s">
        <v>154</v>
      </c>
      <c r="AI96" s="6" t="s">
        <v>154</v>
      </c>
      <c r="AJ96" s="6" t="s">
        <v>154</v>
      </c>
      <c r="AK96" s="6" t="s">
        <v>154</v>
      </c>
      <c r="AL96" s="6" t="s">
        <v>154</v>
      </c>
      <c r="AM96" s="6" t="s">
        <v>154</v>
      </c>
      <c r="AN96" s="6" t="s">
        <v>154</v>
      </c>
      <c r="AO96" s="6" t="s">
        <v>154</v>
      </c>
      <c r="AP96" s="6" t="s">
        <v>154</v>
      </c>
      <c r="AQ96" s="6" t="s">
        <v>154</v>
      </c>
      <c r="AR96" s="6" t="s">
        <v>154</v>
      </c>
      <c r="AS96" s="6" t="s">
        <v>154</v>
      </c>
      <c r="AT96" s="55" t="s">
        <v>154</v>
      </c>
      <c r="AU96" s="39" t="s">
        <v>154</v>
      </c>
      <c r="AV96" s="55" t="s">
        <v>154</v>
      </c>
      <c r="AW96" s="55" t="s">
        <v>154</v>
      </c>
      <c r="AX96" s="6" t="n">
        <v>0</v>
      </c>
      <c r="AY96" s="41" t="n">
        <v>44</v>
      </c>
      <c r="AZ96" s="41" t="n">
        <v>43</v>
      </c>
      <c r="BA96" s="41" t="n">
        <v>9</v>
      </c>
      <c r="BB96" s="41" t="n">
        <v>7</v>
      </c>
      <c r="BC96" s="41" t="n">
        <v>97</v>
      </c>
      <c r="BD96" s="41" t="n">
        <v>115</v>
      </c>
      <c r="BE96" s="41" t="n">
        <v>130</v>
      </c>
      <c r="BF96" s="41" t="n">
        <v>80</v>
      </c>
      <c r="BG96" s="41" t="n">
        <v>76</v>
      </c>
      <c r="BH96" s="41" t="n">
        <v>152</v>
      </c>
      <c r="BI96" s="6" t="n">
        <f aca="false">BH96/100</f>
        <v>1.52</v>
      </c>
      <c r="BJ96" s="40" t="n">
        <f aca="false">BG96/(BI96)^2</f>
        <v>32.8947368421053</v>
      </c>
      <c r="BK96" s="6" t="n">
        <v>0</v>
      </c>
      <c r="BL96" s="6" t="n">
        <v>1</v>
      </c>
      <c r="BM96" s="5" t="s">
        <v>154</v>
      </c>
      <c r="BN96" s="6" t="n">
        <v>0</v>
      </c>
      <c r="BO96" s="56" t="n">
        <v>1</v>
      </c>
      <c r="BP96" s="42" t="n">
        <v>8</v>
      </c>
      <c r="BQ96" s="42" t="n">
        <v>3</v>
      </c>
      <c r="BR96" s="42" t="n">
        <v>6.25</v>
      </c>
      <c r="BS96" s="43" t="n">
        <v>50.3</v>
      </c>
      <c r="BT96" s="43" t="n">
        <v>295.2</v>
      </c>
      <c r="BU96" s="43" t="n">
        <v>5.1</v>
      </c>
      <c r="BV96" s="43" t="n">
        <v>6.2</v>
      </c>
      <c r="BW96" s="43" t="n">
        <v>6.3</v>
      </c>
      <c r="BX96" s="43" t="n">
        <v>35.8</v>
      </c>
      <c r="BY96" s="43" t="n">
        <v>14.6</v>
      </c>
      <c r="BZ96" s="43" t="n">
        <v>28.5</v>
      </c>
      <c r="CA96" s="43" t="n">
        <v>9.4</v>
      </c>
      <c r="CB96" s="43" t="n">
        <v>5.9</v>
      </c>
      <c r="CC96" s="43" t="n">
        <v>1.9</v>
      </c>
      <c r="CD96" s="43" t="n">
        <v>2.9</v>
      </c>
      <c r="CE96" s="43" t="n">
        <v>3.3</v>
      </c>
      <c r="CF96" s="43" t="n">
        <v>5.9</v>
      </c>
      <c r="CG96" s="43" t="n">
        <v>2.7</v>
      </c>
      <c r="CH96" s="43" t="n">
        <v>4</v>
      </c>
      <c r="CI96" s="43" t="n">
        <v>530.52</v>
      </c>
      <c r="CJ96" s="43" t="n">
        <v>392.23</v>
      </c>
      <c r="CK96" s="43" t="n">
        <v>1076</v>
      </c>
      <c r="CL96" s="43" t="n">
        <v>462.85</v>
      </c>
      <c r="CM96" s="43" t="n">
        <v>17.25</v>
      </c>
      <c r="CN96" s="43" t="n">
        <v>115.31</v>
      </c>
      <c r="CO96" s="43" t="s">
        <v>155</v>
      </c>
      <c r="CP96" s="43" t="n">
        <v>82.11</v>
      </c>
      <c r="CQ96" s="43" t="n">
        <v>8.16</v>
      </c>
      <c r="CR96" s="43" t="s">
        <v>155</v>
      </c>
      <c r="CS96" s="43" t="s">
        <v>156</v>
      </c>
      <c r="CT96" s="44" t="n">
        <v>351.43</v>
      </c>
      <c r="CU96" s="40" t="n">
        <v>7.93</v>
      </c>
      <c r="CV96" s="40" t="n">
        <v>1.51</v>
      </c>
      <c r="CW96" s="6" t="n">
        <v>12</v>
      </c>
      <c r="CX96" s="6" t="n">
        <v>3</v>
      </c>
      <c r="CY96" s="6" t="n">
        <v>4</v>
      </c>
      <c r="CZ96" s="6" t="n">
        <v>0</v>
      </c>
      <c r="DA96" s="6" t="n">
        <v>0</v>
      </c>
      <c r="DB96" s="6" t="s">
        <v>154</v>
      </c>
      <c r="DC96" s="6" t="s">
        <v>154</v>
      </c>
      <c r="DD96" s="6" t="s">
        <v>154</v>
      </c>
      <c r="DE96" s="6" t="s">
        <v>154</v>
      </c>
      <c r="DF96" s="6" t="s">
        <v>154</v>
      </c>
      <c r="DG96" s="6" t="s">
        <v>154</v>
      </c>
      <c r="DH96" s="6" t="s">
        <v>154</v>
      </c>
      <c r="DI96" s="6" t="s">
        <v>154</v>
      </c>
      <c r="DJ96" s="6" t="s">
        <v>154</v>
      </c>
      <c r="DK96" s="6" t="s">
        <v>154</v>
      </c>
      <c r="DL96" s="6" t="n">
        <v>0</v>
      </c>
      <c r="DM96" s="6" t="n">
        <v>1</v>
      </c>
      <c r="DN96" s="6" t="n">
        <v>3.92</v>
      </c>
      <c r="DO96" s="6" t="n">
        <v>1</v>
      </c>
      <c r="DP96" s="6" t="n">
        <v>43.45</v>
      </c>
      <c r="DQ96" s="6" t="n">
        <v>0</v>
      </c>
      <c r="DR96" s="6" t="s">
        <v>154</v>
      </c>
      <c r="DS96" s="6" t="n">
        <v>1</v>
      </c>
      <c r="DT96" s="6" t="n">
        <v>0</v>
      </c>
      <c r="DU96" s="6" t="s">
        <v>154</v>
      </c>
      <c r="DV96" s="6" t="n">
        <v>0</v>
      </c>
      <c r="DW96" s="6" t="n">
        <v>0</v>
      </c>
      <c r="DX96" s="6" t="s">
        <v>154</v>
      </c>
      <c r="DY96" s="6" t="n">
        <v>0</v>
      </c>
      <c r="DZ96" s="6" t="n">
        <v>1</v>
      </c>
      <c r="EA96" s="6" t="n">
        <v>1</v>
      </c>
      <c r="EB96" s="6" t="n">
        <v>5</v>
      </c>
      <c r="EC96" s="6" t="n">
        <v>5</v>
      </c>
      <c r="ED96" s="6" t="n">
        <v>44</v>
      </c>
      <c r="EE96" s="6" t="n">
        <v>9</v>
      </c>
      <c r="EF96" s="55" t="n">
        <v>152</v>
      </c>
      <c r="EG96" s="6" t="n">
        <f aca="false">EF96/100</f>
        <v>1.52</v>
      </c>
      <c r="EH96" s="6" t="n">
        <v>76</v>
      </c>
      <c r="EI96" s="40" t="n">
        <f aca="false">EH96/EG96^2</f>
        <v>32.8947368421053</v>
      </c>
      <c r="EJ96" s="40" t="n">
        <v>32.89</v>
      </c>
      <c r="EK96" s="6" t="n">
        <v>97</v>
      </c>
      <c r="EL96" s="6" t="n">
        <v>115</v>
      </c>
      <c r="EM96" s="40" t="n">
        <f aca="false">(EK96/EL96)</f>
        <v>0.843478260869565</v>
      </c>
      <c r="EN96" s="40" t="n">
        <v>0.84</v>
      </c>
      <c r="EO96" s="6" t="n">
        <v>0</v>
      </c>
      <c r="EP96" s="6" t="n">
        <v>0</v>
      </c>
      <c r="EQ96" s="6" t="s">
        <v>154</v>
      </c>
      <c r="ER96" s="5" t="n">
        <v>0</v>
      </c>
      <c r="ES96" s="6" t="n">
        <v>1</v>
      </c>
      <c r="ET96" s="6" t="n">
        <v>0</v>
      </c>
      <c r="EU96" s="6" t="n">
        <v>0</v>
      </c>
      <c r="EV96" s="6" t="s">
        <v>154</v>
      </c>
      <c r="EW96" s="6" t="n">
        <v>130</v>
      </c>
      <c r="EX96" s="6" t="n">
        <v>80</v>
      </c>
      <c r="EY96" s="5" t="s">
        <v>154</v>
      </c>
      <c r="EZ96" s="6" t="n">
        <v>15.7</v>
      </c>
      <c r="FA96" s="40" t="n">
        <v>1.31</v>
      </c>
      <c r="FB96" s="40" t="n">
        <v>0.66</v>
      </c>
    </row>
    <row r="97" s="6" customFormat="true" ht="15" hidden="false" customHeight="false" outlineLevel="0" collapsed="false">
      <c r="A97" s="6" t="n">
        <v>206</v>
      </c>
      <c r="B97" s="6" t="n">
        <v>0</v>
      </c>
      <c r="C97" s="6" t="n">
        <v>0</v>
      </c>
      <c r="D97" s="34" t="n">
        <v>0</v>
      </c>
      <c r="E97" s="36" t="n">
        <v>10</v>
      </c>
      <c r="F97" s="6" t="n">
        <f aca="false">IF(E97&gt;11.8,1,0)</f>
        <v>0</v>
      </c>
      <c r="G97" s="6" t="n">
        <v>6</v>
      </c>
      <c r="H97" s="6" t="n">
        <v>70</v>
      </c>
      <c r="I97" s="6" t="n">
        <v>11.7</v>
      </c>
      <c r="J97" s="6" t="n">
        <v>53.3</v>
      </c>
      <c r="K97" s="5" t="n">
        <v>0</v>
      </c>
      <c r="L97" s="6" t="n">
        <v>2.6</v>
      </c>
      <c r="M97" s="6" t="n">
        <f aca="false">IF(L97&gt;3.4,1,0)</f>
        <v>0</v>
      </c>
      <c r="N97" s="6" t="n">
        <v>2.1</v>
      </c>
      <c r="O97" s="6" t="n">
        <f aca="false">IF(N97&gt;4.73,1,0)</f>
        <v>0</v>
      </c>
      <c r="P97" s="6" t="n">
        <v>0</v>
      </c>
      <c r="Q97" s="36" t="n">
        <v>2.4</v>
      </c>
      <c r="R97" s="6" t="n">
        <f aca="false">IF(Q97&gt;4.5,1,0)</f>
        <v>0</v>
      </c>
      <c r="S97" s="6" t="n">
        <v>2.1</v>
      </c>
      <c r="T97" s="6" t="n">
        <f aca="false">IF(S97&gt;8.2,1,0)</f>
        <v>0</v>
      </c>
      <c r="U97" s="6" t="n">
        <v>0</v>
      </c>
      <c r="V97" s="37" t="n">
        <v>52</v>
      </c>
      <c r="W97" s="6" t="n">
        <f aca="false">IF(V97&gt;2.68,1,0)</f>
        <v>1</v>
      </c>
      <c r="X97" s="37" t="n">
        <v>69.5</v>
      </c>
      <c r="Y97" s="5" t="n">
        <f aca="false">IF(X97&gt;6.49,1,0)</f>
        <v>1</v>
      </c>
      <c r="Z97" s="37" t="n">
        <v>1.7</v>
      </c>
      <c r="AA97" s="6" t="n">
        <f aca="false">IF(Z97&gt;2.8,1,0)</f>
        <v>0</v>
      </c>
      <c r="AB97" s="6" t="n">
        <v>2.1</v>
      </c>
      <c r="AC97" s="6" t="n">
        <f aca="false">IF(AB97&gt;2.54,1,0)</f>
        <v>0</v>
      </c>
      <c r="AD97" s="38" t="n">
        <v>7.2</v>
      </c>
      <c r="AE97" s="38" t="s">
        <v>154</v>
      </c>
      <c r="AF97" s="37" t="s">
        <v>154</v>
      </c>
      <c r="AG97" s="6" t="s">
        <v>154</v>
      </c>
      <c r="AH97" s="6" t="s">
        <v>154</v>
      </c>
      <c r="AI97" s="6" t="s">
        <v>154</v>
      </c>
      <c r="AJ97" s="6" t="s">
        <v>154</v>
      </c>
      <c r="AK97" s="6" t="s">
        <v>154</v>
      </c>
      <c r="AL97" s="6" t="s">
        <v>154</v>
      </c>
      <c r="AM97" s="6" t="s">
        <v>154</v>
      </c>
      <c r="AN97" s="6" t="s">
        <v>154</v>
      </c>
      <c r="AO97" s="6" t="s">
        <v>154</v>
      </c>
      <c r="AP97" s="6" t="s">
        <v>154</v>
      </c>
      <c r="AQ97" s="6" t="s">
        <v>154</v>
      </c>
      <c r="AR97" s="6" t="s">
        <v>154</v>
      </c>
      <c r="AS97" s="6" t="s">
        <v>154</v>
      </c>
      <c r="AT97" s="55" t="s">
        <v>154</v>
      </c>
      <c r="AU97" s="39" t="s">
        <v>154</v>
      </c>
      <c r="AV97" s="55" t="s">
        <v>154</v>
      </c>
      <c r="AW97" s="55" t="s">
        <v>154</v>
      </c>
      <c r="AX97" s="6" t="n">
        <v>0</v>
      </c>
      <c r="AY97" s="41" t="n">
        <v>27</v>
      </c>
      <c r="AZ97" s="41" t="n">
        <v>26</v>
      </c>
      <c r="BA97" s="41" t="n">
        <v>11</v>
      </c>
      <c r="BB97" s="41" t="n">
        <v>4</v>
      </c>
      <c r="BC97" s="41" t="n">
        <v>82</v>
      </c>
      <c r="BD97" s="41" t="n">
        <v>95</v>
      </c>
      <c r="BE97" s="41" t="n">
        <v>120</v>
      </c>
      <c r="BF97" s="41" t="n">
        <v>80</v>
      </c>
      <c r="BG97" s="41" t="n">
        <v>57</v>
      </c>
      <c r="BH97" s="41" t="n">
        <v>162</v>
      </c>
      <c r="BI97" s="6" t="n">
        <f aca="false">BH97/100</f>
        <v>1.62</v>
      </c>
      <c r="BJ97" s="40" t="n">
        <f aca="false">BG97/(BI97)^2</f>
        <v>21.7192501143118</v>
      </c>
      <c r="BK97" s="6" t="n">
        <v>0</v>
      </c>
      <c r="BL97" s="6" t="n">
        <v>0</v>
      </c>
      <c r="BM97" s="5" t="s">
        <v>154</v>
      </c>
      <c r="BN97" s="6" t="n">
        <v>6</v>
      </c>
      <c r="BO97" s="45" t="n">
        <v>1</v>
      </c>
      <c r="BP97" s="42" t="n">
        <v>6</v>
      </c>
      <c r="BQ97" s="42" t="n">
        <v>3</v>
      </c>
      <c r="BR97" s="42" t="n">
        <v>3.25</v>
      </c>
      <c r="BS97" s="43" t="n">
        <v>236.3</v>
      </c>
      <c r="BT97" s="43" t="n">
        <v>136.1</v>
      </c>
      <c r="BU97" s="43" t="n">
        <v>37.6</v>
      </c>
      <c r="BV97" s="43" t="n">
        <v>127.2</v>
      </c>
      <c r="BW97" s="43" t="n">
        <v>5.1</v>
      </c>
      <c r="BX97" s="43" t="n">
        <v>14</v>
      </c>
      <c r="BY97" s="43" t="n">
        <v>54.4</v>
      </c>
      <c r="BZ97" s="43" t="n">
        <v>95.8</v>
      </c>
      <c r="CA97" s="43" t="n">
        <v>7</v>
      </c>
      <c r="CB97" s="43" t="n">
        <v>2.4</v>
      </c>
      <c r="CC97" s="43" t="n">
        <v>1.8</v>
      </c>
      <c r="CD97" s="43" t="n">
        <v>2.1</v>
      </c>
      <c r="CE97" s="43" t="n">
        <v>3</v>
      </c>
      <c r="CF97" s="43" t="n">
        <v>4.5</v>
      </c>
      <c r="CG97" s="43" t="n">
        <v>2.2</v>
      </c>
      <c r="CH97" s="43" t="n">
        <v>3.7</v>
      </c>
      <c r="CI97" s="43" t="n">
        <v>252.28</v>
      </c>
      <c r="CJ97" s="43" t="n">
        <v>406.02</v>
      </c>
      <c r="CK97" s="43" t="n">
        <v>277.06</v>
      </c>
      <c r="CL97" s="43" t="n">
        <v>494.51</v>
      </c>
      <c r="CM97" s="43" t="n">
        <v>14.16</v>
      </c>
      <c r="CN97" s="43" t="n">
        <v>59.63</v>
      </c>
      <c r="CO97" s="43" t="s">
        <v>155</v>
      </c>
      <c r="CP97" s="43" t="n">
        <v>361.67</v>
      </c>
      <c r="CQ97" s="43" t="n">
        <v>9.01</v>
      </c>
      <c r="CR97" s="43" t="n">
        <v>55.37</v>
      </c>
      <c r="CS97" s="43" t="n">
        <v>49.8</v>
      </c>
      <c r="CT97" s="44" t="n">
        <v>68.02</v>
      </c>
      <c r="CU97" s="40" t="n">
        <v>7.23</v>
      </c>
      <c r="CV97" s="40" t="n">
        <v>4.7</v>
      </c>
      <c r="CW97" s="6" t="n">
        <v>34</v>
      </c>
      <c r="CX97" s="6" t="n">
        <v>3</v>
      </c>
      <c r="CY97" s="6" t="n">
        <v>11.33</v>
      </c>
      <c r="CZ97" s="6" t="n">
        <v>0</v>
      </c>
      <c r="DA97" s="6" t="n">
        <v>0</v>
      </c>
      <c r="DB97" s="6" t="s">
        <v>154</v>
      </c>
      <c r="DC97" s="6" t="s">
        <v>154</v>
      </c>
      <c r="DD97" s="6" t="s">
        <v>154</v>
      </c>
      <c r="DE97" s="6" t="s">
        <v>154</v>
      </c>
      <c r="DF97" s="6" t="s">
        <v>154</v>
      </c>
      <c r="DG97" s="6" t="s">
        <v>154</v>
      </c>
      <c r="DH97" s="6" t="s">
        <v>154</v>
      </c>
      <c r="DI97" s="6" t="s">
        <v>154</v>
      </c>
      <c r="DJ97" s="6" t="s">
        <v>154</v>
      </c>
      <c r="DK97" s="6" t="s">
        <v>154</v>
      </c>
      <c r="DL97" s="6" t="n">
        <v>0</v>
      </c>
      <c r="DM97" s="6" t="n">
        <v>1</v>
      </c>
      <c r="DN97" s="6" t="n">
        <v>10.85</v>
      </c>
      <c r="DO97" s="6" t="n">
        <v>1</v>
      </c>
      <c r="DP97" s="6" t="n">
        <v>1.85</v>
      </c>
      <c r="DQ97" s="6" t="n">
        <v>0</v>
      </c>
      <c r="DR97" s="6" t="s">
        <v>154</v>
      </c>
      <c r="DS97" s="6" t="n">
        <v>1</v>
      </c>
      <c r="DT97" s="6" t="n">
        <v>0</v>
      </c>
      <c r="DU97" s="6" t="s">
        <v>154</v>
      </c>
      <c r="DV97" s="6" t="n">
        <v>0</v>
      </c>
      <c r="DW97" s="6" t="n">
        <v>1</v>
      </c>
      <c r="DX97" s="6" t="n">
        <v>1</v>
      </c>
      <c r="DY97" s="6" t="n">
        <v>0</v>
      </c>
      <c r="DZ97" s="6" t="n">
        <v>1</v>
      </c>
      <c r="EA97" s="6" t="n">
        <v>1</v>
      </c>
      <c r="EB97" s="6" t="n">
        <v>6</v>
      </c>
      <c r="EC97" s="6" t="n">
        <v>6</v>
      </c>
      <c r="ED97" s="6" t="n">
        <v>27</v>
      </c>
      <c r="EE97" s="6" t="n">
        <v>10</v>
      </c>
      <c r="EF97" s="55" t="n">
        <v>162</v>
      </c>
      <c r="EG97" s="6" t="n">
        <f aca="false">EF97/100</f>
        <v>1.62</v>
      </c>
      <c r="EH97" s="6" t="n">
        <v>57</v>
      </c>
      <c r="EI97" s="40" t="n">
        <f aca="false">EH97/EG97^2</f>
        <v>21.7192501143118</v>
      </c>
      <c r="EJ97" s="40" t="n">
        <v>21.72</v>
      </c>
      <c r="EK97" s="6" t="n">
        <v>82</v>
      </c>
      <c r="EL97" s="6" t="n">
        <v>95</v>
      </c>
      <c r="EM97" s="40" t="n">
        <f aca="false">(EK97/EL97)</f>
        <v>0.863157894736842</v>
      </c>
      <c r="EN97" s="40" t="n">
        <v>0.86</v>
      </c>
      <c r="EO97" s="6" t="n">
        <v>0</v>
      </c>
      <c r="EP97" s="6" t="n">
        <v>0</v>
      </c>
      <c r="EQ97" s="6" t="s">
        <v>154</v>
      </c>
      <c r="ER97" s="55" t="n">
        <v>0</v>
      </c>
      <c r="ES97" s="6" t="n">
        <v>0</v>
      </c>
      <c r="ET97" s="6" t="n">
        <v>0</v>
      </c>
      <c r="EU97" s="6" t="n">
        <v>0</v>
      </c>
      <c r="EV97" s="6" t="s">
        <v>154</v>
      </c>
      <c r="EW97" s="6" t="n">
        <v>120</v>
      </c>
      <c r="EX97" s="6" t="n">
        <v>80</v>
      </c>
      <c r="EY97" s="5" t="s">
        <v>154</v>
      </c>
      <c r="EZ97" s="6" t="n">
        <v>11</v>
      </c>
      <c r="FA97" s="40" t="n">
        <v>0.92</v>
      </c>
      <c r="FB97" s="40" t="n">
        <v>0.6</v>
      </c>
    </row>
    <row r="98" s="6" customFormat="true" ht="15" hidden="false" customHeight="false" outlineLevel="0" collapsed="false">
      <c r="A98" s="6" t="n">
        <v>207</v>
      </c>
      <c r="B98" s="6" t="n">
        <v>0</v>
      </c>
      <c r="C98" s="6" t="n">
        <v>1</v>
      </c>
      <c r="D98" s="34" t="n">
        <v>0</v>
      </c>
      <c r="E98" s="36" t="n">
        <v>10.9</v>
      </c>
      <c r="F98" s="6" t="n">
        <f aca="false">IF(E98&gt;11.8,1,0)</f>
        <v>0</v>
      </c>
      <c r="G98" s="6" t="n">
        <v>2</v>
      </c>
      <c r="H98" s="6" t="n">
        <v>148</v>
      </c>
      <c r="I98" s="6" t="n">
        <v>23.8</v>
      </c>
      <c r="J98" s="6" t="n">
        <v>12.7</v>
      </c>
      <c r="K98" s="5" t="n">
        <v>0</v>
      </c>
      <c r="L98" s="6" t="n">
        <v>3.5</v>
      </c>
      <c r="M98" s="6" t="n">
        <f aca="false">IF(L98&gt;3.4,1,0)</f>
        <v>1</v>
      </c>
      <c r="N98" s="6" t="n">
        <v>59.5</v>
      </c>
      <c r="O98" s="6" t="n">
        <f aca="false">IF(N98&gt;4.73,1,0)</f>
        <v>1</v>
      </c>
      <c r="P98" s="6" t="n">
        <v>1</v>
      </c>
      <c r="Q98" s="36" t="n">
        <v>2.9</v>
      </c>
      <c r="R98" s="6" t="n">
        <f aca="false">IF(Q98&gt;4.5,1,0)</f>
        <v>0</v>
      </c>
      <c r="S98" s="6" t="n">
        <v>16.5</v>
      </c>
      <c r="T98" s="6" t="n">
        <f aca="false">IF(S98&gt;8.2,1,0)</f>
        <v>1</v>
      </c>
      <c r="U98" s="6" t="n">
        <v>1</v>
      </c>
      <c r="V98" s="37" t="n">
        <v>2.9</v>
      </c>
      <c r="W98" s="6" t="n">
        <f aca="false">IF(V98&gt;2.68,1,0)</f>
        <v>1</v>
      </c>
      <c r="X98" s="37" t="n">
        <v>4.6</v>
      </c>
      <c r="Y98" s="5" t="n">
        <f aca="false">IF(X98&gt;6.49,1,0)</f>
        <v>0</v>
      </c>
      <c r="Z98" s="37" t="n">
        <v>1.4</v>
      </c>
      <c r="AA98" s="6" t="n">
        <f aca="false">IF(Z98&gt;2.8,1,0)</f>
        <v>0</v>
      </c>
      <c r="AB98" s="6" t="n">
        <v>2.2</v>
      </c>
      <c r="AC98" s="6" t="n">
        <f aca="false">IF(AB98&gt;2.54,1,0)</f>
        <v>0</v>
      </c>
      <c r="AD98" s="38" t="n">
        <v>9.1</v>
      </c>
      <c r="AE98" s="38" t="s">
        <v>154</v>
      </c>
      <c r="AF98" s="37" t="s">
        <v>154</v>
      </c>
      <c r="AG98" s="6" t="s">
        <v>154</v>
      </c>
      <c r="AH98" s="6" t="s">
        <v>154</v>
      </c>
      <c r="AI98" s="6" t="s">
        <v>154</v>
      </c>
      <c r="AJ98" s="6" t="s">
        <v>154</v>
      </c>
      <c r="AK98" s="6" t="s">
        <v>154</v>
      </c>
      <c r="AL98" s="6" t="s">
        <v>154</v>
      </c>
      <c r="AM98" s="6" t="s">
        <v>154</v>
      </c>
      <c r="AN98" s="6" t="s">
        <v>154</v>
      </c>
      <c r="AO98" s="6" t="s">
        <v>154</v>
      </c>
      <c r="AP98" s="6" t="s">
        <v>154</v>
      </c>
      <c r="AQ98" s="6" t="s">
        <v>154</v>
      </c>
      <c r="AR98" s="6" t="s">
        <v>154</v>
      </c>
      <c r="AS98" s="6" t="s">
        <v>154</v>
      </c>
      <c r="AT98" s="55" t="s">
        <v>154</v>
      </c>
      <c r="AU98" s="39" t="s">
        <v>154</v>
      </c>
      <c r="AV98" s="55" t="s">
        <v>154</v>
      </c>
      <c r="AW98" s="55" t="s">
        <v>154</v>
      </c>
      <c r="AX98" s="6" t="n">
        <v>0</v>
      </c>
      <c r="AY98" s="41" t="n">
        <v>22</v>
      </c>
      <c r="AZ98" s="41" t="n">
        <v>22</v>
      </c>
      <c r="BA98" s="41" t="n">
        <v>8</v>
      </c>
      <c r="BB98" s="41" t="n">
        <v>0</v>
      </c>
      <c r="BC98" s="41" t="n">
        <v>84</v>
      </c>
      <c r="BD98" s="41" t="n">
        <v>97</v>
      </c>
      <c r="BE98" s="41" t="n">
        <v>100</v>
      </c>
      <c r="BF98" s="41" t="n">
        <v>60</v>
      </c>
      <c r="BG98" s="41" t="n">
        <v>60</v>
      </c>
      <c r="BH98" s="41" t="n">
        <v>158</v>
      </c>
      <c r="BI98" s="6" t="n">
        <f aca="false">BH98/100</f>
        <v>1.58</v>
      </c>
      <c r="BJ98" s="40" t="n">
        <f aca="false">BG98/(BI98)^2</f>
        <v>24.034609838167</v>
      </c>
      <c r="BK98" s="6" t="n">
        <v>0</v>
      </c>
      <c r="BL98" s="6" t="n">
        <v>0</v>
      </c>
      <c r="BM98" s="5" t="s">
        <v>154</v>
      </c>
      <c r="BN98" s="6" t="n">
        <v>6</v>
      </c>
      <c r="BO98" s="45" t="n">
        <v>1</v>
      </c>
      <c r="BP98" s="42" t="n">
        <v>28</v>
      </c>
      <c r="BQ98" s="42" t="n">
        <v>1.5</v>
      </c>
      <c r="BR98" s="42" t="n">
        <v>4</v>
      </c>
      <c r="BS98" s="43" t="n">
        <v>241.5</v>
      </c>
      <c r="BT98" s="43" t="n">
        <v>491.3</v>
      </c>
      <c r="BU98" s="43" t="n">
        <v>4.8</v>
      </c>
      <c r="BV98" s="43" t="n">
        <v>5</v>
      </c>
      <c r="BW98" s="43" t="n">
        <v>3.8</v>
      </c>
      <c r="BX98" s="43" t="n">
        <v>6.3</v>
      </c>
      <c r="BY98" s="43" t="n">
        <v>11.2</v>
      </c>
      <c r="BZ98" s="43" t="n">
        <v>11.9</v>
      </c>
      <c r="CA98" s="43" t="n">
        <v>4</v>
      </c>
      <c r="CB98" s="43" t="n">
        <v>1.8</v>
      </c>
      <c r="CC98" s="43" t="n">
        <v>2.3</v>
      </c>
      <c r="CD98" s="43" t="n">
        <v>14.8</v>
      </c>
      <c r="CE98" s="43" t="n">
        <v>3</v>
      </c>
      <c r="CF98" s="43" t="n">
        <v>4.9</v>
      </c>
      <c r="CG98" s="43" t="n">
        <v>3.1</v>
      </c>
      <c r="CH98" s="43" t="n">
        <v>7.7</v>
      </c>
      <c r="CI98" s="43" t="n">
        <v>200.5</v>
      </c>
      <c r="CJ98" s="43" t="n">
        <v>746.82</v>
      </c>
      <c r="CK98" s="43" t="n">
        <v>963.85</v>
      </c>
      <c r="CL98" s="43" t="n">
        <v>2065.1</v>
      </c>
      <c r="CM98" s="43" t="n">
        <v>4.1</v>
      </c>
      <c r="CN98" s="43" t="n">
        <v>20.44</v>
      </c>
      <c r="CO98" s="43" t="s">
        <v>155</v>
      </c>
      <c r="CP98" s="43" t="n">
        <v>34.35</v>
      </c>
      <c r="CQ98" s="43" t="n">
        <v>4.87</v>
      </c>
      <c r="CR98" s="43" t="n">
        <v>47.35</v>
      </c>
      <c r="CS98" s="43" t="s">
        <v>156</v>
      </c>
      <c r="CT98" s="44" t="n">
        <v>215.73</v>
      </c>
      <c r="CU98" s="40" t="n">
        <v>11.83</v>
      </c>
      <c r="CV98" s="40" t="n">
        <v>4.73</v>
      </c>
      <c r="CW98" s="6" t="n">
        <v>56</v>
      </c>
      <c r="CX98" s="6" t="n">
        <v>3</v>
      </c>
      <c r="CY98" s="6" t="n">
        <v>18.67</v>
      </c>
      <c r="CZ98" s="6" t="n">
        <v>0</v>
      </c>
      <c r="DA98" s="6" t="n">
        <v>0</v>
      </c>
      <c r="DB98" s="6" t="n">
        <v>0</v>
      </c>
      <c r="DC98" s="6" t="s">
        <v>154</v>
      </c>
      <c r="DD98" s="6" t="s">
        <v>154</v>
      </c>
      <c r="DE98" s="6" t="s">
        <v>154</v>
      </c>
      <c r="DF98" s="6" t="s">
        <v>154</v>
      </c>
      <c r="DG98" s="6" t="s">
        <v>154</v>
      </c>
      <c r="DH98" s="6" t="s">
        <v>154</v>
      </c>
      <c r="DI98" s="6" t="s">
        <v>154</v>
      </c>
      <c r="DJ98" s="6" t="s">
        <v>154</v>
      </c>
      <c r="DK98" s="6" t="s">
        <v>154</v>
      </c>
      <c r="DL98" s="6" t="n">
        <v>0</v>
      </c>
      <c r="DM98" s="6" t="n">
        <v>1</v>
      </c>
      <c r="DN98" s="6" t="n">
        <v>2.25</v>
      </c>
      <c r="DO98" s="6" t="n">
        <v>0</v>
      </c>
      <c r="DP98" s="6" t="s">
        <v>154</v>
      </c>
      <c r="DQ98" s="6" t="n">
        <v>0</v>
      </c>
      <c r="DR98" s="6" t="s">
        <v>154</v>
      </c>
      <c r="DS98" s="6" t="n">
        <v>0</v>
      </c>
      <c r="DT98" s="6" t="n">
        <v>0</v>
      </c>
      <c r="DU98" s="6" t="s">
        <v>154</v>
      </c>
      <c r="DV98" s="6" t="n">
        <v>1</v>
      </c>
      <c r="DW98" s="6" t="n">
        <v>0</v>
      </c>
      <c r="DX98" s="6" t="s">
        <v>154</v>
      </c>
      <c r="DY98" s="6" t="n">
        <v>0</v>
      </c>
      <c r="DZ98" s="6" t="n">
        <v>1</v>
      </c>
      <c r="EA98" s="6" t="n">
        <v>1</v>
      </c>
      <c r="EB98" s="6" t="n">
        <v>4</v>
      </c>
      <c r="EC98" s="6" t="n">
        <v>4</v>
      </c>
      <c r="ED98" s="6" t="n">
        <v>23</v>
      </c>
      <c r="EE98" s="6" t="n">
        <v>8</v>
      </c>
      <c r="EF98" s="55" t="n">
        <v>158</v>
      </c>
      <c r="EG98" s="6" t="n">
        <f aca="false">EF98/100</f>
        <v>1.58</v>
      </c>
      <c r="EH98" s="6" t="n">
        <v>70.9</v>
      </c>
      <c r="EI98" s="40" t="n">
        <f aca="false">EH98/EG98^2</f>
        <v>28.4008972921006</v>
      </c>
      <c r="EJ98" s="40" t="n">
        <v>28.4</v>
      </c>
      <c r="EK98" s="6" t="n">
        <v>93</v>
      </c>
      <c r="EL98" s="6" t="n">
        <v>99</v>
      </c>
      <c r="EM98" s="40" t="n">
        <f aca="false">(EK98/EL98)</f>
        <v>0.939393939393939</v>
      </c>
      <c r="EN98" s="40" t="n">
        <v>0.94</v>
      </c>
      <c r="EO98" s="6" t="n">
        <v>0</v>
      </c>
      <c r="EP98" s="6" t="n">
        <v>0</v>
      </c>
      <c r="EQ98" s="6" t="s">
        <v>154</v>
      </c>
      <c r="ER98" s="55" t="n">
        <v>0</v>
      </c>
      <c r="ES98" s="6" t="n">
        <v>0</v>
      </c>
      <c r="ET98" s="6" t="n">
        <v>0</v>
      </c>
      <c r="EU98" s="6" t="n">
        <v>0</v>
      </c>
      <c r="EV98" s="6" t="s">
        <v>154</v>
      </c>
      <c r="EW98" s="6" t="n">
        <v>100</v>
      </c>
      <c r="EX98" s="6" t="n">
        <v>60</v>
      </c>
      <c r="EY98" s="5" t="s">
        <v>154</v>
      </c>
      <c r="EZ98" s="6" t="n">
        <v>11.83</v>
      </c>
      <c r="FA98" s="40" t="n">
        <v>0.99</v>
      </c>
      <c r="FB98" s="40" t="n">
        <v>0.99</v>
      </c>
    </row>
    <row r="99" s="6" customFormat="true" ht="15" hidden="false" customHeight="false" outlineLevel="0" collapsed="false">
      <c r="A99" s="6" t="n">
        <v>208</v>
      </c>
      <c r="B99" s="6" t="n">
        <v>0</v>
      </c>
      <c r="C99" s="6" t="n">
        <v>0</v>
      </c>
      <c r="D99" s="34" t="n">
        <v>0</v>
      </c>
      <c r="E99" s="36" t="n">
        <v>291.6</v>
      </c>
      <c r="F99" s="6" t="n">
        <f aca="false">IF(E99&gt;11.8,1,0)</f>
        <v>1</v>
      </c>
      <c r="G99" s="6" t="n">
        <v>18</v>
      </c>
      <c r="H99" s="6" t="n">
        <v>62.9</v>
      </c>
      <c r="I99" s="6" t="n">
        <v>9.16</v>
      </c>
      <c r="J99" s="6" t="n">
        <v>19.4</v>
      </c>
      <c r="K99" s="5" t="n">
        <v>0</v>
      </c>
      <c r="L99" s="6" t="n">
        <v>3.1</v>
      </c>
      <c r="M99" s="6" t="n">
        <f aca="false">IF(L99&gt;3.4,1,0)</f>
        <v>0</v>
      </c>
      <c r="N99" s="6" t="n">
        <v>5.9</v>
      </c>
      <c r="O99" s="6" t="n">
        <f aca="false">IF(N99&gt;4.73,1,0)</f>
        <v>1</v>
      </c>
      <c r="P99" s="6" t="n">
        <v>1</v>
      </c>
      <c r="Q99" s="36" t="n">
        <v>3</v>
      </c>
      <c r="R99" s="6" t="n">
        <f aca="false">IF(Q99&gt;4.5,1,0)</f>
        <v>0</v>
      </c>
      <c r="S99" s="6" t="n">
        <v>17.9</v>
      </c>
      <c r="T99" s="6" t="n">
        <f aca="false">IF(S99&gt;8.2,1,0)</f>
        <v>1</v>
      </c>
      <c r="U99" s="6" t="n">
        <v>1</v>
      </c>
      <c r="V99" s="37" t="n">
        <v>15</v>
      </c>
      <c r="W99" s="6" t="n">
        <f aca="false">IF(V99&gt;2.68,1,0)</f>
        <v>1</v>
      </c>
      <c r="X99" s="37" t="n">
        <v>16.8</v>
      </c>
      <c r="Y99" s="5" t="n">
        <f aca="false">IF(X99&gt;6.49,1,0)</f>
        <v>1</v>
      </c>
      <c r="Z99" s="37" t="n">
        <v>2.4</v>
      </c>
      <c r="AA99" s="6" t="n">
        <f aca="false">IF(Z99&gt;2.8,1,0)</f>
        <v>0</v>
      </c>
      <c r="AB99" s="6" t="n">
        <v>2.6</v>
      </c>
      <c r="AC99" s="6" t="n">
        <f aca="false">IF(AB99&gt;2.54,1,0)</f>
        <v>1</v>
      </c>
      <c r="AD99" s="38" t="n">
        <v>6.1</v>
      </c>
      <c r="AE99" s="38" t="s">
        <v>154</v>
      </c>
      <c r="AF99" s="37" t="s">
        <v>154</v>
      </c>
      <c r="AG99" s="6" t="s">
        <v>154</v>
      </c>
      <c r="AH99" s="6" t="s">
        <v>154</v>
      </c>
      <c r="AI99" s="6" t="s">
        <v>154</v>
      </c>
      <c r="AJ99" s="6" t="s">
        <v>154</v>
      </c>
      <c r="AK99" s="6" t="s">
        <v>154</v>
      </c>
      <c r="AL99" s="6" t="s">
        <v>154</v>
      </c>
      <c r="AM99" s="6" t="s">
        <v>154</v>
      </c>
      <c r="AN99" s="6" t="s">
        <v>154</v>
      </c>
      <c r="AO99" s="6" t="s">
        <v>154</v>
      </c>
      <c r="AP99" s="6" t="s">
        <v>154</v>
      </c>
      <c r="AQ99" s="6" t="s">
        <v>154</v>
      </c>
      <c r="AR99" s="6" t="s">
        <v>154</v>
      </c>
      <c r="AS99" s="6" t="s">
        <v>154</v>
      </c>
      <c r="AT99" s="55" t="s">
        <v>154</v>
      </c>
      <c r="AU99" s="39" t="s">
        <v>154</v>
      </c>
      <c r="AV99" s="55" t="s">
        <v>154</v>
      </c>
      <c r="AW99" s="55" t="s">
        <v>154</v>
      </c>
      <c r="AX99" s="6" t="n">
        <v>0</v>
      </c>
      <c r="AY99" s="41" t="n">
        <v>28</v>
      </c>
      <c r="AZ99" s="41" t="n">
        <v>28</v>
      </c>
      <c r="BA99" s="41" t="n">
        <v>16</v>
      </c>
      <c r="BB99" s="41" t="n">
        <v>1</v>
      </c>
      <c r="BC99" s="41" t="n">
        <v>77</v>
      </c>
      <c r="BD99" s="41" t="n">
        <v>90</v>
      </c>
      <c r="BE99" s="41" t="n">
        <v>125</v>
      </c>
      <c r="BF99" s="41" t="n">
        <v>80</v>
      </c>
      <c r="BG99" s="41" t="n">
        <v>55</v>
      </c>
      <c r="BH99" s="41" t="n">
        <v>153</v>
      </c>
      <c r="BI99" s="6" t="n">
        <f aca="false">BH99/100</f>
        <v>1.53</v>
      </c>
      <c r="BJ99" s="40" t="n">
        <f aca="false">BG99/(BI99)^2</f>
        <v>23.4952368747063</v>
      </c>
      <c r="BK99" s="6" t="n">
        <v>0</v>
      </c>
      <c r="BL99" s="6" t="n">
        <v>0</v>
      </c>
      <c r="BM99" s="5" t="s">
        <v>154</v>
      </c>
      <c r="BN99" s="6" t="n">
        <v>18</v>
      </c>
      <c r="BO99" s="45" t="n">
        <v>1</v>
      </c>
      <c r="BP99" s="42" t="n">
        <v>13</v>
      </c>
      <c r="BQ99" s="42" t="n">
        <v>3</v>
      </c>
      <c r="BR99" s="42" t="n">
        <v>9</v>
      </c>
      <c r="BS99" s="43" t="n">
        <v>7.5</v>
      </c>
      <c r="BT99" s="43" t="n">
        <v>92.8</v>
      </c>
      <c r="BU99" s="43" t="n">
        <v>4.8</v>
      </c>
      <c r="BV99" s="43" t="n">
        <v>5</v>
      </c>
      <c r="BW99" s="43" t="n">
        <v>3.7</v>
      </c>
      <c r="BX99" s="43" t="n">
        <v>5.7</v>
      </c>
      <c r="BY99" s="43" t="n">
        <v>10.7</v>
      </c>
      <c r="BZ99" s="43" t="n">
        <v>11.9</v>
      </c>
      <c r="CA99" s="43" t="n">
        <v>2.5</v>
      </c>
      <c r="CB99" s="43" t="n">
        <v>2.1</v>
      </c>
      <c r="CC99" s="43" t="n">
        <v>1.8</v>
      </c>
      <c r="CD99" s="43" t="n">
        <v>2.9</v>
      </c>
      <c r="CE99" s="43" t="n">
        <v>2.7</v>
      </c>
      <c r="CF99" s="43" t="n">
        <v>4.5</v>
      </c>
      <c r="CG99" s="43" t="n">
        <v>1.9</v>
      </c>
      <c r="CH99" s="43" t="n">
        <v>7.4</v>
      </c>
      <c r="CI99" s="43" t="n">
        <v>286.33</v>
      </c>
      <c r="CJ99" s="43" t="n">
        <v>327.7</v>
      </c>
      <c r="CK99" s="43" t="n">
        <v>326.54</v>
      </c>
      <c r="CL99" s="43" t="n">
        <v>296.97</v>
      </c>
      <c r="CM99" s="43" t="n">
        <v>13.3</v>
      </c>
      <c r="CN99" s="43" t="n">
        <v>296.42</v>
      </c>
      <c r="CO99" s="43" t="s">
        <v>155</v>
      </c>
      <c r="CP99" s="43" t="n">
        <v>28.11</v>
      </c>
      <c r="CQ99" s="43" t="n">
        <v>19.38</v>
      </c>
      <c r="CR99" s="43" t="n">
        <v>361.31</v>
      </c>
      <c r="CS99" s="43" t="s">
        <v>156</v>
      </c>
      <c r="CT99" s="44" t="n">
        <v>73.2</v>
      </c>
      <c r="CU99" s="40" t="n">
        <v>5.57</v>
      </c>
      <c r="CV99" s="40" t="n">
        <v>11.5</v>
      </c>
      <c r="CW99" s="6" t="n">
        <v>64</v>
      </c>
      <c r="CX99" s="6" t="n">
        <v>4</v>
      </c>
      <c r="CY99" s="6" t="n">
        <v>16</v>
      </c>
      <c r="CZ99" s="6" t="n">
        <v>5</v>
      </c>
      <c r="DA99" s="6" t="n">
        <v>0</v>
      </c>
      <c r="DB99" s="6" t="s">
        <v>154</v>
      </c>
      <c r="DC99" s="6" t="s">
        <v>154</v>
      </c>
      <c r="DD99" s="6" t="s">
        <v>154</v>
      </c>
      <c r="DE99" s="6" t="s">
        <v>154</v>
      </c>
      <c r="DF99" s="6" t="s">
        <v>154</v>
      </c>
      <c r="DG99" s="6" t="s">
        <v>154</v>
      </c>
      <c r="DH99" s="6" t="s">
        <v>154</v>
      </c>
      <c r="DI99" s="6" t="s">
        <v>154</v>
      </c>
      <c r="DJ99" s="6" t="s">
        <v>154</v>
      </c>
      <c r="DK99" s="6" t="s">
        <v>154</v>
      </c>
      <c r="DL99" s="6" t="n">
        <v>0</v>
      </c>
      <c r="DM99" s="6" t="n">
        <v>1</v>
      </c>
      <c r="DN99" s="6" t="n">
        <v>17.71</v>
      </c>
      <c r="DO99" s="6" t="n">
        <v>1</v>
      </c>
      <c r="DP99" s="6" t="n">
        <v>12.8</v>
      </c>
      <c r="DQ99" s="6" t="n">
        <v>0</v>
      </c>
      <c r="DR99" s="6" t="s">
        <v>154</v>
      </c>
      <c r="DS99" s="6" t="n">
        <v>1</v>
      </c>
      <c r="DT99" s="6" t="n">
        <v>0</v>
      </c>
      <c r="DU99" s="6" t="s">
        <v>154</v>
      </c>
      <c r="DV99" s="6" t="n">
        <v>1</v>
      </c>
      <c r="DW99" s="6" t="n">
        <v>1</v>
      </c>
      <c r="DX99" s="6" t="n">
        <v>1</v>
      </c>
      <c r="DY99" s="6" t="n">
        <v>0</v>
      </c>
      <c r="DZ99" s="6" t="n">
        <v>1</v>
      </c>
      <c r="EA99" s="6" t="n">
        <v>1</v>
      </c>
      <c r="EB99" s="6" t="n">
        <v>5</v>
      </c>
      <c r="EC99" s="6" t="n">
        <v>5</v>
      </c>
      <c r="ED99" s="6" t="n">
        <v>29</v>
      </c>
      <c r="EE99" s="6" t="n">
        <v>17</v>
      </c>
      <c r="EF99" s="55" t="n">
        <v>153</v>
      </c>
      <c r="EG99" s="6" t="n">
        <f aca="false">EF99/100</f>
        <v>1.53</v>
      </c>
      <c r="EH99" s="6" t="n">
        <v>55</v>
      </c>
      <c r="EI99" s="40" t="n">
        <f aca="false">EH99/EG99^2</f>
        <v>23.4952368747063</v>
      </c>
      <c r="EJ99" s="40" t="n">
        <v>23.5</v>
      </c>
      <c r="EK99" s="6" t="n">
        <v>77</v>
      </c>
      <c r="EL99" s="6" t="n">
        <v>90</v>
      </c>
      <c r="EM99" s="40" t="n">
        <f aca="false">(EK99/EL99)</f>
        <v>0.855555555555556</v>
      </c>
      <c r="EN99" s="40" t="n">
        <v>0.86</v>
      </c>
      <c r="EO99" s="6" t="n">
        <v>0</v>
      </c>
      <c r="EP99" s="6" t="n">
        <v>0</v>
      </c>
      <c r="EQ99" s="6" t="s">
        <v>154</v>
      </c>
      <c r="ER99" s="55" t="n">
        <v>1</v>
      </c>
      <c r="ES99" s="55" t="n">
        <v>0</v>
      </c>
      <c r="ET99" s="55" t="n">
        <v>1</v>
      </c>
      <c r="EU99" s="55" t="n">
        <v>0</v>
      </c>
      <c r="EV99" s="6" t="s">
        <v>154</v>
      </c>
      <c r="EW99" s="6" t="n">
        <v>125</v>
      </c>
      <c r="EX99" s="6" t="n">
        <v>80</v>
      </c>
      <c r="EY99" s="5" t="s">
        <v>154</v>
      </c>
      <c r="EZ99" s="6" t="n">
        <v>6</v>
      </c>
      <c r="FA99" s="40" t="n">
        <v>0.5</v>
      </c>
      <c r="FB99" s="40" t="n">
        <v>0.46</v>
      </c>
    </row>
    <row r="100" s="6" customFormat="true" ht="15" hidden="false" customHeight="true" outlineLevel="0" collapsed="false">
      <c r="A100" s="6" t="n">
        <v>209</v>
      </c>
      <c r="B100" s="6" t="n">
        <v>0</v>
      </c>
      <c r="C100" s="6" t="n">
        <v>0</v>
      </c>
      <c r="D100" s="34" t="s">
        <v>154</v>
      </c>
      <c r="E100" s="36" t="n">
        <v>7.4</v>
      </c>
      <c r="F100" s="6" t="n">
        <f aca="false">IF(E100&gt;11.8,1,0)</f>
        <v>0</v>
      </c>
      <c r="G100" s="6" t="n">
        <v>8</v>
      </c>
      <c r="H100" s="6" t="n">
        <v>52.7</v>
      </c>
      <c r="I100" s="6" t="n">
        <v>8.69</v>
      </c>
      <c r="J100" s="6" t="n">
        <v>7.5</v>
      </c>
      <c r="K100" s="5" t="n">
        <v>0</v>
      </c>
      <c r="L100" s="6" t="n">
        <v>2.7</v>
      </c>
      <c r="M100" s="6" t="n">
        <f aca="false">IF(L100&gt;3.4,1,0)</f>
        <v>0</v>
      </c>
      <c r="N100" s="6" t="n">
        <v>2.4</v>
      </c>
      <c r="O100" s="6" t="n">
        <f aca="false">IF(N100&gt;4.73,1,0)</f>
        <v>0</v>
      </c>
      <c r="P100" s="6" t="n">
        <v>0</v>
      </c>
      <c r="Q100" s="36" t="n">
        <v>2.7</v>
      </c>
      <c r="R100" s="6" t="n">
        <f aca="false">IF(Q100&gt;4.5,1,0)</f>
        <v>0</v>
      </c>
      <c r="S100" s="6" t="n">
        <v>5.1</v>
      </c>
      <c r="T100" s="6" t="n">
        <f aca="false">IF(S100&gt;8.2,1,0)</f>
        <v>0</v>
      </c>
      <c r="U100" s="6" t="n">
        <v>0</v>
      </c>
      <c r="V100" s="37" t="n">
        <v>2.5</v>
      </c>
      <c r="W100" s="6" t="n">
        <f aca="false">IF(V100&gt;2.68,1,0)</f>
        <v>0</v>
      </c>
      <c r="X100" s="37" t="n">
        <v>4.5</v>
      </c>
      <c r="Y100" s="5" t="n">
        <f aca="false">IF(X100&gt;6.49,1,0)</f>
        <v>0</v>
      </c>
      <c r="Z100" s="37" t="s">
        <v>157</v>
      </c>
      <c r="AA100" s="6" t="n">
        <f aca="false">IF(Z100&gt;2.8,1,0)</f>
        <v>1</v>
      </c>
      <c r="AB100" s="6" t="n">
        <v>13.8</v>
      </c>
      <c r="AC100" s="6" t="n">
        <f aca="false">IF(AB100&gt;2.54,1,0)</f>
        <v>1</v>
      </c>
      <c r="AD100" s="38" t="n">
        <v>5.9</v>
      </c>
      <c r="AE100" s="38" t="n">
        <v>5.9</v>
      </c>
      <c r="AF100" s="37" t="s">
        <v>154</v>
      </c>
      <c r="AG100" s="6" t="s">
        <v>154</v>
      </c>
      <c r="AH100" s="6" t="s">
        <v>154</v>
      </c>
      <c r="AI100" s="6" t="s">
        <v>154</v>
      </c>
      <c r="AJ100" s="6" t="s">
        <v>154</v>
      </c>
      <c r="AK100" s="6" t="s">
        <v>154</v>
      </c>
      <c r="AL100" s="6" t="s">
        <v>154</v>
      </c>
      <c r="AM100" s="6" t="s">
        <v>154</v>
      </c>
      <c r="AN100" s="6" t="s">
        <v>154</v>
      </c>
      <c r="AO100" s="6" t="s">
        <v>154</v>
      </c>
      <c r="AP100" s="6" t="s">
        <v>154</v>
      </c>
      <c r="AQ100" s="6" t="s">
        <v>154</v>
      </c>
      <c r="AR100" s="6" t="s">
        <v>154</v>
      </c>
      <c r="AS100" s="6" t="s">
        <v>154</v>
      </c>
      <c r="AT100" s="55" t="s">
        <v>154</v>
      </c>
      <c r="AU100" s="39" t="s">
        <v>154</v>
      </c>
      <c r="AV100" s="55" t="s">
        <v>154</v>
      </c>
      <c r="AW100" s="55" t="s">
        <v>154</v>
      </c>
      <c r="AX100" s="6" t="n">
        <v>0</v>
      </c>
      <c r="AY100" s="41" t="n">
        <v>41</v>
      </c>
      <c r="AZ100" s="41" t="n">
        <v>40</v>
      </c>
      <c r="BA100" s="41" t="n">
        <v>14</v>
      </c>
      <c r="BB100" s="41" t="n">
        <v>5</v>
      </c>
      <c r="BC100" s="41" t="n">
        <v>77</v>
      </c>
      <c r="BD100" s="41" t="n">
        <v>89</v>
      </c>
      <c r="BE100" s="41" t="n">
        <v>140</v>
      </c>
      <c r="BF100" s="41" t="n">
        <v>90</v>
      </c>
      <c r="BG100" s="41" t="n">
        <v>48</v>
      </c>
      <c r="BH100" s="41" t="n">
        <v>150</v>
      </c>
      <c r="BI100" s="6" t="n">
        <f aca="false">BH100/100</f>
        <v>1.5</v>
      </c>
      <c r="BJ100" s="40" t="n">
        <f aca="false">BG100/(BI100)^2</f>
        <v>21.3333333333333</v>
      </c>
      <c r="BK100" s="6" t="n">
        <v>0</v>
      </c>
      <c r="BL100" s="6" t="n">
        <v>0</v>
      </c>
      <c r="BM100" s="5" t="s">
        <v>154</v>
      </c>
      <c r="BN100" s="6" t="n">
        <v>8</v>
      </c>
      <c r="BO100" s="45" t="n">
        <v>0</v>
      </c>
      <c r="BP100" s="9" t="s">
        <v>154</v>
      </c>
      <c r="BQ100" s="9" t="s">
        <v>154</v>
      </c>
      <c r="BR100" s="9" t="s">
        <v>154</v>
      </c>
      <c r="BS100" s="9" t="s">
        <v>154</v>
      </c>
      <c r="BT100" s="9" t="s">
        <v>154</v>
      </c>
      <c r="BU100" s="9" t="s">
        <v>154</v>
      </c>
      <c r="BV100" s="9" t="s">
        <v>154</v>
      </c>
      <c r="BW100" s="9" t="s">
        <v>154</v>
      </c>
      <c r="BX100" s="9" t="s">
        <v>154</v>
      </c>
      <c r="BY100" s="9" t="s">
        <v>154</v>
      </c>
      <c r="BZ100" s="9" t="s">
        <v>154</v>
      </c>
      <c r="CA100" s="9" t="s">
        <v>154</v>
      </c>
      <c r="CB100" s="9" t="s">
        <v>154</v>
      </c>
      <c r="CC100" s="9" t="s">
        <v>154</v>
      </c>
      <c r="CD100" s="9" t="s">
        <v>154</v>
      </c>
      <c r="CE100" s="9" t="s">
        <v>154</v>
      </c>
      <c r="CF100" s="9" t="s">
        <v>154</v>
      </c>
      <c r="CG100" s="9" t="s">
        <v>154</v>
      </c>
      <c r="CH100" s="9" t="s">
        <v>154</v>
      </c>
      <c r="CI100" s="9" t="s">
        <v>154</v>
      </c>
      <c r="CJ100" s="9" t="s">
        <v>154</v>
      </c>
      <c r="CK100" s="9" t="s">
        <v>154</v>
      </c>
      <c r="CL100" s="9" t="s">
        <v>154</v>
      </c>
      <c r="CM100" s="9" t="s">
        <v>154</v>
      </c>
      <c r="CN100" s="9" t="s">
        <v>154</v>
      </c>
      <c r="CO100" s="9" t="s">
        <v>154</v>
      </c>
      <c r="CP100" s="9" t="s">
        <v>154</v>
      </c>
      <c r="CQ100" s="9" t="s">
        <v>154</v>
      </c>
      <c r="CR100" s="9" t="s">
        <v>154</v>
      </c>
      <c r="CS100" s="9" t="s">
        <v>154</v>
      </c>
      <c r="CT100" s="9" t="s">
        <v>154</v>
      </c>
      <c r="CU100" s="40" t="n">
        <v>6.57</v>
      </c>
      <c r="CV100" s="40" t="n">
        <v>5.25</v>
      </c>
      <c r="CW100" s="6" t="n">
        <v>34.5</v>
      </c>
      <c r="CX100" s="6" t="n">
        <v>3</v>
      </c>
      <c r="CY100" s="6" t="n">
        <v>11.5</v>
      </c>
      <c r="CZ100" s="6" t="n">
        <v>0</v>
      </c>
      <c r="DA100" s="6" t="n">
        <v>0</v>
      </c>
      <c r="DB100" s="6" t="s">
        <v>154</v>
      </c>
      <c r="DC100" s="6" t="s">
        <v>154</v>
      </c>
      <c r="DD100" s="6" t="s">
        <v>154</v>
      </c>
      <c r="DE100" s="6" t="s">
        <v>154</v>
      </c>
      <c r="DF100" s="6" t="s">
        <v>154</v>
      </c>
      <c r="DG100" s="6" t="s">
        <v>154</v>
      </c>
      <c r="DH100" s="6" t="s">
        <v>154</v>
      </c>
      <c r="DI100" s="6" t="s">
        <v>154</v>
      </c>
      <c r="DJ100" s="6" t="s">
        <v>154</v>
      </c>
      <c r="DK100" s="6" t="s">
        <v>154</v>
      </c>
      <c r="DL100" s="6" t="n">
        <v>0</v>
      </c>
      <c r="DM100" s="6" t="n">
        <v>1</v>
      </c>
      <c r="DN100" s="6" t="n">
        <v>7.93</v>
      </c>
      <c r="DO100" s="6" t="n">
        <v>1</v>
      </c>
      <c r="DP100" s="6" t="n">
        <v>25.4</v>
      </c>
      <c r="DQ100" s="6" t="n">
        <v>0</v>
      </c>
      <c r="DR100" s="6" t="s">
        <v>154</v>
      </c>
      <c r="DS100" s="6" t="n">
        <v>1</v>
      </c>
      <c r="DT100" s="6" t="n">
        <v>0</v>
      </c>
      <c r="DU100" s="6" t="s">
        <v>154</v>
      </c>
      <c r="DV100" s="6" t="n">
        <v>0</v>
      </c>
      <c r="DW100" s="6" t="n">
        <v>0</v>
      </c>
      <c r="DX100" s="6" t="s">
        <v>154</v>
      </c>
      <c r="DY100" s="6" t="n">
        <v>0</v>
      </c>
      <c r="DZ100" s="6" t="n">
        <v>1</v>
      </c>
      <c r="EA100" s="6" t="n">
        <v>1</v>
      </c>
      <c r="EB100" s="6" t="n">
        <v>9</v>
      </c>
      <c r="EC100" s="6" t="n">
        <v>9</v>
      </c>
      <c r="ED100" s="6" t="n">
        <v>41</v>
      </c>
      <c r="EE100" s="6" t="n">
        <v>12</v>
      </c>
      <c r="EF100" s="55" t="n">
        <v>150</v>
      </c>
      <c r="EG100" s="6" t="n">
        <f aca="false">EF100/100</f>
        <v>1.5</v>
      </c>
      <c r="EH100" s="6" t="n">
        <v>48</v>
      </c>
      <c r="EI100" s="40" t="n">
        <f aca="false">EH100/EG100^2</f>
        <v>21.3333333333333</v>
      </c>
      <c r="EJ100" s="40" t="n">
        <v>21.33</v>
      </c>
      <c r="EK100" s="6" t="n">
        <v>77</v>
      </c>
      <c r="EL100" s="6" t="n">
        <v>89</v>
      </c>
      <c r="EM100" s="40" t="n">
        <f aca="false">(EK100/EL100)</f>
        <v>0.865168539325843</v>
      </c>
      <c r="EN100" s="40" t="n">
        <v>0.87</v>
      </c>
      <c r="EO100" s="6" t="n">
        <v>0</v>
      </c>
      <c r="EP100" s="6" t="n">
        <v>0</v>
      </c>
      <c r="EQ100" s="6" t="n">
        <v>0</v>
      </c>
      <c r="ER100" s="55" t="n">
        <v>0</v>
      </c>
      <c r="ES100" s="55" t="n">
        <v>0</v>
      </c>
      <c r="ET100" s="55" t="n">
        <v>0</v>
      </c>
      <c r="EU100" s="55" t="n">
        <v>0</v>
      </c>
      <c r="EV100" s="6" t="s">
        <v>154</v>
      </c>
      <c r="EW100" s="6" t="n">
        <v>140</v>
      </c>
      <c r="EX100" s="6" t="n">
        <v>90</v>
      </c>
      <c r="EY100" s="5" t="s">
        <v>154</v>
      </c>
      <c r="EZ100" s="6" t="n">
        <v>11.57</v>
      </c>
      <c r="FA100" s="40" t="n">
        <v>0.96</v>
      </c>
      <c r="FB100" s="40" t="n">
        <v>0.55</v>
      </c>
    </row>
    <row r="101" s="6" customFormat="true" ht="12.75" hidden="false" customHeight="false" outlineLevel="0" collapsed="false">
      <c r="A101" s="6" t="n">
        <v>210</v>
      </c>
      <c r="B101" s="6" t="n">
        <v>0</v>
      </c>
      <c r="C101" s="6" t="n">
        <v>1</v>
      </c>
      <c r="D101" s="34" t="s">
        <v>154</v>
      </c>
      <c r="E101" s="36" t="n">
        <v>14.8</v>
      </c>
      <c r="F101" s="6" t="n">
        <f aca="false">IF(E101&gt;11.8,1,0)</f>
        <v>1</v>
      </c>
      <c r="G101" s="6" t="n">
        <v>2</v>
      </c>
      <c r="H101" s="6" t="n">
        <v>64.6</v>
      </c>
      <c r="I101" s="6" t="n">
        <v>9.37</v>
      </c>
      <c r="J101" s="6" t="n">
        <v>42.4</v>
      </c>
      <c r="K101" s="5" t="n">
        <v>0</v>
      </c>
      <c r="L101" s="6" t="n">
        <v>3</v>
      </c>
      <c r="M101" s="6" t="n">
        <f aca="false">IF(L101&gt;3.4,1,0)</f>
        <v>0</v>
      </c>
      <c r="N101" s="6" t="n">
        <v>55.2</v>
      </c>
      <c r="O101" s="6" t="n">
        <f aca="false">IF(N101&gt;4.73,1,0)</f>
        <v>1</v>
      </c>
      <c r="P101" s="6" t="n">
        <v>1</v>
      </c>
      <c r="Q101" s="36" t="n">
        <v>4.7</v>
      </c>
      <c r="R101" s="6" t="n">
        <f aca="false">IF(Q101&gt;4.5,1,0)</f>
        <v>1</v>
      </c>
      <c r="S101" s="6" t="n">
        <v>143.3</v>
      </c>
      <c r="T101" s="6" t="n">
        <f aca="false">IF(S101&gt;8.2,1,0)</f>
        <v>1</v>
      </c>
      <c r="U101" s="6" t="n">
        <v>1</v>
      </c>
      <c r="V101" s="37" t="n">
        <v>7.8</v>
      </c>
      <c r="W101" s="6" t="n">
        <f aca="false">IF(V101&gt;2.68,1,0)</f>
        <v>1</v>
      </c>
      <c r="X101" s="37" t="n">
        <v>11.8</v>
      </c>
      <c r="Y101" s="5" t="n">
        <f aca="false">IF(X101&gt;6.49,1,0)</f>
        <v>1</v>
      </c>
      <c r="Z101" s="37" t="n">
        <v>4.5</v>
      </c>
      <c r="AA101" s="6" t="n">
        <f aca="false">IF(Z101&gt;2.8,1,0)</f>
        <v>1</v>
      </c>
      <c r="AB101" s="6" t="n">
        <v>4.3</v>
      </c>
      <c r="AC101" s="6" t="n">
        <f aca="false">IF(AB101&gt;2.54,1,0)</f>
        <v>1</v>
      </c>
      <c r="AD101" s="38" t="n">
        <v>7.6</v>
      </c>
      <c r="AE101" s="38" t="n">
        <v>10</v>
      </c>
      <c r="AF101" s="37" t="s">
        <v>154</v>
      </c>
      <c r="AG101" s="6" t="s">
        <v>154</v>
      </c>
      <c r="AH101" s="6" t="s">
        <v>154</v>
      </c>
      <c r="AI101" s="6" t="s">
        <v>154</v>
      </c>
      <c r="AJ101" s="6" t="s">
        <v>154</v>
      </c>
      <c r="AK101" s="6" t="s">
        <v>154</v>
      </c>
      <c r="AL101" s="6" t="s">
        <v>154</v>
      </c>
      <c r="AM101" s="6" t="s">
        <v>154</v>
      </c>
      <c r="AN101" s="6" t="s">
        <v>154</v>
      </c>
      <c r="AO101" s="6" t="s">
        <v>154</v>
      </c>
      <c r="AP101" s="6" t="s">
        <v>154</v>
      </c>
      <c r="AQ101" s="6" t="s">
        <v>154</v>
      </c>
      <c r="AR101" s="6" t="s">
        <v>154</v>
      </c>
      <c r="AS101" s="6" t="s">
        <v>154</v>
      </c>
      <c r="AT101" s="55" t="s">
        <v>154</v>
      </c>
      <c r="AU101" s="39" t="s">
        <v>154</v>
      </c>
      <c r="AV101" s="55" t="s">
        <v>154</v>
      </c>
      <c r="AW101" s="55" t="s">
        <v>154</v>
      </c>
      <c r="AX101" s="6" t="n">
        <v>1</v>
      </c>
      <c r="AY101" s="41" t="n">
        <v>29</v>
      </c>
      <c r="AZ101" s="41" t="n">
        <v>29</v>
      </c>
      <c r="BA101" s="41" t="n">
        <v>12</v>
      </c>
      <c r="BB101" s="41" t="n">
        <v>10</v>
      </c>
      <c r="BC101" s="41" t="n">
        <v>100</v>
      </c>
      <c r="BD101" s="41" t="n">
        <v>109</v>
      </c>
      <c r="BE101" s="41" t="n">
        <v>120</v>
      </c>
      <c r="BF101" s="41" t="n">
        <v>70</v>
      </c>
      <c r="BG101" s="41" t="n">
        <v>85</v>
      </c>
      <c r="BH101" s="41" t="n">
        <v>188</v>
      </c>
      <c r="BI101" s="6" t="n">
        <f aca="false">BH101/100</f>
        <v>1.88</v>
      </c>
      <c r="BJ101" s="40" t="n">
        <f aca="false">BG101/(BI101)^2</f>
        <v>24.0493435943866</v>
      </c>
      <c r="BK101" s="6" t="n">
        <v>0</v>
      </c>
      <c r="BL101" s="6" t="n">
        <v>0</v>
      </c>
      <c r="BM101" s="5" t="s">
        <v>154</v>
      </c>
      <c r="BN101" s="6" t="n">
        <v>2</v>
      </c>
      <c r="BO101" s="41" t="n">
        <v>0</v>
      </c>
      <c r="BP101" s="9" t="s">
        <v>154</v>
      </c>
      <c r="BQ101" s="9" t="s">
        <v>154</v>
      </c>
      <c r="BR101" s="9" t="s">
        <v>154</v>
      </c>
      <c r="BS101" s="9" t="s">
        <v>154</v>
      </c>
      <c r="BT101" s="9" t="s">
        <v>154</v>
      </c>
      <c r="BU101" s="9" t="s">
        <v>154</v>
      </c>
      <c r="BV101" s="9" t="s">
        <v>154</v>
      </c>
      <c r="BW101" s="9" t="s">
        <v>154</v>
      </c>
      <c r="BX101" s="9" t="s">
        <v>154</v>
      </c>
      <c r="BY101" s="9" t="s">
        <v>154</v>
      </c>
      <c r="BZ101" s="9" t="s">
        <v>154</v>
      </c>
      <c r="CA101" s="9" t="s">
        <v>154</v>
      </c>
      <c r="CB101" s="9" t="s">
        <v>154</v>
      </c>
      <c r="CC101" s="9" t="s">
        <v>154</v>
      </c>
      <c r="CD101" s="9" t="s">
        <v>154</v>
      </c>
      <c r="CE101" s="9" t="s">
        <v>154</v>
      </c>
      <c r="CF101" s="9" t="s">
        <v>154</v>
      </c>
      <c r="CG101" s="9" t="s">
        <v>154</v>
      </c>
      <c r="CH101" s="9" t="s">
        <v>154</v>
      </c>
      <c r="CI101" s="9" t="s">
        <v>154</v>
      </c>
      <c r="CJ101" s="9" t="s">
        <v>154</v>
      </c>
      <c r="CK101" s="9" t="s">
        <v>154</v>
      </c>
      <c r="CL101" s="9" t="s">
        <v>154</v>
      </c>
      <c r="CM101" s="9" t="s">
        <v>154</v>
      </c>
      <c r="CN101" s="9" t="s">
        <v>154</v>
      </c>
      <c r="CO101" s="9" t="s">
        <v>154</v>
      </c>
      <c r="CP101" s="9" t="s">
        <v>154</v>
      </c>
      <c r="CQ101" s="9" t="s">
        <v>154</v>
      </c>
      <c r="CR101" s="9" t="s">
        <v>154</v>
      </c>
      <c r="CS101" s="9" t="s">
        <v>154</v>
      </c>
      <c r="CT101" s="9" t="s">
        <v>154</v>
      </c>
      <c r="CU101" s="40" t="n">
        <v>6.13</v>
      </c>
      <c r="CV101" s="40" t="n">
        <v>3.1</v>
      </c>
      <c r="CW101" s="6" t="n">
        <v>19</v>
      </c>
      <c r="CX101" s="6" t="n">
        <v>3</v>
      </c>
      <c r="CY101" s="6" t="n">
        <v>6.33</v>
      </c>
      <c r="CZ101" s="6" t="n">
        <v>0</v>
      </c>
      <c r="DA101" s="6" t="n">
        <v>0</v>
      </c>
      <c r="DB101" s="6" t="s">
        <v>154</v>
      </c>
      <c r="DC101" s="6" t="s">
        <v>154</v>
      </c>
      <c r="DD101" s="6" t="s">
        <v>154</v>
      </c>
      <c r="DE101" s="6" t="s">
        <v>154</v>
      </c>
      <c r="DF101" s="6" t="s">
        <v>154</v>
      </c>
      <c r="DG101" s="6" t="s">
        <v>154</v>
      </c>
      <c r="DH101" s="6" t="s">
        <v>154</v>
      </c>
      <c r="DI101" s="6" t="s">
        <v>154</v>
      </c>
      <c r="DJ101" s="6" t="s">
        <v>154</v>
      </c>
      <c r="DK101" s="6" t="s">
        <v>154</v>
      </c>
      <c r="DL101" s="6" t="n">
        <v>0</v>
      </c>
      <c r="DM101" s="6" t="n">
        <v>1</v>
      </c>
      <c r="DN101" s="6" t="n">
        <v>17.06</v>
      </c>
      <c r="DO101" s="6" t="n">
        <v>1</v>
      </c>
      <c r="DP101" s="6" t="n">
        <v>18.75</v>
      </c>
      <c r="DQ101" s="6" t="n">
        <v>0</v>
      </c>
      <c r="DR101" s="6" t="s">
        <v>154</v>
      </c>
      <c r="DS101" s="6" t="n">
        <v>1</v>
      </c>
      <c r="DT101" s="6" t="n">
        <v>0</v>
      </c>
      <c r="DU101" s="6" t="s">
        <v>154</v>
      </c>
      <c r="DV101" s="6" t="n">
        <v>0</v>
      </c>
      <c r="DW101" s="6" t="n">
        <v>0</v>
      </c>
      <c r="DX101" s="6" t="s">
        <v>154</v>
      </c>
      <c r="DY101" s="6" t="n">
        <v>0</v>
      </c>
      <c r="DZ101" s="6" t="n">
        <v>0</v>
      </c>
      <c r="EA101" s="6" t="n">
        <v>0</v>
      </c>
      <c r="EB101" s="6" t="n">
        <v>5</v>
      </c>
      <c r="EC101" s="6" t="n">
        <v>5</v>
      </c>
      <c r="ED101" s="6" t="n">
        <v>30</v>
      </c>
      <c r="EE101" s="6" t="n">
        <v>15</v>
      </c>
      <c r="EF101" s="55" t="n">
        <v>188</v>
      </c>
      <c r="EG101" s="6" t="n">
        <f aca="false">EF101/100</f>
        <v>1.88</v>
      </c>
      <c r="EH101" s="6" t="n">
        <v>85</v>
      </c>
      <c r="EI101" s="40" t="n">
        <f aca="false">EH101/EG101^2</f>
        <v>24.0493435943866</v>
      </c>
      <c r="EJ101" s="40" t="n">
        <v>24.05</v>
      </c>
      <c r="EK101" s="6" t="n">
        <v>100</v>
      </c>
      <c r="EL101" s="6" t="n">
        <v>109</v>
      </c>
      <c r="EM101" s="40" t="n">
        <f aca="false">(EK101/EL101)</f>
        <v>0.917431192660551</v>
      </c>
      <c r="EN101" s="40" t="n">
        <v>0.92</v>
      </c>
      <c r="EO101" s="6" t="n">
        <v>0</v>
      </c>
      <c r="EP101" s="6" t="n">
        <v>0</v>
      </c>
      <c r="EQ101" s="6" t="s">
        <v>154</v>
      </c>
      <c r="ER101" s="55" t="n">
        <v>0</v>
      </c>
      <c r="ES101" s="55" t="n">
        <v>0</v>
      </c>
      <c r="ET101" s="55" t="n">
        <v>0</v>
      </c>
      <c r="EU101" s="55" t="s">
        <v>154</v>
      </c>
      <c r="EV101" s="6" t="s">
        <v>154</v>
      </c>
      <c r="EW101" s="6" t="n">
        <v>120</v>
      </c>
      <c r="EX101" s="6" t="n">
        <v>70</v>
      </c>
      <c r="EY101" s="5" t="s">
        <v>154</v>
      </c>
      <c r="EZ101" s="6" t="n">
        <v>15.8</v>
      </c>
      <c r="FA101" s="40" t="n">
        <v>1.32</v>
      </c>
      <c r="FB101" s="40" t="n">
        <v>0.51</v>
      </c>
    </row>
    <row r="102" s="6" customFormat="true" ht="12.75" hidden="false" customHeight="false" outlineLevel="0" collapsed="false">
      <c r="D102" s="34"/>
      <c r="K102" s="5"/>
      <c r="AF102" s="37"/>
      <c r="AT102" s="5"/>
      <c r="AU102" s="5"/>
      <c r="BM102" s="5"/>
      <c r="BO102" s="41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EY102" s="5"/>
      <c r="FA102" s="40"/>
      <c r="FB102" s="40"/>
    </row>
    <row r="103" s="6" customFormat="true" ht="12.75" hidden="false" customHeight="false" outlineLevel="0" collapsed="false">
      <c r="D103" s="34"/>
      <c r="K103" s="57"/>
      <c r="AF103" s="37"/>
      <c r="AT103" s="5"/>
      <c r="AU103" s="5"/>
      <c r="BM103" s="5"/>
      <c r="BO103" s="41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EY103" s="5"/>
      <c r="FA103" s="40"/>
      <c r="FB103" s="40"/>
    </row>
    <row r="104" s="6" customFormat="true" ht="12.75" hidden="false" customHeight="false" outlineLevel="0" collapsed="false">
      <c r="D104" s="34"/>
      <c r="K104" s="5"/>
      <c r="AF104" s="37"/>
      <c r="AT104" s="5"/>
      <c r="AU104" s="5"/>
      <c r="BM104" s="5"/>
      <c r="BO104" s="41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EY104" s="5"/>
      <c r="FA104" s="40"/>
      <c r="FB104" s="40"/>
    </row>
    <row r="105" s="6" customFormat="true" ht="12.75" hidden="false" customHeight="false" outlineLevel="0" collapsed="false">
      <c r="D105" s="34"/>
      <c r="K105" s="5"/>
      <c r="AF105" s="37"/>
      <c r="AT105" s="5"/>
      <c r="AU105" s="5"/>
      <c r="BM105" s="5"/>
      <c r="BO105" s="41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EY105" s="5"/>
      <c r="FA105" s="40"/>
      <c r="FB105" s="40"/>
    </row>
    <row r="106" s="6" customFormat="true" ht="12.75" hidden="false" customHeight="false" outlineLevel="0" collapsed="false">
      <c r="D106" s="34"/>
      <c r="K106" s="5"/>
      <c r="AF106" s="37"/>
      <c r="AT106" s="5"/>
      <c r="AU106" s="5"/>
      <c r="BM106" s="5"/>
      <c r="BO106" s="41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EY106" s="5"/>
      <c r="FA106" s="40"/>
      <c r="FB106" s="40"/>
    </row>
    <row r="107" s="6" customFormat="true" ht="12.75" hidden="false" customHeight="false" outlineLevel="0" collapsed="false">
      <c r="D107" s="34"/>
      <c r="K107" s="5"/>
      <c r="AF107" s="37"/>
      <c r="AT107" s="5"/>
      <c r="AU107" s="5"/>
      <c r="BM107" s="5"/>
      <c r="BO107" s="41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EY107" s="5"/>
      <c r="FA107" s="40"/>
      <c r="FB107" s="40"/>
    </row>
    <row r="108" s="6" customFormat="true" ht="12.75" hidden="false" customHeight="false" outlineLevel="0" collapsed="false">
      <c r="D108" s="34"/>
      <c r="K108" s="5"/>
      <c r="AF108" s="37"/>
      <c r="AT108" s="5"/>
      <c r="AU108" s="5"/>
      <c r="BM108" s="5"/>
      <c r="BO108" s="41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EY108" s="5"/>
      <c r="FA108" s="40"/>
      <c r="FB108" s="40"/>
    </row>
    <row r="109" s="6" customFormat="true" ht="12.75" hidden="false" customHeight="false" outlineLevel="0" collapsed="false">
      <c r="D109" s="34"/>
      <c r="K109" s="5"/>
      <c r="AF109" s="37"/>
      <c r="AT109" s="5"/>
      <c r="AU109" s="5"/>
      <c r="BM109" s="5"/>
      <c r="BO109" s="41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EY109" s="5"/>
      <c r="FA109" s="40"/>
      <c r="FB109" s="40"/>
    </row>
    <row r="110" s="6" customFormat="true" ht="12.75" hidden="false" customHeight="false" outlineLevel="0" collapsed="false">
      <c r="D110" s="34"/>
      <c r="K110" s="5"/>
      <c r="AF110" s="37"/>
      <c r="AT110" s="5"/>
      <c r="AU110" s="5"/>
      <c r="BM110" s="5"/>
      <c r="BO110" s="41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EY110" s="5"/>
      <c r="FA110" s="40"/>
      <c r="FB110" s="40"/>
    </row>
    <row r="111" s="6" customFormat="true" ht="12.75" hidden="false" customHeight="false" outlineLevel="0" collapsed="false">
      <c r="D111" s="34"/>
      <c r="K111" s="5"/>
      <c r="AF111" s="37"/>
      <c r="AT111" s="5"/>
      <c r="AU111" s="5"/>
      <c r="BM111" s="5"/>
      <c r="BO111" s="41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  <c r="EY111" s="5"/>
      <c r="FA111" s="40"/>
      <c r="FB111" s="40"/>
    </row>
    <row r="112" s="6" customFormat="true" ht="12.75" hidden="false" customHeight="false" outlineLevel="0" collapsed="false">
      <c r="D112" s="34"/>
      <c r="K112" s="5"/>
      <c r="AF112" s="37"/>
      <c r="AT112" s="5"/>
      <c r="AU112" s="5"/>
      <c r="BM112" s="5"/>
      <c r="BO112" s="41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EY112" s="5"/>
      <c r="FA112" s="40"/>
      <c r="FB112" s="40"/>
    </row>
    <row r="113" s="6" customFormat="true" ht="12.75" hidden="false" customHeight="false" outlineLevel="0" collapsed="false">
      <c r="D113" s="34"/>
      <c r="K113" s="5"/>
      <c r="AF113" s="37"/>
      <c r="AT113" s="5"/>
      <c r="AU113" s="5"/>
      <c r="BM113" s="5"/>
      <c r="BO113" s="41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EY113" s="5"/>
      <c r="FA113" s="40"/>
      <c r="FB113" s="40"/>
    </row>
    <row r="114" s="6" customFormat="true" ht="12.75" hidden="false" customHeight="false" outlineLevel="0" collapsed="false">
      <c r="D114" s="34"/>
      <c r="K114" s="5"/>
      <c r="AF114" s="37"/>
      <c r="AT114" s="5"/>
      <c r="AU114" s="5"/>
      <c r="BM114" s="5"/>
      <c r="BO114" s="41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EY114" s="5"/>
      <c r="FA114" s="40"/>
      <c r="FB114" s="40"/>
    </row>
    <row r="115" s="6" customFormat="true" ht="12.75" hidden="false" customHeight="false" outlineLevel="0" collapsed="false">
      <c r="D115" s="34"/>
      <c r="K115" s="5"/>
      <c r="AF115" s="37"/>
      <c r="AT115" s="5"/>
      <c r="AU115" s="5"/>
      <c r="BM115" s="5"/>
      <c r="BO115" s="41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EY115" s="5"/>
      <c r="FA115" s="40"/>
      <c r="FB115" s="40"/>
    </row>
    <row r="116" s="6" customFormat="true" ht="12.75" hidden="false" customHeight="false" outlineLevel="0" collapsed="false">
      <c r="D116" s="34"/>
      <c r="K116" s="5"/>
      <c r="AF116" s="37"/>
      <c r="AT116" s="5"/>
      <c r="AU116" s="5"/>
      <c r="BM116" s="5"/>
      <c r="BO116" s="41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EY116" s="5"/>
      <c r="FA116" s="40"/>
      <c r="FB116" s="40"/>
    </row>
    <row r="117" s="6" customFormat="true" ht="12.75" hidden="false" customHeight="false" outlineLevel="0" collapsed="false">
      <c r="D117" s="34"/>
      <c r="K117" s="5"/>
      <c r="AF117" s="37"/>
      <c r="AT117" s="5"/>
      <c r="AU117" s="5"/>
      <c r="BM117" s="5"/>
      <c r="BO117" s="41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EY117" s="5"/>
      <c r="FA117" s="40"/>
      <c r="FB117" s="40"/>
    </row>
    <row r="118" s="6" customFormat="true" ht="12.75" hidden="false" customHeight="false" outlineLevel="0" collapsed="false">
      <c r="D118" s="34"/>
      <c r="K118" s="5"/>
      <c r="AF118" s="37"/>
      <c r="AT118" s="5"/>
      <c r="AU118" s="5"/>
      <c r="BM118" s="5"/>
      <c r="BO118" s="41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EY118" s="5"/>
      <c r="FA118" s="40"/>
      <c r="FB118" s="40"/>
    </row>
    <row r="119" s="6" customFormat="true" ht="12.75" hidden="false" customHeight="false" outlineLevel="0" collapsed="false">
      <c r="D119" s="34"/>
      <c r="K119" s="5"/>
      <c r="AF119" s="37"/>
      <c r="AT119" s="5"/>
      <c r="AU119" s="5"/>
      <c r="BM119" s="5"/>
      <c r="BO119" s="41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EY119" s="5"/>
      <c r="FA119" s="40"/>
      <c r="FB119" s="40"/>
    </row>
    <row r="120" s="6" customFormat="true" ht="12.75" hidden="false" customHeight="false" outlineLevel="0" collapsed="false">
      <c r="D120" s="34"/>
      <c r="K120" s="5"/>
      <c r="AF120" s="37"/>
      <c r="AT120" s="5"/>
      <c r="AU120" s="5"/>
      <c r="BM120" s="5"/>
      <c r="BO120" s="41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EY120" s="5"/>
      <c r="FA120" s="40"/>
      <c r="FB120" s="40"/>
    </row>
    <row r="121" s="6" customFormat="true" ht="12.75" hidden="false" customHeight="false" outlineLevel="0" collapsed="false">
      <c r="D121" s="34"/>
      <c r="K121" s="5"/>
      <c r="AF121" s="37"/>
      <c r="AT121" s="5"/>
      <c r="AU121" s="5"/>
      <c r="BM121" s="5"/>
      <c r="BO121" s="41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EY121" s="5"/>
      <c r="FA121" s="40"/>
      <c r="FB121" s="40"/>
    </row>
    <row r="122" s="6" customFormat="true" ht="12.75" hidden="false" customHeight="false" outlineLevel="0" collapsed="false">
      <c r="D122" s="34"/>
      <c r="K122" s="5"/>
      <c r="AF122" s="37"/>
      <c r="AT122" s="5"/>
      <c r="AU122" s="5"/>
      <c r="BM122" s="5"/>
      <c r="BO122" s="41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EY122" s="5"/>
      <c r="FA122" s="40"/>
      <c r="FB122" s="40"/>
    </row>
    <row r="123" s="6" customFormat="true" ht="12.75" hidden="false" customHeight="false" outlineLevel="0" collapsed="false">
      <c r="D123" s="34"/>
      <c r="K123" s="5"/>
      <c r="AF123" s="37"/>
      <c r="AT123" s="5"/>
      <c r="AU123" s="5"/>
      <c r="BM123" s="5"/>
      <c r="BO123" s="41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EY123" s="5"/>
      <c r="FA123" s="40"/>
      <c r="FB123" s="40"/>
    </row>
    <row r="124" s="6" customFormat="true" ht="12.75" hidden="false" customHeight="false" outlineLevel="0" collapsed="false">
      <c r="D124" s="34"/>
      <c r="K124" s="5"/>
      <c r="AF124" s="37"/>
      <c r="AT124" s="5"/>
      <c r="AU124" s="5"/>
      <c r="BM124" s="5"/>
      <c r="BO124" s="41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EY124" s="5"/>
      <c r="FA124" s="40"/>
      <c r="FB124" s="40"/>
    </row>
    <row r="125" s="6" customFormat="true" ht="12.75" hidden="false" customHeight="false" outlineLevel="0" collapsed="false">
      <c r="D125" s="34"/>
      <c r="K125" s="5"/>
      <c r="AF125" s="37"/>
      <c r="AT125" s="5"/>
      <c r="AU125" s="5"/>
      <c r="BM125" s="5"/>
      <c r="BO125" s="41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  <c r="EY125" s="5"/>
      <c r="FA125" s="40"/>
      <c r="FB125" s="40"/>
    </row>
    <row r="126" s="6" customFormat="true" ht="12.75" hidden="false" customHeight="false" outlineLevel="0" collapsed="false">
      <c r="D126" s="34"/>
      <c r="K126" s="5"/>
      <c r="AF126" s="37"/>
      <c r="AT126" s="5"/>
      <c r="AU126" s="5"/>
      <c r="BM126" s="5"/>
      <c r="BO126" s="41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EY126" s="5"/>
      <c r="FA126" s="40"/>
      <c r="FB126" s="40"/>
    </row>
    <row r="127" s="6" customFormat="true" ht="12.75" hidden="false" customHeight="false" outlineLevel="0" collapsed="false">
      <c r="D127" s="34"/>
      <c r="K127" s="5"/>
      <c r="AF127" s="37"/>
      <c r="AT127" s="5"/>
      <c r="AU127" s="5"/>
      <c r="BM127" s="5"/>
      <c r="BO127" s="41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EY127" s="5"/>
      <c r="FA127" s="40"/>
      <c r="FB127" s="40"/>
    </row>
    <row r="128" s="6" customFormat="true" ht="12.75" hidden="false" customHeight="false" outlineLevel="0" collapsed="false">
      <c r="D128" s="34"/>
      <c r="K128" s="5"/>
      <c r="AF128" s="37"/>
      <c r="AT128" s="5"/>
      <c r="AU128" s="5"/>
      <c r="BM128" s="5"/>
      <c r="BO128" s="41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EY128" s="5"/>
      <c r="FA128" s="40"/>
      <c r="FB128" s="40"/>
    </row>
    <row r="129" s="6" customFormat="true" ht="12.75" hidden="false" customHeight="false" outlineLevel="0" collapsed="false">
      <c r="D129" s="34"/>
      <c r="K129" s="5"/>
      <c r="AF129" s="37"/>
      <c r="AT129" s="5"/>
      <c r="AU129" s="5"/>
      <c r="BM129" s="5"/>
      <c r="BO129" s="41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EY129" s="5"/>
      <c r="FA129" s="40"/>
      <c r="FB129" s="40"/>
    </row>
    <row r="130" s="6" customFormat="true" ht="12.75" hidden="false" customHeight="false" outlineLevel="0" collapsed="false">
      <c r="D130" s="34"/>
      <c r="K130" s="5"/>
      <c r="AF130" s="37"/>
      <c r="AT130" s="5"/>
      <c r="AU130" s="5"/>
      <c r="BM130" s="5"/>
      <c r="BO130" s="41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EY130" s="5"/>
      <c r="FA130" s="40"/>
      <c r="FB130" s="40"/>
    </row>
    <row r="131" s="6" customFormat="true" ht="12.75" hidden="false" customHeight="false" outlineLevel="0" collapsed="false">
      <c r="D131" s="34"/>
      <c r="K131" s="5"/>
      <c r="AF131" s="37"/>
      <c r="AT131" s="5"/>
      <c r="AU131" s="5"/>
      <c r="BM131" s="5"/>
      <c r="BO131" s="41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EY131" s="5"/>
      <c r="FA131" s="40"/>
      <c r="FB131" s="40"/>
    </row>
    <row r="132" s="6" customFormat="true" ht="12.75" hidden="false" customHeight="false" outlineLevel="0" collapsed="false">
      <c r="D132" s="34"/>
      <c r="K132" s="5"/>
      <c r="AF132" s="37"/>
      <c r="AT132" s="5"/>
      <c r="AU132" s="5"/>
      <c r="BM132" s="5"/>
      <c r="BO132" s="41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EY132" s="5"/>
      <c r="FA132" s="40"/>
      <c r="FB132" s="40"/>
    </row>
    <row r="133" s="6" customFormat="true" ht="12.75" hidden="false" customHeight="false" outlineLevel="0" collapsed="false">
      <c r="D133" s="34"/>
      <c r="K133" s="5"/>
      <c r="AF133" s="37"/>
      <c r="AT133" s="5"/>
      <c r="AU133" s="5"/>
      <c r="BM133" s="5"/>
      <c r="BO133" s="41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EY133" s="5"/>
      <c r="FA133" s="40"/>
      <c r="FB133" s="40"/>
    </row>
    <row r="134" s="6" customFormat="true" ht="12.75" hidden="false" customHeight="false" outlineLevel="0" collapsed="false">
      <c r="D134" s="34"/>
      <c r="K134" s="5"/>
      <c r="AF134" s="37"/>
      <c r="AT134" s="5"/>
      <c r="AU134" s="5"/>
      <c r="BM134" s="5"/>
      <c r="BO134" s="41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EY134" s="5"/>
      <c r="FA134" s="40"/>
      <c r="FB134" s="40"/>
    </row>
    <row r="135" s="6" customFormat="true" ht="12.75" hidden="false" customHeight="false" outlineLevel="0" collapsed="false">
      <c r="D135" s="34"/>
      <c r="K135" s="5"/>
      <c r="AF135" s="37"/>
      <c r="AT135" s="5"/>
      <c r="AU135" s="5"/>
      <c r="BM135" s="5"/>
      <c r="BO135" s="41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EY135" s="5"/>
      <c r="FA135" s="40"/>
      <c r="FB135" s="40"/>
    </row>
    <row r="136" s="6" customFormat="true" ht="12.75" hidden="false" customHeight="false" outlineLevel="0" collapsed="false">
      <c r="D136" s="34"/>
      <c r="K136" s="5"/>
      <c r="AF136" s="37"/>
      <c r="AT136" s="5"/>
      <c r="AU136" s="5"/>
      <c r="BM136" s="5"/>
      <c r="BO136" s="41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EY136" s="5"/>
      <c r="FA136" s="40"/>
      <c r="FB136" s="40"/>
    </row>
    <row r="137" s="6" customFormat="true" ht="12.75" hidden="false" customHeight="false" outlineLevel="0" collapsed="false">
      <c r="D137" s="34"/>
      <c r="K137" s="5"/>
      <c r="AF137" s="37"/>
      <c r="AT137" s="5"/>
      <c r="AU137" s="5"/>
      <c r="BM137" s="5"/>
      <c r="BO137" s="41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EY137" s="5"/>
      <c r="FA137" s="40"/>
      <c r="FB137" s="40"/>
    </row>
    <row r="138" s="6" customFormat="true" ht="12.75" hidden="false" customHeight="false" outlineLevel="0" collapsed="false">
      <c r="D138" s="34"/>
      <c r="K138" s="5"/>
      <c r="AF138" s="37"/>
      <c r="AT138" s="5"/>
      <c r="AU138" s="5"/>
      <c r="BM138" s="5"/>
      <c r="BO138" s="41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EY138" s="5"/>
      <c r="FA138" s="40"/>
      <c r="FB138" s="40"/>
    </row>
    <row r="139" s="6" customFormat="true" ht="12.75" hidden="false" customHeight="false" outlineLevel="0" collapsed="false">
      <c r="D139" s="34"/>
      <c r="K139" s="5"/>
      <c r="AF139" s="37"/>
      <c r="AT139" s="5"/>
      <c r="AU139" s="5"/>
      <c r="BM139" s="5"/>
      <c r="BO139" s="41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EY139" s="5"/>
      <c r="FA139" s="40"/>
      <c r="FB139" s="40"/>
    </row>
    <row r="140" s="6" customFormat="true" ht="12.75" hidden="false" customHeight="false" outlineLevel="0" collapsed="false">
      <c r="D140" s="34"/>
      <c r="K140" s="5"/>
      <c r="AF140" s="37"/>
      <c r="AT140" s="5"/>
      <c r="AU140" s="5"/>
      <c r="BM140" s="5"/>
      <c r="BO140" s="41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EY140" s="5"/>
      <c r="FA140" s="40"/>
      <c r="FB140" s="40"/>
    </row>
    <row r="141" s="6" customFormat="true" ht="12.75" hidden="false" customHeight="false" outlineLevel="0" collapsed="false">
      <c r="D141" s="34"/>
      <c r="K141" s="5"/>
      <c r="AF141" s="37"/>
      <c r="AT141" s="5"/>
      <c r="AU141" s="5"/>
      <c r="BM141" s="5"/>
      <c r="BO141" s="41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EY141" s="5"/>
      <c r="FA141" s="40"/>
      <c r="FB141" s="40"/>
    </row>
    <row r="142" s="6" customFormat="true" ht="12.75" hidden="false" customHeight="false" outlineLevel="0" collapsed="false">
      <c r="D142" s="34"/>
      <c r="K142" s="5"/>
      <c r="AF142" s="37"/>
      <c r="AT142" s="5"/>
      <c r="AU142" s="5"/>
      <c r="BM142" s="5"/>
      <c r="BO142" s="41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EY142" s="5"/>
      <c r="FA142" s="40"/>
      <c r="FB142" s="40"/>
    </row>
    <row r="143" s="6" customFormat="true" ht="12.75" hidden="false" customHeight="false" outlineLevel="0" collapsed="false">
      <c r="D143" s="34"/>
      <c r="K143" s="5"/>
      <c r="AF143" s="37"/>
      <c r="AT143" s="5"/>
      <c r="AU143" s="5"/>
      <c r="BM143" s="5"/>
      <c r="BO143" s="41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EY143" s="5"/>
      <c r="FA143" s="40"/>
      <c r="FB143" s="40"/>
    </row>
    <row r="144" s="6" customFormat="true" ht="12.75" hidden="false" customHeight="false" outlineLevel="0" collapsed="false">
      <c r="D144" s="34"/>
      <c r="K144" s="5"/>
      <c r="AF144" s="37"/>
      <c r="AT144" s="5"/>
      <c r="AU144" s="5"/>
      <c r="BM144" s="5"/>
      <c r="BO144" s="41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EY144" s="5"/>
      <c r="FA144" s="40"/>
      <c r="FB144" s="40"/>
    </row>
    <row r="145" s="6" customFormat="true" ht="12.75" hidden="false" customHeight="false" outlineLevel="0" collapsed="false">
      <c r="D145" s="34"/>
      <c r="K145" s="5"/>
      <c r="AF145" s="37"/>
      <c r="AT145" s="5"/>
      <c r="AU145" s="5"/>
      <c r="BM145" s="5"/>
      <c r="BO145" s="41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  <c r="EY145" s="5"/>
      <c r="FA145" s="40"/>
      <c r="FB145" s="40"/>
    </row>
    <row r="146" s="6" customFormat="true" ht="12.75" hidden="false" customHeight="false" outlineLevel="0" collapsed="false">
      <c r="D146" s="34"/>
      <c r="K146" s="5"/>
      <c r="AF146" s="37"/>
      <c r="AT146" s="5"/>
      <c r="AU146" s="5"/>
      <c r="BM146" s="5"/>
      <c r="BO146" s="41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EY146" s="5"/>
      <c r="FA146" s="40"/>
      <c r="FB146" s="40"/>
    </row>
    <row r="147" s="6" customFormat="true" ht="12.75" hidden="false" customHeight="false" outlineLevel="0" collapsed="false">
      <c r="D147" s="34"/>
      <c r="K147" s="5"/>
      <c r="AF147" s="37"/>
      <c r="AT147" s="5"/>
      <c r="AU147" s="5"/>
      <c r="BM147" s="5"/>
      <c r="BO147" s="41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EY147" s="5"/>
      <c r="FA147" s="40"/>
      <c r="FB147" s="40"/>
    </row>
    <row r="148" s="6" customFormat="true" ht="12.75" hidden="false" customHeight="false" outlineLevel="0" collapsed="false">
      <c r="D148" s="34"/>
      <c r="K148" s="5"/>
      <c r="AF148" s="37"/>
      <c r="AT148" s="5"/>
      <c r="AU148" s="5"/>
      <c r="BM148" s="5"/>
      <c r="BO148" s="41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EY148" s="5"/>
      <c r="FA148" s="40"/>
      <c r="FB148" s="40"/>
    </row>
    <row r="149" s="6" customFormat="true" ht="12.75" hidden="false" customHeight="false" outlineLevel="0" collapsed="false">
      <c r="D149" s="34"/>
      <c r="K149" s="5"/>
      <c r="AF149" s="37"/>
      <c r="AT149" s="5"/>
      <c r="AU149" s="5"/>
      <c r="BM149" s="5"/>
      <c r="BO149" s="41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  <c r="EY149" s="5"/>
      <c r="FA149" s="40"/>
      <c r="FB149" s="40"/>
    </row>
    <row r="150" s="6" customFormat="true" ht="12.75" hidden="false" customHeight="false" outlineLevel="0" collapsed="false">
      <c r="D150" s="34"/>
      <c r="K150" s="5"/>
      <c r="AF150" s="37"/>
      <c r="AT150" s="5"/>
      <c r="AU150" s="5"/>
      <c r="BM150" s="5"/>
      <c r="BO150" s="41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EY150" s="5"/>
      <c r="FA150" s="40"/>
      <c r="FB150" s="40"/>
    </row>
    <row r="151" s="6" customFormat="true" ht="12.75" hidden="false" customHeight="false" outlineLevel="0" collapsed="false">
      <c r="D151" s="34"/>
      <c r="K151" s="5"/>
      <c r="AF151" s="37"/>
      <c r="AT151" s="5"/>
      <c r="AU151" s="5"/>
      <c r="BM151" s="5"/>
      <c r="BO151" s="41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  <c r="CQ151" s="9"/>
      <c r="CR151" s="9"/>
      <c r="CS151" s="9"/>
      <c r="CT151" s="9"/>
      <c r="EY151" s="5"/>
      <c r="FA151" s="40"/>
      <c r="FB151" s="40"/>
    </row>
    <row r="152" s="6" customFormat="true" ht="12.75" hidden="false" customHeight="false" outlineLevel="0" collapsed="false">
      <c r="D152" s="34"/>
      <c r="K152" s="5"/>
      <c r="AF152" s="37"/>
      <c r="AT152" s="5"/>
      <c r="AU152" s="5"/>
      <c r="BM152" s="5"/>
      <c r="BO152" s="41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  <c r="CQ152" s="9"/>
      <c r="CR152" s="9"/>
      <c r="CS152" s="9"/>
      <c r="CT152" s="9"/>
      <c r="EY152" s="5"/>
      <c r="FA152" s="40"/>
      <c r="FB152" s="40"/>
    </row>
    <row r="153" s="6" customFormat="true" ht="12.75" hidden="false" customHeight="false" outlineLevel="0" collapsed="false">
      <c r="D153" s="34"/>
      <c r="K153" s="5"/>
      <c r="AF153" s="37"/>
      <c r="AT153" s="5"/>
      <c r="AU153" s="5"/>
      <c r="BM153" s="5"/>
      <c r="BO153" s="41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  <c r="CG153" s="9"/>
      <c r="CH153" s="9"/>
      <c r="CI153" s="9"/>
      <c r="CJ153" s="9"/>
      <c r="CK153" s="9"/>
      <c r="CL153" s="9"/>
      <c r="CM153" s="9"/>
      <c r="CN153" s="9"/>
      <c r="CO153" s="9"/>
      <c r="CP153" s="9"/>
      <c r="CQ153" s="9"/>
      <c r="CR153" s="9"/>
      <c r="CS153" s="9"/>
      <c r="CT153" s="9"/>
      <c r="EY153" s="5"/>
      <c r="FA153" s="40"/>
      <c r="FB153" s="40"/>
    </row>
    <row r="154" s="6" customFormat="true" ht="12.75" hidden="false" customHeight="false" outlineLevel="0" collapsed="false">
      <c r="D154" s="34"/>
      <c r="K154" s="5"/>
      <c r="AF154" s="37"/>
      <c r="AT154" s="5"/>
      <c r="AU154" s="5"/>
      <c r="BM154" s="5"/>
      <c r="BO154" s="41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  <c r="CQ154" s="9"/>
      <c r="CR154" s="9"/>
      <c r="CS154" s="9"/>
      <c r="CT154" s="9"/>
      <c r="EY154" s="5"/>
      <c r="FA154" s="40"/>
      <c r="FB154" s="40"/>
    </row>
    <row r="155" s="6" customFormat="true" ht="12.75" hidden="false" customHeight="false" outlineLevel="0" collapsed="false">
      <c r="D155" s="34"/>
      <c r="K155" s="5"/>
      <c r="AF155" s="37"/>
      <c r="AT155" s="5"/>
      <c r="AU155" s="5"/>
      <c r="BM155" s="5"/>
      <c r="BO155" s="41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  <c r="CG155" s="9"/>
      <c r="CH155" s="9"/>
      <c r="CI155" s="9"/>
      <c r="CJ155" s="9"/>
      <c r="CK155" s="9"/>
      <c r="CL155" s="9"/>
      <c r="CM155" s="9"/>
      <c r="CN155" s="9"/>
      <c r="CO155" s="9"/>
      <c r="CP155" s="9"/>
      <c r="CQ155" s="9"/>
      <c r="CR155" s="9"/>
      <c r="CS155" s="9"/>
      <c r="CT155" s="9"/>
      <c r="EY155" s="5"/>
      <c r="FA155" s="40"/>
      <c r="FB155" s="40"/>
    </row>
    <row r="156" s="6" customFormat="true" ht="12.75" hidden="false" customHeight="false" outlineLevel="0" collapsed="false">
      <c r="D156" s="34"/>
      <c r="K156" s="5"/>
      <c r="AF156" s="37"/>
      <c r="AT156" s="5"/>
      <c r="AU156" s="5"/>
      <c r="BM156" s="5"/>
      <c r="BO156" s="41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  <c r="CQ156" s="9"/>
      <c r="CR156" s="9"/>
      <c r="CS156" s="9"/>
      <c r="CT156" s="9"/>
      <c r="EY156" s="5"/>
      <c r="FA156" s="40"/>
      <c r="FB156" s="40"/>
    </row>
    <row r="157" s="6" customFormat="true" ht="12.75" hidden="false" customHeight="false" outlineLevel="0" collapsed="false">
      <c r="D157" s="34"/>
      <c r="K157" s="5"/>
      <c r="AF157" s="37"/>
      <c r="AT157" s="5"/>
      <c r="AU157" s="5"/>
      <c r="BM157" s="5"/>
      <c r="BO157" s="41"/>
      <c r="BP157" s="9"/>
      <c r="BQ157" s="9"/>
      <c r="BR157" s="9"/>
      <c r="BS157" s="9"/>
      <c r="BT157" s="9"/>
      <c r="BU157" s="9"/>
      <c r="BV157" s="9"/>
      <c r="BW157" s="9"/>
      <c r="BX157" s="9"/>
      <c r="BY157" s="9"/>
      <c r="BZ157" s="9"/>
      <c r="CA157" s="9"/>
      <c r="CB157" s="9"/>
      <c r="CC157" s="9"/>
      <c r="CD157" s="9"/>
      <c r="CE157" s="9"/>
      <c r="CF157" s="9"/>
      <c r="CG157" s="9"/>
      <c r="CH157" s="9"/>
      <c r="CI157" s="9"/>
      <c r="CJ157" s="9"/>
      <c r="CK157" s="9"/>
      <c r="CL157" s="9"/>
      <c r="CM157" s="9"/>
      <c r="CN157" s="9"/>
      <c r="CO157" s="9"/>
      <c r="CP157" s="9"/>
      <c r="CQ157" s="9"/>
      <c r="CR157" s="9"/>
      <c r="CS157" s="9"/>
      <c r="CT157" s="9"/>
      <c r="EY157" s="5"/>
      <c r="FA157" s="40"/>
      <c r="FB157" s="40"/>
    </row>
    <row r="158" s="6" customFormat="true" ht="12.75" hidden="false" customHeight="false" outlineLevel="0" collapsed="false">
      <c r="D158" s="34"/>
      <c r="K158" s="5"/>
      <c r="AF158" s="37"/>
      <c r="AT158" s="5"/>
      <c r="AU158" s="5"/>
      <c r="BM158" s="5"/>
      <c r="BO158" s="41"/>
      <c r="BP158" s="9"/>
      <c r="BQ158" s="9"/>
      <c r="BR158" s="9"/>
      <c r="BS158" s="9"/>
      <c r="BT158" s="9"/>
      <c r="BU158" s="9"/>
      <c r="BV158" s="9"/>
      <c r="BW158" s="9"/>
      <c r="BX158" s="9"/>
      <c r="BY158" s="9"/>
      <c r="BZ158" s="9"/>
      <c r="CA158" s="9"/>
      <c r="CB158" s="9"/>
      <c r="CC158" s="9"/>
      <c r="CD158" s="9"/>
      <c r="CE158" s="9"/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  <c r="CQ158" s="9"/>
      <c r="CR158" s="9"/>
      <c r="CS158" s="9"/>
      <c r="CT158" s="9"/>
      <c r="EY158" s="5"/>
      <c r="FA158" s="40"/>
      <c r="FB158" s="40"/>
    </row>
    <row r="159" s="6" customFormat="true" ht="12.75" hidden="false" customHeight="false" outlineLevel="0" collapsed="false">
      <c r="D159" s="34"/>
      <c r="K159" s="5"/>
      <c r="AF159" s="37"/>
      <c r="AT159" s="5"/>
      <c r="AU159" s="5"/>
      <c r="BM159" s="5"/>
      <c r="BO159" s="41"/>
      <c r="BP159" s="9"/>
      <c r="BQ159" s="9"/>
      <c r="BR159" s="9"/>
      <c r="BS159" s="9"/>
      <c r="BT159" s="9"/>
      <c r="BU159" s="9"/>
      <c r="BV159" s="9"/>
      <c r="BW159" s="9"/>
      <c r="BX159" s="9"/>
      <c r="BY159" s="9"/>
      <c r="BZ159" s="9"/>
      <c r="CA159" s="9"/>
      <c r="CB159" s="9"/>
      <c r="CC159" s="9"/>
      <c r="CD159" s="9"/>
      <c r="CE159" s="9"/>
      <c r="CF159" s="9"/>
      <c r="CG159" s="9"/>
      <c r="CH159" s="9"/>
      <c r="CI159" s="9"/>
      <c r="CJ159" s="9"/>
      <c r="CK159" s="9"/>
      <c r="CL159" s="9"/>
      <c r="CM159" s="9"/>
      <c r="CN159" s="9"/>
      <c r="CO159" s="9"/>
      <c r="CP159" s="9"/>
      <c r="CQ159" s="9"/>
      <c r="CR159" s="9"/>
      <c r="CS159" s="9"/>
      <c r="CT159" s="9"/>
      <c r="EY159" s="5"/>
      <c r="FA159" s="40"/>
      <c r="FB159" s="40"/>
    </row>
    <row r="160" s="6" customFormat="true" ht="12.75" hidden="false" customHeight="false" outlineLevel="0" collapsed="false">
      <c r="D160" s="34"/>
      <c r="K160" s="5"/>
      <c r="AF160" s="37"/>
      <c r="AT160" s="5"/>
      <c r="AU160" s="5"/>
      <c r="BM160" s="5"/>
      <c r="BO160" s="41"/>
      <c r="BP160" s="9"/>
      <c r="BQ160" s="9"/>
      <c r="BR160" s="9"/>
      <c r="BS160" s="9"/>
      <c r="BT160" s="9"/>
      <c r="BU160" s="9"/>
      <c r="BV160" s="9"/>
      <c r="BW160" s="9"/>
      <c r="BX160" s="9"/>
      <c r="BY160" s="9"/>
      <c r="BZ160" s="9"/>
      <c r="CA160" s="9"/>
      <c r="CB160" s="9"/>
      <c r="CC160" s="9"/>
      <c r="CD160" s="9"/>
      <c r="CE160" s="9"/>
      <c r="CF160" s="9"/>
      <c r="CG160" s="9"/>
      <c r="CH160" s="9"/>
      <c r="CI160" s="9"/>
      <c r="CJ160" s="9"/>
      <c r="CK160" s="9"/>
      <c r="CL160" s="9"/>
      <c r="CM160" s="9"/>
      <c r="CN160" s="9"/>
      <c r="CO160" s="9"/>
      <c r="CP160" s="9"/>
      <c r="CQ160" s="9"/>
      <c r="CR160" s="9"/>
      <c r="CS160" s="9"/>
      <c r="CT160" s="9"/>
      <c r="EY160" s="5"/>
      <c r="FA160" s="40"/>
      <c r="FB160" s="40"/>
    </row>
    <row r="161" s="6" customFormat="true" ht="12.75" hidden="false" customHeight="false" outlineLevel="0" collapsed="false">
      <c r="D161" s="34"/>
      <c r="K161" s="5"/>
      <c r="AF161" s="37"/>
      <c r="AT161" s="5"/>
      <c r="AU161" s="5"/>
      <c r="BM161" s="5"/>
      <c r="BO161" s="41"/>
      <c r="BP161" s="9"/>
      <c r="BQ161" s="9"/>
      <c r="BR161" s="9"/>
      <c r="BS161" s="9"/>
      <c r="BT161" s="9"/>
      <c r="BU161" s="9"/>
      <c r="BV161" s="9"/>
      <c r="BW161" s="9"/>
      <c r="BX161" s="9"/>
      <c r="BY161" s="9"/>
      <c r="BZ161" s="9"/>
      <c r="CA161" s="9"/>
      <c r="CB161" s="9"/>
      <c r="CC161" s="9"/>
      <c r="CD161" s="9"/>
      <c r="CE161" s="9"/>
      <c r="CF161" s="9"/>
      <c r="CG161" s="9"/>
      <c r="CH161" s="9"/>
      <c r="CI161" s="9"/>
      <c r="CJ161" s="9"/>
      <c r="CK161" s="9"/>
      <c r="CL161" s="9"/>
      <c r="CM161" s="9"/>
      <c r="CN161" s="9"/>
      <c r="CO161" s="9"/>
      <c r="CP161" s="9"/>
      <c r="CQ161" s="9"/>
      <c r="CR161" s="9"/>
      <c r="CS161" s="9"/>
      <c r="CT161" s="9"/>
      <c r="EY161" s="5"/>
      <c r="FA161" s="40"/>
      <c r="FB161" s="40"/>
    </row>
    <row r="162" s="6" customFormat="true" ht="12.75" hidden="false" customHeight="false" outlineLevel="0" collapsed="false">
      <c r="D162" s="34"/>
      <c r="K162" s="5"/>
      <c r="AF162" s="37"/>
      <c r="AT162" s="5"/>
      <c r="AU162" s="5"/>
      <c r="BM162" s="5"/>
      <c r="BO162" s="41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  <c r="CQ162" s="9"/>
      <c r="CR162" s="9"/>
      <c r="CS162" s="9"/>
      <c r="CT162" s="9"/>
      <c r="EY162" s="5"/>
      <c r="FA162" s="40"/>
      <c r="FB162" s="40"/>
    </row>
    <row r="163" s="6" customFormat="true" ht="12.75" hidden="false" customHeight="false" outlineLevel="0" collapsed="false">
      <c r="D163" s="34"/>
      <c r="K163" s="5"/>
      <c r="AF163" s="37"/>
      <c r="AT163" s="5"/>
      <c r="AU163" s="5"/>
      <c r="BM163" s="5"/>
      <c r="BO163" s="41"/>
      <c r="BP163" s="9"/>
      <c r="BQ163" s="9"/>
      <c r="BR163" s="9"/>
      <c r="BS163" s="9"/>
      <c r="BT163" s="9"/>
      <c r="BU163" s="9"/>
      <c r="BV163" s="9"/>
      <c r="BW163" s="9"/>
      <c r="BX163" s="9"/>
      <c r="BY163" s="9"/>
      <c r="BZ163" s="9"/>
      <c r="CA163" s="9"/>
      <c r="CB163" s="9"/>
      <c r="CC163" s="9"/>
      <c r="CD163" s="9"/>
      <c r="CE163" s="9"/>
      <c r="CF163" s="9"/>
      <c r="CG163" s="9"/>
      <c r="CH163" s="9"/>
      <c r="CI163" s="9"/>
      <c r="CJ163" s="9"/>
      <c r="CK163" s="9"/>
      <c r="CL163" s="9"/>
      <c r="CM163" s="9"/>
      <c r="CN163" s="9"/>
      <c r="CO163" s="9"/>
      <c r="CP163" s="9"/>
      <c r="CQ163" s="9"/>
      <c r="CR163" s="9"/>
      <c r="CS163" s="9"/>
      <c r="CT163" s="9"/>
      <c r="EY163" s="5"/>
      <c r="FA163" s="40"/>
      <c r="FB163" s="40"/>
    </row>
    <row r="164" s="6" customFormat="true" ht="12.75" hidden="false" customHeight="false" outlineLevel="0" collapsed="false">
      <c r="D164" s="34"/>
      <c r="K164" s="5"/>
      <c r="AF164" s="37"/>
      <c r="AT164" s="5"/>
      <c r="AU164" s="5"/>
      <c r="BM164" s="5"/>
      <c r="BO164" s="41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  <c r="CQ164" s="9"/>
      <c r="CR164" s="9"/>
      <c r="CS164" s="9"/>
      <c r="CT164" s="9"/>
      <c r="EY164" s="5"/>
      <c r="FA164" s="40"/>
      <c r="FB164" s="40"/>
    </row>
    <row r="165" s="6" customFormat="true" ht="12.75" hidden="false" customHeight="false" outlineLevel="0" collapsed="false">
      <c r="D165" s="34"/>
      <c r="K165" s="5"/>
      <c r="AF165" s="37"/>
      <c r="AT165" s="5"/>
      <c r="AU165" s="5"/>
      <c r="BM165" s="5"/>
      <c r="BO165" s="41"/>
      <c r="BP165" s="9"/>
      <c r="BQ165" s="9"/>
      <c r="BR165" s="9"/>
      <c r="BS165" s="9"/>
      <c r="BT165" s="9"/>
      <c r="BU165" s="9"/>
      <c r="BV165" s="9"/>
      <c r="BW165" s="9"/>
      <c r="BX165" s="9"/>
      <c r="BY165" s="9"/>
      <c r="BZ165" s="9"/>
      <c r="CA165" s="9"/>
      <c r="CB165" s="9"/>
      <c r="CC165" s="9"/>
      <c r="CD165" s="9"/>
      <c r="CE165" s="9"/>
      <c r="CF165" s="9"/>
      <c r="CG165" s="9"/>
      <c r="CH165" s="9"/>
      <c r="CI165" s="9"/>
      <c r="CJ165" s="9"/>
      <c r="CK165" s="9"/>
      <c r="CL165" s="9"/>
      <c r="CM165" s="9"/>
      <c r="CN165" s="9"/>
      <c r="CO165" s="9"/>
      <c r="CP165" s="9"/>
      <c r="CQ165" s="9"/>
      <c r="CR165" s="9"/>
      <c r="CS165" s="9"/>
      <c r="CT165" s="9"/>
      <c r="EY165" s="5"/>
      <c r="FA165" s="40"/>
      <c r="FB165" s="40"/>
    </row>
    <row r="166" s="6" customFormat="true" ht="12.75" hidden="false" customHeight="false" outlineLevel="0" collapsed="false">
      <c r="D166" s="34"/>
      <c r="K166" s="5"/>
      <c r="AF166" s="37"/>
      <c r="AT166" s="5"/>
      <c r="AU166" s="5"/>
      <c r="BM166" s="5"/>
      <c r="BO166" s="41"/>
      <c r="BP166" s="9"/>
      <c r="BQ166" s="9"/>
      <c r="BR166" s="9"/>
      <c r="BS166" s="9"/>
      <c r="BT166" s="9"/>
      <c r="BU166" s="9"/>
      <c r="BV166" s="9"/>
      <c r="BW166" s="9"/>
      <c r="BX166" s="9"/>
      <c r="BY166" s="9"/>
      <c r="BZ166" s="9"/>
      <c r="CA166" s="9"/>
      <c r="CB166" s="9"/>
      <c r="CC166" s="9"/>
      <c r="CD166" s="9"/>
      <c r="CE166" s="9"/>
      <c r="CF166" s="9"/>
      <c r="CG166" s="9"/>
      <c r="CH166" s="9"/>
      <c r="CI166" s="9"/>
      <c r="CJ166" s="9"/>
      <c r="CK166" s="9"/>
      <c r="CL166" s="9"/>
      <c r="CM166" s="9"/>
      <c r="CN166" s="9"/>
      <c r="CO166" s="9"/>
      <c r="CP166" s="9"/>
      <c r="CQ166" s="9"/>
      <c r="CR166" s="9"/>
      <c r="CS166" s="9"/>
      <c r="CT166" s="9"/>
      <c r="EY166" s="5"/>
      <c r="FA166" s="40"/>
      <c r="FB166" s="40"/>
    </row>
    <row r="167" s="6" customFormat="true" ht="12.75" hidden="false" customHeight="false" outlineLevel="0" collapsed="false">
      <c r="D167" s="34"/>
      <c r="K167" s="5"/>
      <c r="AF167" s="37"/>
      <c r="AT167" s="5"/>
      <c r="AU167" s="5"/>
      <c r="BM167" s="5"/>
      <c r="BO167" s="41"/>
      <c r="BP167" s="9"/>
      <c r="BQ167" s="9"/>
      <c r="BR167" s="9"/>
      <c r="BS167" s="9"/>
      <c r="BT167" s="9"/>
      <c r="BU167" s="9"/>
      <c r="BV167" s="9"/>
      <c r="BW167" s="9"/>
      <c r="BX167" s="9"/>
      <c r="BY167" s="9"/>
      <c r="BZ167" s="9"/>
      <c r="CA167" s="9"/>
      <c r="CB167" s="9"/>
      <c r="CC167" s="9"/>
      <c r="CD167" s="9"/>
      <c r="CE167" s="9"/>
      <c r="CF167" s="9"/>
      <c r="CG167" s="9"/>
      <c r="CH167" s="9"/>
      <c r="CI167" s="9"/>
      <c r="CJ167" s="9"/>
      <c r="CK167" s="9"/>
      <c r="CL167" s="9"/>
      <c r="CM167" s="9"/>
      <c r="CN167" s="9"/>
      <c r="CO167" s="9"/>
      <c r="CP167" s="9"/>
      <c r="CQ167" s="9"/>
      <c r="CR167" s="9"/>
      <c r="CS167" s="9"/>
      <c r="CT167" s="9"/>
      <c r="EY167" s="5"/>
      <c r="FA167" s="40"/>
      <c r="FB167" s="40"/>
    </row>
    <row r="168" s="6" customFormat="true" ht="12.75" hidden="false" customHeight="false" outlineLevel="0" collapsed="false">
      <c r="D168" s="34"/>
      <c r="K168" s="5"/>
      <c r="AF168" s="37"/>
      <c r="AT168" s="5"/>
      <c r="AU168" s="5"/>
      <c r="BM168" s="5"/>
      <c r="BO168" s="41"/>
      <c r="BP168" s="9"/>
      <c r="BQ168" s="9"/>
      <c r="BR168" s="9"/>
      <c r="BS168" s="9"/>
      <c r="BT168" s="9"/>
      <c r="BU168" s="9"/>
      <c r="BV168" s="9"/>
      <c r="BW168" s="9"/>
      <c r="BX168" s="9"/>
      <c r="BY168" s="9"/>
      <c r="BZ168" s="9"/>
      <c r="CA168" s="9"/>
      <c r="CB168" s="9"/>
      <c r="CC168" s="9"/>
      <c r="CD168" s="9"/>
      <c r="CE168" s="9"/>
      <c r="CF168" s="9"/>
      <c r="CG168" s="9"/>
      <c r="CH168" s="9"/>
      <c r="CI168" s="9"/>
      <c r="CJ168" s="9"/>
      <c r="CK168" s="9"/>
      <c r="CL168" s="9"/>
      <c r="CM168" s="9"/>
      <c r="CN168" s="9"/>
      <c r="CO168" s="9"/>
      <c r="CP168" s="9"/>
      <c r="CQ168" s="9"/>
      <c r="CR168" s="9"/>
      <c r="CS168" s="9"/>
      <c r="CT168" s="9"/>
      <c r="EY168" s="5"/>
      <c r="FA168" s="40"/>
      <c r="FB168" s="40"/>
    </row>
    <row r="169" s="6" customFormat="true" ht="12.75" hidden="false" customHeight="false" outlineLevel="0" collapsed="false">
      <c r="D169" s="34"/>
      <c r="K169" s="5"/>
      <c r="AF169" s="37"/>
      <c r="AT169" s="5"/>
      <c r="AU169" s="5"/>
      <c r="BM169" s="5"/>
      <c r="BO169" s="41"/>
      <c r="BP169" s="9"/>
      <c r="BQ169" s="9"/>
      <c r="BR169" s="9"/>
      <c r="BS169" s="9"/>
      <c r="BT169" s="9"/>
      <c r="BU169" s="9"/>
      <c r="BV169" s="9"/>
      <c r="BW169" s="9"/>
      <c r="BX169" s="9"/>
      <c r="BY169" s="9"/>
      <c r="BZ169" s="9"/>
      <c r="CA169" s="9"/>
      <c r="CB169" s="9"/>
      <c r="CC169" s="9"/>
      <c r="CD169" s="9"/>
      <c r="CE169" s="9"/>
      <c r="CF169" s="9"/>
      <c r="CG169" s="9"/>
      <c r="CH169" s="9"/>
      <c r="CI169" s="9"/>
      <c r="CJ169" s="9"/>
      <c r="CK169" s="9"/>
      <c r="CL169" s="9"/>
      <c r="CM169" s="9"/>
      <c r="CN169" s="9"/>
      <c r="CO169" s="9"/>
      <c r="CP169" s="9"/>
      <c r="CQ169" s="9"/>
      <c r="CR169" s="9"/>
      <c r="CS169" s="9"/>
      <c r="CT169" s="9"/>
      <c r="EY169" s="5"/>
      <c r="FA169" s="40"/>
      <c r="FB169" s="40"/>
    </row>
    <row r="170" s="6" customFormat="true" ht="12.75" hidden="false" customHeight="false" outlineLevel="0" collapsed="false">
      <c r="D170" s="34"/>
      <c r="K170" s="5"/>
      <c r="AF170" s="37"/>
      <c r="AT170" s="5"/>
      <c r="AU170" s="5"/>
      <c r="BM170" s="5"/>
      <c r="BO170" s="41"/>
      <c r="BP170" s="9"/>
      <c r="BQ170" s="9"/>
      <c r="BR170" s="9"/>
      <c r="BS170" s="9"/>
      <c r="BT170" s="9"/>
      <c r="BU170" s="9"/>
      <c r="BV170" s="9"/>
      <c r="BW170" s="9"/>
      <c r="BX170" s="9"/>
      <c r="BY170" s="9"/>
      <c r="BZ170" s="9"/>
      <c r="CA170" s="9"/>
      <c r="CB170" s="9"/>
      <c r="CC170" s="9"/>
      <c r="CD170" s="9"/>
      <c r="CE170" s="9"/>
      <c r="CF170" s="9"/>
      <c r="CG170" s="9"/>
      <c r="CH170" s="9"/>
      <c r="CI170" s="9"/>
      <c r="CJ170" s="9"/>
      <c r="CK170" s="9"/>
      <c r="CL170" s="9"/>
      <c r="CM170" s="9"/>
      <c r="CN170" s="9"/>
      <c r="CO170" s="9"/>
      <c r="CP170" s="9"/>
      <c r="CQ170" s="9"/>
      <c r="CR170" s="9"/>
      <c r="CS170" s="9"/>
      <c r="CT170" s="9"/>
      <c r="EY170" s="5"/>
      <c r="FA170" s="40"/>
      <c r="FB170" s="40"/>
    </row>
    <row r="171" s="6" customFormat="true" ht="12.75" hidden="false" customHeight="false" outlineLevel="0" collapsed="false">
      <c r="D171" s="34"/>
      <c r="K171" s="5"/>
      <c r="AF171" s="37"/>
      <c r="AT171" s="5"/>
      <c r="AU171" s="5"/>
      <c r="BM171" s="5"/>
      <c r="BO171" s="41"/>
      <c r="BP171" s="9"/>
      <c r="BQ171" s="9"/>
      <c r="BR171" s="9"/>
      <c r="BS171" s="9"/>
      <c r="BT171" s="9"/>
      <c r="BU171" s="9"/>
      <c r="BV171" s="9"/>
      <c r="BW171" s="9"/>
      <c r="BX171" s="9"/>
      <c r="BY171" s="9"/>
      <c r="BZ171" s="9"/>
      <c r="CA171" s="9"/>
      <c r="CB171" s="9"/>
      <c r="CC171" s="9"/>
      <c r="CD171" s="9"/>
      <c r="CE171" s="9"/>
      <c r="CF171" s="9"/>
      <c r="CG171" s="9"/>
      <c r="CH171" s="9"/>
      <c r="CI171" s="9"/>
      <c r="CJ171" s="9"/>
      <c r="CK171" s="9"/>
      <c r="CL171" s="9"/>
      <c r="CM171" s="9"/>
      <c r="CN171" s="9"/>
      <c r="CO171" s="9"/>
      <c r="CP171" s="9"/>
      <c r="CQ171" s="9"/>
      <c r="CR171" s="9"/>
      <c r="CS171" s="9"/>
      <c r="CT171" s="9"/>
      <c r="EY171" s="5"/>
      <c r="FA171" s="40"/>
      <c r="FB171" s="40"/>
    </row>
    <row r="172" s="6" customFormat="true" ht="12.75" hidden="false" customHeight="false" outlineLevel="0" collapsed="false">
      <c r="D172" s="34"/>
      <c r="K172" s="5"/>
      <c r="AF172" s="37"/>
      <c r="AT172" s="5"/>
      <c r="AU172" s="5"/>
      <c r="BM172" s="5"/>
      <c r="BO172" s="41"/>
      <c r="BP172" s="9"/>
      <c r="BQ172" s="9"/>
      <c r="BR172" s="9"/>
      <c r="BS172" s="9"/>
      <c r="BT172" s="9"/>
      <c r="BU172" s="9"/>
      <c r="BV172" s="9"/>
      <c r="BW172" s="9"/>
      <c r="BX172" s="9"/>
      <c r="BY172" s="9"/>
      <c r="BZ172" s="9"/>
      <c r="CA172" s="9"/>
      <c r="CB172" s="9"/>
      <c r="CC172" s="9"/>
      <c r="CD172" s="9"/>
      <c r="CE172" s="9"/>
      <c r="CF172" s="9"/>
      <c r="CG172" s="9"/>
      <c r="CH172" s="9"/>
      <c r="CI172" s="9"/>
      <c r="CJ172" s="9"/>
      <c r="CK172" s="9"/>
      <c r="CL172" s="9"/>
      <c r="CM172" s="9"/>
      <c r="CN172" s="9"/>
      <c r="CO172" s="9"/>
      <c r="CP172" s="9"/>
      <c r="CQ172" s="9"/>
      <c r="CR172" s="9"/>
      <c r="CS172" s="9"/>
      <c r="CT172" s="9"/>
      <c r="EY172" s="5"/>
      <c r="FA172" s="40"/>
      <c r="FB172" s="40"/>
    </row>
    <row r="173" s="6" customFormat="true" ht="12.75" hidden="false" customHeight="false" outlineLevel="0" collapsed="false">
      <c r="D173" s="34"/>
      <c r="K173" s="5"/>
      <c r="AF173" s="37"/>
      <c r="AT173" s="5"/>
      <c r="AU173" s="5"/>
      <c r="BM173" s="5"/>
      <c r="BO173" s="41"/>
      <c r="BP173" s="9"/>
      <c r="BQ173" s="9"/>
      <c r="BR173" s="9"/>
      <c r="BS173" s="9"/>
      <c r="BT173" s="9"/>
      <c r="BU173" s="9"/>
      <c r="BV173" s="9"/>
      <c r="BW173" s="9"/>
      <c r="BX173" s="9"/>
      <c r="BY173" s="9"/>
      <c r="BZ173" s="9"/>
      <c r="CA173" s="9"/>
      <c r="CB173" s="9"/>
      <c r="CC173" s="9"/>
      <c r="CD173" s="9"/>
      <c r="CE173" s="9"/>
      <c r="CF173" s="9"/>
      <c r="CG173" s="9"/>
      <c r="CH173" s="9"/>
      <c r="CI173" s="9"/>
      <c r="CJ173" s="9"/>
      <c r="CK173" s="9"/>
      <c r="CL173" s="9"/>
      <c r="CM173" s="9"/>
      <c r="CN173" s="9"/>
      <c r="CO173" s="9"/>
      <c r="CP173" s="9"/>
      <c r="CQ173" s="9"/>
      <c r="CR173" s="9"/>
      <c r="CS173" s="9"/>
      <c r="CT173" s="9"/>
      <c r="EY173" s="5"/>
      <c r="FA173" s="40"/>
      <c r="FB173" s="40"/>
    </row>
    <row r="174" s="6" customFormat="true" ht="12.75" hidden="false" customHeight="false" outlineLevel="0" collapsed="false">
      <c r="D174" s="34"/>
      <c r="K174" s="5"/>
      <c r="AF174" s="37"/>
      <c r="AT174" s="5"/>
      <c r="AU174" s="5"/>
      <c r="BM174" s="5"/>
      <c r="BO174" s="41"/>
      <c r="BP174" s="9"/>
      <c r="BQ174" s="9"/>
      <c r="BR174" s="9"/>
      <c r="BS174" s="9"/>
      <c r="BT174" s="9"/>
      <c r="BU174" s="9"/>
      <c r="BV174" s="9"/>
      <c r="BW174" s="9"/>
      <c r="BX174" s="9"/>
      <c r="BY174" s="9"/>
      <c r="BZ174" s="9"/>
      <c r="CA174" s="9"/>
      <c r="CB174" s="9"/>
      <c r="CC174" s="9"/>
      <c r="CD174" s="9"/>
      <c r="CE174" s="9"/>
      <c r="CF174" s="9"/>
      <c r="CG174" s="9"/>
      <c r="CH174" s="9"/>
      <c r="CI174" s="9"/>
      <c r="CJ174" s="9"/>
      <c r="CK174" s="9"/>
      <c r="CL174" s="9"/>
      <c r="CM174" s="9"/>
      <c r="CN174" s="9"/>
      <c r="CO174" s="9"/>
      <c r="CP174" s="9"/>
      <c r="CQ174" s="9"/>
      <c r="CR174" s="9"/>
      <c r="CS174" s="9"/>
      <c r="CT174" s="9"/>
      <c r="EY174" s="5"/>
      <c r="FA174" s="40"/>
      <c r="FB174" s="40"/>
    </row>
    <row r="175" s="6" customFormat="true" ht="12.75" hidden="false" customHeight="false" outlineLevel="0" collapsed="false">
      <c r="D175" s="34"/>
      <c r="K175" s="5"/>
      <c r="AF175" s="37"/>
      <c r="AT175" s="5"/>
      <c r="AU175" s="5"/>
      <c r="BM175" s="5"/>
      <c r="BO175" s="41"/>
      <c r="BP175" s="9"/>
      <c r="BQ175" s="9"/>
      <c r="BR175" s="9"/>
      <c r="BS175" s="9"/>
      <c r="BT175" s="9"/>
      <c r="BU175" s="9"/>
      <c r="BV175" s="9"/>
      <c r="BW175" s="9"/>
      <c r="BX175" s="9"/>
      <c r="BY175" s="9"/>
      <c r="BZ175" s="9"/>
      <c r="CA175" s="9"/>
      <c r="CB175" s="9"/>
      <c r="CC175" s="9"/>
      <c r="CD175" s="9"/>
      <c r="CE175" s="9"/>
      <c r="CF175" s="9"/>
      <c r="CG175" s="9"/>
      <c r="CH175" s="9"/>
      <c r="CI175" s="9"/>
      <c r="CJ175" s="9"/>
      <c r="CK175" s="9"/>
      <c r="CL175" s="9"/>
      <c r="CM175" s="9"/>
      <c r="CN175" s="9"/>
      <c r="CO175" s="9"/>
      <c r="CP175" s="9"/>
      <c r="CQ175" s="9"/>
      <c r="CR175" s="9"/>
      <c r="CS175" s="9"/>
      <c r="CT175" s="9"/>
      <c r="EY175" s="5"/>
      <c r="FA175" s="40"/>
      <c r="FB175" s="40"/>
    </row>
    <row r="176" s="6" customFormat="true" ht="12.75" hidden="false" customHeight="false" outlineLevel="0" collapsed="false">
      <c r="D176" s="34"/>
      <c r="K176" s="5"/>
      <c r="AF176" s="37"/>
      <c r="AT176" s="5"/>
      <c r="AU176" s="5"/>
      <c r="BM176" s="5"/>
      <c r="BO176" s="41"/>
      <c r="BP176" s="9"/>
      <c r="BQ176" s="9"/>
      <c r="BR176" s="9"/>
      <c r="BS176" s="9"/>
      <c r="BT176" s="9"/>
      <c r="BU176" s="9"/>
      <c r="BV176" s="9"/>
      <c r="BW176" s="9"/>
      <c r="BX176" s="9"/>
      <c r="BY176" s="9"/>
      <c r="BZ176" s="9"/>
      <c r="CA176" s="9"/>
      <c r="CB176" s="9"/>
      <c r="CC176" s="9"/>
      <c r="CD176" s="9"/>
      <c r="CE176" s="9"/>
      <c r="CF176" s="9"/>
      <c r="CG176" s="9"/>
      <c r="CH176" s="9"/>
      <c r="CI176" s="9"/>
      <c r="CJ176" s="9"/>
      <c r="CK176" s="9"/>
      <c r="CL176" s="9"/>
      <c r="CM176" s="9"/>
      <c r="CN176" s="9"/>
      <c r="CO176" s="9"/>
      <c r="CP176" s="9"/>
      <c r="CQ176" s="9"/>
      <c r="CR176" s="9"/>
      <c r="CS176" s="9"/>
      <c r="CT176" s="9"/>
      <c r="EY176" s="5"/>
      <c r="FA176" s="40"/>
      <c r="FB176" s="40"/>
    </row>
    <row r="177" s="6" customFormat="true" ht="12.75" hidden="false" customHeight="false" outlineLevel="0" collapsed="false">
      <c r="D177" s="34"/>
      <c r="K177" s="5"/>
      <c r="AF177" s="37"/>
      <c r="AT177" s="5"/>
      <c r="AU177" s="5"/>
      <c r="BM177" s="5"/>
      <c r="BO177" s="41"/>
      <c r="BP177" s="9"/>
      <c r="BQ177" s="9"/>
      <c r="BR177" s="9"/>
      <c r="BS177" s="9"/>
      <c r="BT177" s="9"/>
      <c r="BU177" s="9"/>
      <c r="BV177" s="9"/>
      <c r="BW177" s="9"/>
      <c r="BX177" s="9"/>
      <c r="BY177" s="9"/>
      <c r="BZ177" s="9"/>
      <c r="CA177" s="9"/>
      <c r="CB177" s="9"/>
      <c r="CC177" s="9"/>
      <c r="CD177" s="9"/>
      <c r="CE177" s="9"/>
      <c r="CF177" s="9"/>
      <c r="CG177" s="9"/>
      <c r="CH177" s="9"/>
      <c r="CI177" s="9"/>
      <c r="CJ177" s="9"/>
      <c r="CK177" s="9"/>
      <c r="CL177" s="9"/>
      <c r="CM177" s="9"/>
      <c r="CN177" s="9"/>
      <c r="CO177" s="9"/>
      <c r="CP177" s="9"/>
      <c r="CQ177" s="9"/>
      <c r="CR177" s="9"/>
      <c r="CS177" s="9"/>
      <c r="CT177" s="9"/>
      <c r="EY177" s="5"/>
      <c r="FA177" s="40"/>
      <c r="FB177" s="40"/>
    </row>
    <row r="178" s="6" customFormat="true" ht="12.75" hidden="false" customHeight="false" outlineLevel="0" collapsed="false">
      <c r="D178" s="34"/>
      <c r="K178" s="5"/>
      <c r="AF178" s="37"/>
      <c r="AT178" s="5"/>
      <c r="AU178" s="5"/>
      <c r="BM178" s="5"/>
      <c r="BO178" s="41"/>
      <c r="BP178" s="9"/>
      <c r="BQ178" s="9"/>
      <c r="BR178" s="9"/>
      <c r="BS178" s="9"/>
      <c r="BT178" s="9"/>
      <c r="BU178" s="9"/>
      <c r="BV178" s="9"/>
      <c r="BW178" s="9"/>
      <c r="BX178" s="9"/>
      <c r="BY178" s="9"/>
      <c r="BZ178" s="9"/>
      <c r="CA178" s="9"/>
      <c r="CB178" s="9"/>
      <c r="CC178" s="9"/>
      <c r="CD178" s="9"/>
      <c r="CE178" s="9"/>
      <c r="CF178" s="9"/>
      <c r="CG178" s="9"/>
      <c r="CH178" s="9"/>
      <c r="CI178" s="9"/>
      <c r="CJ178" s="9"/>
      <c r="CK178" s="9"/>
      <c r="CL178" s="9"/>
      <c r="CM178" s="9"/>
      <c r="CN178" s="9"/>
      <c r="CO178" s="9"/>
      <c r="CP178" s="9"/>
      <c r="CQ178" s="9"/>
      <c r="CR178" s="9"/>
      <c r="CS178" s="9"/>
      <c r="CT178" s="9"/>
      <c r="EY178" s="5"/>
      <c r="FA178" s="40"/>
      <c r="FB178" s="40"/>
    </row>
    <row r="179" s="6" customFormat="true" ht="12.75" hidden="false" customHeight="false" outlineLevel="0" collapsed="false">
      <c r="D179" s="34"/>
      <c r="K179" s="5"/>
      <c r="AF179" s="37"/>
      <c r="AT179" s="5"/>
      <c r="AU179" s="5"/>
      <c r="BM179" s="5"/>
      <c r="BO179" s="41"/>
      <c r="BP179" s="9"/>
      <c r="BQ179" s="9"/>
      <c r="BR179" s="9"/>
      <c r="BS179" s="9"/>
      <c r="BT179" s="9"/>
      <c r="BU179" s="9"/>
      <c r="BV179" s="9"/>
      <c r="BW179" s="9"/>
      <c r="BX179" s="9"/>
      <c r="BY179" s="9"/>
      <c r="BZ179" s="9"/>
      <c r="CA179" s="9"/>
      <c r="CB179" s="9"/>
      <c r="CC179" s="9"/>
      <c r="CD179" s="9"/>
      <c r="CE179" s="9"/>
      <c r="CF179" s="9"/>
      <c r="CG179" s="9"/>
      <c r="CH179" s="9"/>
      <c r="CI179" s="9"/>
      <c r="CJ179" s="9"/>
      <c r="CK179" s="9"/>
      <c r="CL179" s="9"/>
      <c r="CM179" s="9"/>
      <c r="CN179" s="9"/>
      <c r="CO179" s="9"/>
      <c r="CP179" s="9"/>
      <c r="CQ179" s="9"/>
      <c r="CR179" s="9"/>
      <c r="CS179" s="9"/>
      <c r="CT179" s="9"/>
      <c r="EY179" s="5"/>
      <c r="FA179" s="40"/>
      <c r="FB179" s="40"/>
    </row>
    <row r="180" s="6" customFormat="true" ht="12.75" hidden="false" customHeight="false" outlineLevel="0" collapsed="false">
      <c r="D180" s="34"/>
      <c r="K180" s="5"/>
      <c r="AF180" s="37"/>
      <c r="AT180" s="5"/>
      <c r="AU180" s="5"/>
      <c r="BM180" s="5"/>
      <c r="BO180" s="41"/>
      <c r="BP180" s="9"/>
      <c r="BQ180" s="9"/>
      <c r="BR180" s="9"/>
      <c r="BS180" s="9"/>
      <c r="BT180" s="9"/>
      <c r="BU180" s="9"/>
      <c r="BV180" s="9"/>
      <c r="BW180" s="9"/>
      <c r="BX180" s="9"/>
      <c r="BY180" s="9"/>
      <c r="BZ180" s="9"/>
      <c r="CA180" s="9"/>
      <c r="CB180" s="9"/>
      <c r="CC180" s="9"/>
      <c r="CD180" s="9"/>
      <c r="CE180" s="9"/>
      <c r="CF180" s="9"/>
      <c r="CG180" s="9"/>
      <c r="CH180" s="9"/>
      <c r="CI180" s="9"/>
      <c r="CJ180" s="9"/>
      <c r="CK180" s="9"/>
      <c r="CL180" s="9"/>
      <c r="CM180" s="9"/>
      <c r="CN180" s="9"/>
      <c r="CO180" s="9"/>
      <c r="CP180" s="9"/>
      <c r="CQ180" s="9"/>
      <c r="CR180" s="9"/>
      <c r="CS180" s="9"/>
      <c r="CT180" s="9"/>
      <c r="EY180" s="5"/>
      <c r="FA180" s="40"/>
      <c r="FB180" s="40"/>
    </row>
    <row r="181" s="6" customFormat="true" ht="12.75" hidden="false" customHeight="false" outlineLevel="0" collapsed="false">
      <c r="D181" s="34"/>
      <c r="K181" s="5"/>
      <c r="AF181" s="37"/>
      <c r="AT181" s="5"/>
      <c r="AU181" s="5"/>
      <c r="BM181" s="5"/>
      <c r="BO181" s="41"/>
      <c r="BP181" s="9"/>
      <c r="BQ181" s="9"/>
      <c r="BR181" s="9"/>
      <c r="BS181" s="9"/>
      <c r="BT181" s="9"/>
      <c r="BU181" s="9"/>
      <c r="BV181" s="9"/>
      <c r="BW181" s="9"/>
      <c r="BX181" s="9"/>
      <c r="BY181" s="9"/>
      <c r="BZ181" s="9"/>
      <c r="CA181" s="9"/>
      <c r="CB181" s="9"/>
      <c r="CC181" s="9"/>
      <c r="CD181" s="9"/>
      <c r="CE181" s="9"/>
      <c r="CF181" s="9"/>
      <c r="CG181" s="9"/>
      <c r="CH181" s="9"/>
      <c r="CI181" s="9"/>
      <c r="CJ181" s="9"/>
      <c r="CK181" s="9"/>
      <c r="CL181" s="9"/>
      <c r="CM181" s="9"/>
      <c r="CN181" s="9"/>
      <c r="CO181" s="9"/>
      <c r="CP181" s="9"/>
      <c r="CQ181" s="9"/>
      <c r="CR181" s="9"/>
      <c r="CS181" s="9"/>
      <c r="CT181" s="9"/>
      <c r="EY181" s="5"/>
      <c r="FA181" s="40"/>
      <c r="FB181" s="40"/>
    </row>
    <row r="182" s="6" customFormat="true" ht="12.75" hidden="false" customHeight="false" outlineLevel="0" collapsed="false">
      <c r="D182" s="34"/>
      <c r="K182" s="5"/>
      <c r="AF182" s="37"/>
      <c r="AT182" s="5"/>
      <c r="AU182" s="5"/>
      <c r="BM182" s="5"/>
      <c r="BO182" s="41"/>
      <c r="BP182" s="9"/>
      <c r="BQ182" s="9"/>
      <c r="BR182" s="9"/>
      <c r="BS182" s="9"/>
      <c r="BT182" s="9"/>
      <c r="BU182" s="9"/>
      <c r="BV182" s="9"/>
      <c r="BW182" s="9"/>
      <c r="BX182" s="9"/>
      <c r="BY182" s="9"/>
      <c r="BZ182" s="9"/>
      <c r="CA182" s="9"/>
      <c r="CB182" s="9"/>
      <c r="CC182" s="9"/>
      <c r="CD182" s="9"/>
      <c r="CE182" s="9"/>
      <c r="CF182" s="9"/>
      <c r="CG182" s="9"/>
      <c r="CH182" s="9"/>
      <c r="CI182" s="9"/>
      <c r="CJ182" s="9"/>
      <c r="CK182" s="9"/>
      <c r="CL182" s="9"/>
      <c r="CM182" s="9"/>
      <c r="CN182" s="9"/>
      <c r="CO182" s="9"/>
      <c r="CP182" s="9"/>
      <c r="CQ182" s="9"/>
      <c r="CR182" s="9"/>
      <c r="CS182" s="9"/>
      <c r="CT182" s="9"/>
      <c r="EY182" s="5"/>
      <c r="FA182" s="40"/>
      <c r="FB182" s="40"/>
    </row>
    <row r="183" s="6" customFormat="true" ht="12.75" hidden="false" customHeight="false" outlineLevel="0" collapsed="false">
      <c r="D183" s="34"/>
      <c r="K183" s="5"/>
      <c r="AF183" s="37"/>
      <c r="AT183" s="5"/>
      <c r="AU183" s="5"/>
      <c r="BM183" s="5"/>
      <c r="BO183" s="41"/>
      <c r="BP183" s="9"/>
      <c r="BQ183" s="9"/>
      <c r="BR183" s="9"/>
      <c r="BS183" s="9"/>
      <c r="BT183" s="9"/>
      <c r="BU183" s="9"/>
      <c r="BV183" s="9"/>
      <c r="BW183" s="9"/>
      <c r="BX183" s="9"/>
      <c r="BY183" s="9"/>
      <c r="BZ183" s="9"/>
      <c r="CA183" s="9"/>
      <c r="CB183" s="9"/>
      <c r="CC183" s="9"/>
      <c r="CD183" s="9"/>
      <c r="CE183" s="9"/>
      <c r="CF183" s="9"/>
      <c r="CG183" s="9"/>
      <c r="CH183" s="9"/>
      <c r="CI183" s="9"/>
      <c r="CJ183" s="9"/>
      <c r="CK183" s="9"/>
      <c r="CL183" s="9"/>
      <c r="CM183" s="9"/>
      <c r="CN183" s="9"/>
      <c r="CO183" s="9"/>
      <c r="CP183" s="9"/>
      <c r="CQ183" s="9"/>
      <c r="CR183" s="9"/>
      <c r="CS183" s="9"/>
      <c r="CT183" s="9"/>
      <c r="EY183" s="5"/>
      <c r="FA183" s="40"/>
      <c r="FB183" s="40"/>
    </row>
    <row r="184" s="6" customFormat="true" ht="12.75" hidden="false" customHeight="false" outlineLevel="0" collapsed="false">
      <c r="D184" s="34"/>
      <c r="K184" s="5"/>
      <c r="AF184" s="37"/>
      <c r="AT184" s="5"/>
      <c r="AU184" s="5"/>
      <c r="BM184" s="5"/>
      <c r="BO184" s="41"/>
      <c r="BP184" s="9"/>
      <c r="BQ184" s="9"/>
      <c r="BR184" s="9"/>
      <c r="BS184" s="9"/>
      <c r="BT184" s="9"/>
      <c r="BU184" s="9"/>
      <c r="BV184" s="9"/>
      <c r="BW184" s="9"/>
      <c r="BX184" s="9"/>
      <c r="BY184" s="9"/>
      <c r="BZ184" s="9"/>
      <c r="CA184" s="9"/>
      <c r="CB184" s="9"/>
      <c r="CC184" s="9"/>
      <c r="CD184" s="9"/>
      <c r="CE184" s="9"/>
      <c r="CF184" s="9"/>
      <c r="CG184" s="9"/>
      <c r="CH184" s="9"/>
      <c r="CI184" s="9"/>
      <c r="CJ184" s="9"/>
      <c r="CK184" s="9"/>
      <c r="CL184" s="9"/>
      <c r="CM184" s="9"/>
      <c r="CN184" s="9"/>
      <c r="CO184" s="9"/>
      <c r="CP184" s="9"/>
      <c r="CQ184" s="9"/>
      <c r="CR184" s="9"/>
      <c r="CS184" s="9"/>
      <c r="CT184" s="9"/>
      <c r="EY184" s="5"/>
      <c r="FA184" s="40"/>
      <c r="FB184" s="40"/>
    </row>
    <row r="185" s="6" customFormat="true" ht="12.75" hidden="false" customHeight="false" outlineLevel="0" collapsed="false">
      <c r="D185" s="34"/>
      <c r="K185" s="5"/>
      <c r="AF185" s="37"/>
      <c r="AT185" s="5"/>
      <c r="AU185" s="5"/>
      <c r="BM185" s="5"/>
      <c r="BO185" s="41"/>
      <c r="BP185" s="9"/>
      <c r="BQ185" s="9"/>
      <c r="BR185" s="9"/>
      <c r="BS185" s="9"/>
      <c r="BT185" s="9"/>
      <c r="BU185" s="9"/>
      <c r="BV185" s="9"/>
      <c r="BW185" s="9"/>
      <c r="BX185" s="9"/>
      <c r="BY185" s="9"/>
      <c r="BZ185" s="9"/>
      <c r="CA185" s="9"/>
      <c r="CB185" s="9"/>
      <c r="CC185" s="9"/>
      <c r="CD185" s="9"/>
      <c r="CE185" s="9"/>
      <c r="CF185" s="9"/>
      <c r="CG185" s="9"/>
      <c r="CH185" s="9"/>
      <c r="CI185" s="9"/>
      <c r="CJ185" s="9"/>
      <c r="CK185" s="9"/>
      <c r="CL185" s="9"/>
      <c r="CM185" s="9"/>
      <c r="CN185" s="9"/>
      <c r="CO185" s="9"/>
      <c r="CP185" s="9"/>
      <c r="CQ185" s="9"/>
      <c r="CR185" s="9"/>
      <c r="CS185" s="9"/>
      <c r="CT185" s="9"/>
      <c r="EY185" s="5"/>
      <c r="FA185" s="40"/>
      <c r="FB185" s="40"/>
    </row>
    <row r="186" s="6" customFormat="true" ht="12.75" hidden="false" customHeight="false" outlineLevel="0" collapsed="false">
      <c r="D186" s="34"/>
      <c r="K186" s="5"/>
      <c r="AF186" s="37"/>
      <c r="AT186" s="5"/>
      <c r="AU186" s="5"/>
      <c r="BM186" s="5"/>
      <c r="BO186" s="41"/>
      <c r="BP186" s="9"/>
      <c r="BQ186" s="9"/>
      <c r="BR186" s="9"/>
      <c r="BS186" s="9"/>
      <c r="BT186" s="9"/>
      <c r="BU186" s="9"/>
      <c r="BV186" s="9"/>
      <c r="BW186" s="9"/>
      <c r="BX186" s="9"/>
      <c r="BY186" s="9"/>
      <c r="BZ186" s="9"/>
      <c r="CA186" s="9"/>
      <c r="CB186" s="9"/>
      <c r="CC186" s="9"/>
      <c r="CD186" s="9"/>
      <c r="CE186" s="9"/>
      <c r="CF186" s="9"/>
      <c r="CG186" s="9"/>
      <c r="CH186" s="9"/>
      <c r="CI186" s="9"/>
      <c r="CJ186" s="9"/>
      <c r="CK186" s="9"/>
      <c r="CL186" s="9"/>
      <c r="CM186" s="9"/>
      <c r="CN186" s="9"/>
      <c r="CO186" s="9"/>
      <c r="CP186" s="9"/>
      <c r="CQ186" s="9"/>
      <c r="CR186" s="9"/>
      <c r="CS186" s="9"/>
      <c r="CT186" s="9"/>
      <c r="EY186" s="5"/>
      <c r="FA186" s="40"/>
      <c r="FB186" s="40"/>
    </row>
    <row r="187" s="6" customFormat="true" ht="12.75" hidden="false" customHeight="false" outlineLevel="0" collapsed="false">
      <c r="D187" s="34"/>
      <c r="K187" s="5"/>
      <c r="AF187" s="37"/>
      <c r="AT187" s="5"/>
      <c r="AU187" s="5"/>
      <c r="BM187" s="5"/>
      <c r="BO187" s="41"/>
      <c r="BP187" s="9"/>
      <c r="BQ187" s="9"/>
      <c r="BR187" s="9"/>
      <c r="BS187" s="9"/>
      <c r="BT187" s="9"/>
      <c r="BU187" s="9"/>
      <c r="BV187" s="9"/>
      <c r="BW187" s="9"/>
      <c r="BX187" s="9"/>
      <c r="BY187" s="9"/>
      <c r="BZ187" s="9"/>
      <c r="CA187" s="9"/>
      <c r="CB187" s="9"/>
      <c r="CC187" s="9"/>
      <c r="CD187" s="9"/>
      <c r="CE187" s="9"/>
      <c r="CF187" s="9"/>
      <c r="CG187" s="9"/>
      <c r="CH187" s="9"/>
      <c r="CI187" s="9"/>
      <c r="CJ187" s="9"/>
      <c r="CK187" s="9"/>
      <c r="CL187" s="9"/>
      <c r="CM187" s="9"/>
      <c r="CN187" s="9"/>
      <c r="CO187" s="9"/>
      <c r="CP187" s="9"/>
      <c r="CQ187" s="9"/>
      <c r="CR187" s="9"/>
      <c r="CS187" s="9"/>
      <c r="CT187" s="9"/>
      <c r="EY187" s="5"/>
      <c r="FA187" s="40"/>
      <c r="FB187" s="40"/>
    </row>
    <row r="188" s="6" customFormat="true" ht="12.75" hidden="false" customHeight="false" outlineLevel="0" collapsed="false">
      <c r="D188" s="34"/>
      <c r="K188" s="5"/>
      <c r="AF188" s="37"/>
      <c r="AT188" s="5"/>
      <c r="AU188" s="5"/>
      <c r="BM188" s="5"/>
      <c r="BO188" s="41"/>
      <c r="BP188" s="9"/>
      <c r="BQ188" s="9"/>
      <c r="BR188" s="9"/>
      <c r="BS188" s="9"/>
      <c r="BT188" s="9"/>
      <c r="BU188" s="9"/>
      <c r="BV188" s="9"/>
      <c r="BW188" s="9"/>
      <c r="BX188" s="9"/>
      <c r="BY188" s="9"/>
      <c r="BZ188" s="9"/>
      <c r="CA188" s="9"/>
      <c r="CB188" s="9"/>
      <c r="CC188" s="9"/>
      <c r="CD188" s="9"/>
      <c r="CE188" s="9"/>
      <c r="CF188" s="9"/>
      <c r="CG188" s="9"/>
      <c r="CH188" s="9"/>
      <c r="CI188" s="9"/>
      <c r="CJ188" s="9"/>
      <c r="CK188" s="9"/>
      <c r="CL188" s="9"/>
      <c r="CM188" s="9"/>
      <c r="CN188" s="9"/>
      <c r="CO188" s="9"/>
      <c r="CP188" s="9"/>
      <c r="CQ188" s="9"/>
      <c r="CR188" s="9"/>
      <c r="CS188" s="9"/>
      <c r="CT188" s="9"/>
      <c r="EY188" s="5"/>
      <c r="FA188" s="40"/>
      <c r="FB188" s="40"/>
    </row>
    <row r="189" s="6" customFormat="true" ht="12.75" hidden="false" customHeight="false" outlineLevel="0" collapsed="false">
      <c r="D189" s="34"/>
      <c r="K189" s="5"/>
      <c r="AF189" s="37"/>
      <c r="AT189" s="5"/>
      <c r="AU189" s="5"/>
      <c r="BM189" s="5"/>
      <c r="BO189" s="41"/>
      <c r="BP189" s="9"/>
      <c r="BQ189" s="9"/>
      <c r="BR189" s="9"/>
      <c r="BS189" s="9"/>
      <c r="BT189" s="9"/>
      <c r="BU189" s="9"/>
      <c r="BV189" s="9"/>
      <c r="BW189" s="9"/>
      <c r="BX189" s="9"/>
      <c r="BY189" s="9"/>
      <c r="BZ189" s="9"/>
      <c r="CA189" s="9"/>
      <c r="CB189" s="9"/>
      <c r="CC189" s="9"/>
      <c r="CD189" s="9"/>
      <c r="CE189" s="9"/>
      <c r="CF189" s="9"/>
      <c r="CG189" s="9"/>
      <c r="CH189" s="9"/>
      <c r="CI189" s="9"/>
      <c r="CJ189" s="9"/>
      <c r="CK189" s="9"/>
      <c r="CL189" s="9"/>
      <c r="CM189" s="9"/>
      <c r="CN189" s="9"/>
      <c r="CO189" s="9"/>
      <c r="CP189" s="9"/>
      <c r="CQ189" s="9"/>
      <c r="CR189" s="9"/>
      <c r="CS189" s="9"/>
      <c r="CT189" s="9"/>
      <c r="EY189" s="5"/>
      <c r="FA189" s="40"/>
      <c r="FB189" s="40"/>
    </row>
    <row r="190" s="6" customFormat="true" ht="12.75" hidden="false" customHeight="false" outlineLevel="0" collapsed="false">
      <c r="D190" s="34"/>
      <c r="K190" s="5"/>
      <c r="AF190" s="37"/>
      <c r="AT190" s="5"/>
      <c r="AU190" s="5"/>
      <c r="BM190" s="5"/>
      <c r="BO190" s="41"/>
      <c r="BP190" s="9"/>
      <c r="BQ190" s="9"/>
      <c r="BR190" s="9"/>
      <c r="BS190" s="9"/>
      <c r="BT190" s="9"/>
      <c r="BU190" s="9"/>
      <c r="BV190" s="9"/>
      <c r="BW190" s="9"/>
      <c r="BX190" s="9"/>
      <c r="BY190" s="9"/>
      <c r="BZ190" s="9"/>
      <c r="CA190" s="9"/>
      <c r="CB190" s="9"/>
      <c r="CC190" s="9"/>
      <c r="CD190" s="9"/>
      <c r="CE190" s="9"/>
      <c r="CF190" s="9"/>
      <c r="CG190" s="9"/>
      <c r="CH190" s="9"/>
      <c r="CI190" s="9"/>
      <c r="CJ190" s="9"/>
      <c r="CK190" s="9"/>
      <c r="CL190" s="9"/>
      <c r="CM190" s="9"/>
      <c r="CN190" s="9"/>
      <c r="CO190" s="9"/>
      <c r="CP190" s="9"/>
      <c r="CQ190" s="9"/>
      <c r="CR190" s="9"/>
      <c r="CS190" s="9"/>
      <c r="CT190" s="9"/>
      <c r="EY190" s="5"/>
      <c r="FA190" s="40"/>
      <c r="FB190" s="40"/>
    </row>
    <row r="191" s="6" customFormat="true" ht="12.75" hidden="false" customHeight="false" outlineLevel="0" collapsed="false">
      <c r="D191" s="34"/>
      <c r="K191" s="5"/>
      <c r="AF191" s="37"/>
      <c r="AT191" s="5"/>
      <c r="AU191" s="5"/>
      <c r="BM191" s="5"/>
      <c r="BO191" s="41"/>
      <c r="BP191" s="9"/>
      <c r="BQ191" s="9"/>
      <c r="BR191" s="9"/>
      <c r="BS191" s="9"/>
      <c r="BT191" s="9"/>
      <c r="BU191" s="9"/>
      <c r="BV191" s="9"/>
      <c r="BW191" s="9"/>
      <c r="BX191" s="9"/>
      <c r="BY191" s="9"/>
      <c r="BZ191" s="9"/>
      <c r="CA191" s="9"/>
      <c r="CB191" s="9"/>
      <c r="CC191" s="9"/>
      <c r="CD191" s="9"/>
      <c r="CE191" s="9"/>
      <c r="CF191" s="9"/>
      <c r="CG191" s="9"/>
      <c r="CH191" s="9"/>
      <c r="CI191" s="9"/>
      <c r="CJ191" s="9"/>
      <c r="CK191" s="9"/>
      <c r="CL191" s="9"/>
      <c r="CM191" s="9"/>
      <c r="CN191" s="9"/>
      <c r="CO191" s="9"/>
      <c r="CP191" s="9"/>
      <c r="CQ191" s="9"/>
      <c r="CR191" s="9"/>
      <c r="CS191" s="9"/>
      <c r="CT191" s="9"/>
      <c r="EY191" s="5"/>
      <c r="FA191" s="40"/>
      <c r="FB191" s="40"/>
    </row>
    <row r="192" s="6" customFormat="true" ht="12.75" hidden="false" customHeight="false" outlineLevel="0" collapsed="false">
      <c r="D192" s="34"/>
      <c r="K192" s="5"/>
      <c r="AF192" s="37"/>
      <c r="AT192" s="5"/>
      <c r="AU192" s="5"/>
      <c r="BM192" s="5"/>
      <c r="BO192" s="41"/>
      <c r="BP192" s="9"/>
      <c r="BQ192" s="9"/>
      <c r="BR192" s="9"/>
      <c r="BS192" s="9"/>
      <c r="BT192" s="9"/>
      <c r="BU192" s="9"/>
      <c r="BV192" s="9"/>
      <c r="BW192" s="9"/>
      <c r="BX192" s="9"/>
      <c r="BY192" s="9"/>
      <c r="BZ192" s="9"/>
      <c r="CA192" s="9"/>
      <c r="CB192" s="9"/>
      <c r="CC192" s="9"/>
      <c r="CD192" s="9"/>
      <c r="CE192" s="9"/>
      <c r="CF192" s="9"/>
      <c r="CG192" s="9"/>
      <c r="CH192" s="9"/>
      <c r="CI192" s="9"/>
      <c r="CJ192" s="9"/>
      <c r="CK192" s="9"/>
      <c r="CL192" s="9"/>
      <c r="CM192" s="9"/>
      <c r="CN192" s="9"/>
      <c r="CO192" s="9"/>
      <c r="CP192" s="9"/>
      <c r="CQ192" s="9"/>
      <c r="CR192" s="9"/>
      <c r="CS192" s="9"/>
      <c r="CT192" s="9"/>
      <c r="EY192" s="5"/>
      <c r="FA192" s="40"/>
      <c r="FB192" s="40"/>
    </row>
    <row r="193" s="6" customFormat="true" ht="12.75" hidden="false" customHeight="false" outlineLevel="0" collapsed="false">
      <c r="D193" s="34"/>
      <c r="K193" s="5"/>
      <c r="AF193" s="37"/>
      <c r="AT193" s="5"/>
      <c r="AU193" s="5"/>
      <c r="BM193" s="5"/>
      <c r="BO193" s="41"/>
      <c r="BP193" s="9"/>
      <c r="BQ193" s="9"/>
      <c r="BR193" s="9"/>
      <c r="BS193" s="9"/>
      <c r="BT193" s="9"/>
      <c r="BU193" s="9"/>
      <c r="BV193" s="9"/>
      <c r="BW193" s="9"/>
      <c r="BX193" s="9"/>
      <c r="BY193" s="9"/>
      <c r="BZ193" s="9"/>
      <c r="CA193" s="9"/>
      <c r="CB193" s="9"/>
      <c r="CC193" s="9"/>
      <c r="CD193" s="9"/>
      <c r="CE193" s="9"/>
      <c r="CF193" s="9"/>
      <c r="CG193" s="9"/>
      <c r="CH193" s="9"/>
      <c r="CI193" s="9"/>
      <c r="CJ193" s="9"/>
      <c r="CK193" s="9"/>
      <c r="CL193" s="9"/>
      <c r="CM193" s="9"/>
      <c r="CN193" s="9"/>
      <c r="CO193" s="9"/>
      <c r="CP193" s="9"/>
      <c r="CQ193" s="9"/>
      <c r="CR193" s="9"/>
      <c r="CS193" s="9"/>
      <c r="CT193" s="9"/>
      <c r="EY193" s="5"/>
      <c r="FA193" s="40"/>
      <c r="FB193" s="40"/>
    </row>
    <row r="194" s="6" customFormat="true" ht="12.75" hidden="false" customHeight="false" outlineLevel="0" collapsed="false">
      <c r="D194" s="34"/>
      <c r="K194" s="5"/>
      <c r="AF194" s="37"/>
      <c r="AT194" s="5"/>
      <c r="AU194" s="5"/>
      <c r="BM194" s="5"/>
      <c r="BO194" s="41"/>
      <c r="BP194" s="9"/>
      <c r="BQ194" s="9"/>
      <c r="BR194" s="9"/>
      <c r="BS194" s="9"/>
      <c r="BT194" s="9"/>
      <c r="BU194" s="9"/>
      <c r="BV194" s="9"/>
      <c r="BW194" s="9"/>
      <c r="BX194" s="9"/>
      <c r="BY194" s="9"/>
      <c r="BZ194" s="9"/>
      <c r="CA194" s="9"/>
      <c r="CB194" s="9"/>
      <c r="CC194" s="9"/>
      <c r="CD194" s="9"/>
      <c r="CE194" s="9"/>
      <c r="CF194" s="9"/>
      <c r="CG194" s="9"/>
      <c r="CH194" s="9"/>
      <c r="CI194" s="9"/>
      <c r="CJ194" s="9"/>
      <c r="CK194" s="9"/>
      <c r="CL194" s="9"/>
      <c r="CM194" s="9"/>
      <c r="CN194" s="9"/>
      <c r="CO194" s="9"/>
      <c r="CP194" s="9"/>
      <c r="CQ194" s="9"/>
      <c r="CR194" s="9"/>
      <c r="CS194" s="9"/>
      <c r="CT194" s="9"/>
      <c r="EY194" s="5"/>
      <c r="FA194" s="40"/>
      <c r="FB194" s="40"/>
    </row>
    <row r="195" s="6" customFormat="true" ht="12.75" hidden="false" customHeight="false" outlineLevel="0" collapsed="false">
      <c r="D195" s="34"/>
      <c r="K195" s="5"/>
      <c r="AF195" s="37"/>
      <c r="AT195" s="5"/>
      <c r="AU195" s="5"/>
      <c r="BM195" s="5"/>
      <c r="BO195" s="41"/>
      <c r="BP195" s="9"/>
      <c r="BQ195" s="9"/>
      <c r="BR195" s="9"/>
      <c r="BS195" s="9"/>
      <c r="BT195" s="9"/>
      <c r="BU195" s="9"/>
      <c r="BV195" s="9"/>
      <c r="BW195" s="9"/>
      <c r="BX195" s="9"/>
      <c r="BY195" s="9"/>
      <c r="BZ195" s="9"/>
      <c r="CA195" s="9"/>
      <c r="CB195" s="9"/>
      <c r="CC195" s="9"/>
      <c r="CD195" s="9"/>
      <c r="CE195" s="9"/>
      <c r="CF195" s="9"/>
      <c r="CG195" s="9"/>
      <c r="CH195" s="9"/>
      <c r="CI195" s="9"/>
      <c r="CJ195" s="9"/>
      <c r="CK195" s="9"/>
      <c r="CL195" s="9"/>
      <c r="CM195" s="9"/>
      <c r="CN195" s="9"/>
      <c r="CO195" s="9"/>
      <c r="CP195" s="9"/>
      <c r="CQ195" s="9"/>
      <c r="CR195" s="9"/>
      <c r="CS195" s="9"/>
      <c r="CT195" s="9"/>
      <c r="EY195" s="5"/>
      <c r="FA195" s="40"/>
      <c r="FB195" s="40"/>
    </row>
    <row r="196" s="6" customFormat="true" ht="12.75" hidden="false" customHeight="false" outlineLevel="0" collapsed="false">
      <c r="D196" s="34"/>
      <c r="K196" s="5"/>
      <c r="AF196" s="37"/>
      <c r="AT196" s="5"/>
      <c r="AU196" s="5"/>
      <c r="BM196" s="5"/>
      <c r="BO196" s="41"/>
      <c r="BP196" s="9"/>
      <c r="BQ196" s="9"/>
      <c r="BR196" s="9"/>
      <c r="BS196" s="9"/>
      <c r="BT196" s="9"/>
      <c r="BU196" s="9"/>
      <c r="BV196" s="9"/>
      <c r="BW196" s="9"/>
      <c r="BX196" s="9"/>
      <c r="BY196" s="9"/>
      <c r="BZ196" s="9"/>
      <c r="CA196" s="9"/>
      <c r="CB196" s="9"/>
      <c r="CC196" s="9"/>
      <c r="CD196" s="9"/>
      <c r="CE196" s="9"/>
      <c r="CF196" s="9"/>
      <c r="CG196" s="9"/>
      <c r="CH196" s="9"/>
      <c r="CI196" s="9"/>
      <c r="CJ196" s="9"/>
      <c r="CK196" s="9"/>
      <c r="CL196" s="9"/>
      <c r="CM196" s="9"/>
      <c r="CN196" s="9"/>
      <c r="CO196" s="9"/>
      <c r="CP196" s="9"/>
      <c r="CQ196" s="9"/>
      <c r="CR196" s="9"/>
      <c r="CS196" s="9"/>
      <c r="CT196" s="9"/>
      <c r="EY196" s="5"/>
      <c r="FA196" s="40"/>
      <c r="FB196" s="40"/>
    </row>
    <row r="197" s="6" customFormat="true" ht="12.75" hidden="false" customHeight="false" outlineLevel="0" collapsed="false">
      <c r="D197" s="34"/>
      <c r="K197" s="5"/>
      <c r="AF197" s="37"/>
      <c r="AT197" s="5"/>
      <c r="AU197" s="5"/>
      <c r="BM197" s="5"/>
      <c r="BO197" s="41"/>
      <c r="BP197" s="9"/>
      <c r="BQ197" s="9"/>
      <c r="BR197" s="9"/>
      <c r="BS197" s="9"/>
      <c r="BT197" s="9"/>
      <c r="BU197" s="9"/>
      <c r="BV197" s="9"/>
      <c r="BW197" s="9"/>
      <c r="BX197" s="9"/>
      <c r="BY197" s="9"/>
      <c r="BZ197" s="9"/>
      <c r="CA197" s="9"/>
      <c r="CB197" s="9"/>
      <c r="CC197" s="9"/>
      <c r="CD197" s="9"/>
      <c r="CE197" s="9"/>
      <c r="CF197" s="9"/>
      <c r="CG197" s="9"/>
      <c r="CH197" s="9"/>
      <c r="CI197" s="9"/>
      <c r="CJ197" s="9"/>
      <c r="CK197" s="9"/>
      <c r="CL197" s="9"/>
      <c r="CM197" s="9"/>
      <c r="CN197" s="9"/>
      <c r="CO197" s="9"/>
      <c r="CP197" s="9"/>
      <c r="CQ197" s="9"/>
      <c r="CR197" s="9"/>
      <c r="CS197" s="9"/>
      <c r="CT197" s="9"/>
      <c r="EY197" s="5"/>
      <c r="FA197" s="40"/>
      <c r="FB197" s="40"/>
    </row>
    <row r="198" s="6" customFormat="true" ht="12.75" hidden="false" customHeight="false" outlineLevel="0" collapsed="false">
      <c r="D198" s="34"/>
      <c r="K198" s="5"/>
      <c r="AF198" s="37"/>
      <c r="AT198" s="5"/>
      <c r="AU198" s="5"/>
      <c r="BM198" s="5"/>
      <c r="BO198" s="41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C198" s="9"/>
      <c r="CD198" s="9"/>
      <c r="CE198" s="9"/>
      <c r="CF198" s="9"/>
      <c r="CG198" s="9"/>
      <c r="CH198" s="9"/>
      <c r="CI198" s="9"/>
      <c r="CJ198" s="9"/>
      <c r="CK198" s="9"/>
      <c r="CL198" s="9"/>
      <c r="CM198" s="9"/>
      <c r="CN198" s="9"/>
      <c r="CO198" s="9"/>
      <c r="CP198" s="9"/>
      <c r="CQ198" s="9"/>
      <c r="CR198" s="9"/>
      <c r="CS198" s="9"/>
      <c r="CT198" s="9"/>
      <c r="EY198" s="5"/>
      <c r="FA198" s="40"/>
      <c r="FB198" s="40"/>
    </row>
    <row r="199" s="6" customFormat="true" ht="12.75" hidden="false" customHeight="false" outlineLevel="0" collapsed="false">
      <c r="D199" s="34"/>
      <c r="K199" s="5"/>
      <c r="AF199" s="37"/>
      <c r="AT199" s="5"/>
      <c r="AU199" s="5"/>
      <c r="BM199" s="5"/>
      <c r="BO199" s="41"/>
      <c r="BP199" s="9"/>
      <c r="BQ199" s="9"/>
      <c r="BR199" s="9"/>
      <c r="BS199" s="9"/>
      <c r="BT199" s="9"/>
      <c r="BU199" s="9"/>
      <c r="BV199" s="9"/>
      <c r="BW199" s="9"/>
      <c r="BX199" s="9"/>
      <c r="BY199" s="9"/>
      <c r="BZ199" s="9"/>
      <c r="CA199" s="9"/>
      <c r="CB199" s="9"/>
      <c r="CC199" s="9"/>
      <c r="CD199" s="9"/>
      <c r="CE199" s="9"/>
      <c r="CF199" s="9"/>
      <c r="CG199" s="9"/>
      <c r="CH199" s="9"/>
      <c r="CI199" s="9"/>
      <c r="CJ199" s="9"/>
      <c r="CK199" s="9"/>
      <c r="CL199" s="9"/>
      <c r="CM199" s="9"/>
      <c r="CN199" s="9"/>
      <c r="CO199" s="9"/>
      <c r="CP199" s="9"/>
      <c r="CQ199" s="9"/>
      <c r="CR199" s="9"/>
      <c r="CS199" s="9"/>
      <c r="CT199" s="9"/>
      <c r="EY199" s="5"/>
      <c r="FA199" s="40"/>
      <c r="FB199" s="40"/>
    </row>
    <row r="200" s="6" customFormat="true" ht="12.75" hidden="false" customHeight="false" outlineLevel="0" collapsed="false">
      <c r="D200" s="34"/>
      <c r="K200" s="5"/>
      <c r="AF200" s="37"/>
      <c r="AT200" s="5"/>
      <c r="AU200" s="5"/>
      <c r="BM200" s="5"/>
      <c r="BO200" s="41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C200" s="9"/>
      <c r="CD200" s="9"/>
      <c r="CE200" s="9"/>
      <c r="CF200" s="9"/>
      <c r="CG200" s="9"/>
      <c r="CH200" s="9"/>
      <c r="CI200" s="9"/>
      <c r="CJ200" s="9"/>
      <c r="CK200" s="9"/>
      <c r="CL200" s="9"/>
      <c r="CM200" s="9"/>
      <c r="CN200" s="9"/>
      <c r="CO200" s="9"/>
      <c r="CP200" s="9"/>
      <c r="CQ200" s="9"/>
      <c r="CR200" s="9"/>
      <c r="CS200" s="9"/>
      <c r="CT200" s="9"/>
      <c r="EY200" s="5"/>
      <c r="FA200" s="40"/>
      <c r="FB200" s="40"/>
    </row>
    <row r="201" s="6" customFormat="true" ht="12.75" hidden="false" customHeight="false" outlineLevel="0" collapsed="false">
      <c r="D201" s="34"/>
      <c r="K201" s="5"/>
      <c r="AF201" s="37"/>
      <c r="AT201" s="5"/>
      <c r="AU201" s="5"/>
      <c r="BM201" s="5"/>
      <c r="BO201" s="41"/>
      <c r="BP201" s="9"/>
      <c r="BQ201" s="9"/>
      <c r="BR201" s="9"/>
      <c r="BS201" s="9"/>
      <c r="BT201" s="9"/>
      <c r="BU201" s="9"/>
      <c r="BV201" s="9"/>
      <c r="BW201" s="9"/>
      <c r="BX201" s="9"/>
      <c r="BY201" s="9"/>
      <c r="BZ201" s="9"/>
      <c r="CA201" s="9"/>
      <c r="CB201" s="9"/>
      <c r="CC201" s="9"/>
      <c r="CD201" s="9"/>
      <c r="CE201" s="9"/>
      <c r="CF201" s="9"/>
      <c r="CG201" s="9"/>
      <c r="CH201" s="9"/>
      <c r="CI201" s="9"/>
      <c r="CJ201" s="9"/>
      <c r="CK201" s="9"/>
      <c r="CL201" s="9"/>
      <c r="CM201" s="9"/>
      <c r="CN201" s="9"/>
      <c r="CO201" s="9"/>
      <c r="CP201" s="9"/>
      <c r="CQ201" s="9"/>
      <c r="CR201" s="9"/>
      <c r="CS201" s="9"/>
      <c r="CT201" s="9"/>
      <c r="EY201" s="5"/>
      <c r="FA201" s="40"/>
      <c r="FB201" s="40"/>
    </row>
    <row r="202" s="6" customFormat="true" ht="12.75" hidden="false" customHeight="false" outlineLevel="0" collapsed="false">
      <c r="D202" s="34"/>
      <c r="K202" s="5"/>
      <c r="AF202" s="37"/>
      <c r="AT202" s="5"/>
      <c r="AU202" s="5"/>
      <c r="BM202" s="5"/>
      <c r="BO202" s="41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C202" s="9"/>
      <c r="CD202" s="9"/>
      <c r="CE202" s="9"/>
      <c r="CF202" s="9"/>
      <c r="CG202" s="9"/>
      <c r="CH202" s="9"/>
      <c r="CI202" s="9"/>
      <c r="CJ202" s="9"/>
      <c r="CK202" s="9"/>
      <c r="CL202" s="9"/>
      <c r="CM202" s="9"/>
      <c r="CN202" s="9"/>
      <c r="CO202" s="9"/>
      <c r="CP202" s="9"/>
      <c r="CQ202" s="9"/>
      <c r="CR202" s="9"/>
      <c r="CS202" s="9"/>
      <c r="CT202" s="9"/>
      <c r="EY202" s="5"/>
      <c r="FA202" s="40"/>
      <c r="FB202" s="40"/>
    </row>
    <row r="203" s="6" customFormat="true" ht="12.75" hidden="false" customHeight="false" outlineLevel="0" collapsed="false">
      <c r="D203" s="34"/>
      <c r="K203" s="5"/>
      <c r="AF203" s="37"/>
      <c r="AT203" s="5"/>
      <c r="AU203" s="5"/>
      <c r="BM203" s="5"/>
      <c r="BO203" s="41"/>
      <c r="BP203" s="9"/>
      <c r="BQ203" s="9"/>
      <c r="BR203" s="9"/>
      <c r="BS203" s="9"/>
      <c r="BT203" s="9"/>
      <c r="BU203" s="9"/>
      <c r="BV203" s="9"/>
      <c r="BW203" s="9"/>
      <c r="BX203" s="9"/>
      <c r="BY203" s="9"/>
      <c r="BZ203" s="9"/>
      <c r="CA203" s="9"/>
      <c r="CB203" s="9"/>
      <c r="CC203" s="9"/>
      <c r="CD203" s="9"/>
      <c r="CE203" s="9"/>
      <c r="CF203" s="9"/>
      <c r="CG203" s="9"/>
      <c r="CH203" s="9"/>
      <c r="CI203" s="9"/>
      <c r="CJ203" s="9"/>
      <c r="CK203" s="9"/>
      <c r="CL203" s="9"/>
      <c r="CM203" s="9"/>
      <c r="CN203" s="9"/>
      <c r="CO203" s="9"/>
      <c r="CP203" s="9"/>
      <c r="CQ203" s="9"/>
      <c r="CR203" s="9"/>
      <c r="CS203" s="9"/>
      <c r="CT203" s="9"/>
      <c r="EY203" s="5"/>
      <c r="FA203" s="40"/>
      <c r="FB203" s="40"/>
    </row>
    <row r="204" s="6" customFormat="true" ht="12.75" hidden="false" customHeight="false" outlineLevel="0" collapsed="false">
      <c r="D204" s="34"/>
      <c r="K204" s="5"/>
      <c r="AF204" s="37"/>
      <c r="AT204" s="5"/>
      <c r="AU204" s="5"/>
      <c r="BM204" s="5"/>
      <c r="BO204" s="41"/>
      <c r="BP204" s="9"/>
      <c r="BQ204" s="9"/>
      <c r="BR204" s="9"/>
      <c r="BS204" s="9"/>
      <c r="BT204" s="9"/>
      <c r="BU204" s="9"/>
      <c r="BV204" s="9"/>
      <c r="BW204" s="9"/>
      <c r="BX204" s="9"/>
      <c r="BY204" s="9"/>
      <c r="BZ204" s="9"/>
      <c r="CA204" s="9"/>
      <c r="CB204" s="9"/>
      <c r="CC204" s="9"/>
      <c r="CD204" s="9"/>
      <c r="CE204" s="9"/>
      <c r="CF204" s="9"/>
      <c r="CG204" s="9"/>
      <c r="CH204" s="9"/>
      <c r="CI204" s="9"/>
      <c r="CJ204" s="9"/>
      <c r="CK204" s="9"/>
      <c r="CL204" s="9"/>
      <c r="CM204" s="9"/>
      <c r="CN204" s="9"/>
      <c r="CO204" s="9"/>
      <c r="CP204" s="9"/>
      <c r="CQ204" s="9"/>
      <c r="CR204" s="9"/>
      <c r="CS204" s="9"/>
      <c r="CT204" s="9"/>
      <c r="EY204" s="5"/>
      <c r="FA204" s="40"/>
      <c r="FB204" s="40"/>
    </row>
    <row r="205" s="6" customFormat="true" ht="12.75" hidden="false" customHeight="false" outlineLevel="0" collapsed="false">
      <c r="D205" s="34"/>
      <c r="K205" s="5"/>
      <c r="AF205" s="37"/>
      <c r="AT205" s="5"/>
      <c r="AU205" s="5"/>
      <c r="BM205" s="5"/>
      <c r="BO205" s="41"/>
      <c r="BP205" s="9"/>
      <c r="BQ205" s="9"/>
      <c r="BR205" s="9"/>
      <c r="BS205" s="9"/>
      <c r="BT205" s="9"/>
      <c r="BU205" s="9"/>
      <c r="BV205" s="9"/>
      <c r="BW205" s="9"/>
      <c r="BX205" s="9"/>
      <c r="BY205" s="9"/>
      <c r="BZ205" s="9"/>
      <c r="CA205" s="9"/>
      <c r="CB205" s="9"/>
      <c r="CC205" s="9"/>
      <c r="CD205" s="9"/>
      <c r="CE205" s="9"/>
      <c r="CF205" s="9"/>
      <c r="CG205" s="9"/>
      <c r="CH205" s="9"/>
      <c r="CI205" s="9"/>
      <c r="CJ205" s="9"/>
      <c r="CK205" s="9"/>
      <c r="CL205" s="9"/>
      <c r="CM205" s="9"/>
      <c r="CN205" s="9"/>
      <c r="CO205" s="9"/>
      <c r="CP205" s="9"/>
      <c r="CQ205" s="9"/>
      <c r="CR205" s="9"/>
      <c r="CS205" s="9"/>
      <c r="CT205" s="9"/>
      <c r="EY205" s="5"/>
      <c r="FA205" s="40"/>
      <c r="FB205" s="40"/>
    </row>
    <row r="206" s="6" customFormat="true" ht="12.75" hidden="false" customHeight="false" outlineLevel="0" collapsed="false">
      <c r="D206" s="34"/>
      <c r="K206" s="5"/>
      <c r="AF206" s="37"/>
      <c r="AT206" s="5"/>
      <c r="AU206" s="5"/>
      <c r="BM206" s="5"/>
      <c r="BO206" s="41"/>
      <c r="BP206" s="9"/>
      <c r="BQ206" s="9"/>
      <c r="BR206" s="9"/>
      <c r="BS206" s="9"/>
      <c r="BT206" s="9"/>
      <c r="BU206" s="9"/>
      <c r="BV206" s="9"/>
      <c r="BW206" s="9"/>
      <c r="BX206" s="9"/>
      <c r="BY206" s="9"/>
      <c r="BZ206" s="9"/>
      <c r="CA206" s="9"/>
      <c r="CB206" s="9"/>
      <c r="CC206" s="9"/>
      <c r="CD206" s="9"/>
      <c r="CE206" s="9"/>
      <c r="CF206" s="9"/>
      <c r="CG206" s="9"/>
      <c r="CH206" s="9"/>
      <c r="CI206" s="9"/>
      <c r="CJ206" s="9"/>
      <c r="CK206" s="9"/>
      <c r="CL206" s="9"/>
      <c r="CM206" s="9"/>
      <c r="CN206" s="9"/>
      <c r="CO206" s="9"/>
      <c r="CP206" s="9"/>
      <c r="CQ206" s="9"/>
      <c r="CR206" s="9"/>
      <c r="CS206" s="9"/>
      <c r="CT206" s="9"/>
      <c r="EY206" s="5"/>
      <c r="FA206" s="40"/>
      <c r="FB206" s="40"/>
    </row>
    <row r="207" s="6" customFormat="true" ht="12.75" hidden="false" customHeight="false" outlineLevel="0" collapsed="false">
      <c r="D207" s="34"/>
      <c r="K207" s="5"/>
      <c r="AF207" s="37"/>
      <c r="AT207" s="5"/>
      <c r="AU207" s="5"/>
      <c r="BM207" s="5"/>
      <c r="BO207" s="41"/>
      <c r="BP207" s="9"/>
      <c r="BQ207" s="9"/>
      <c r="BR207" s="9"/>
      <c r="BS207" s="9"/>
      <c r="BT207" s="9"/>
      <c r="BU207" s="9"/>
      <c r="BV207" s="9"/>
      <c r="BW207" s="9"/>
      <c r="BX207" s="9"/>
      <c r="BY207" s="9"/>
      <c r="BZ207" s="9"/>
      <c r="CA207" s="9"/>
      <c r="CB207" s="9"/>
      <c r="CC207" s="9"/>
      <c r="CD207" s="9"/>
      <c r="CE207" s="9"/>
      <c r="CF207" s="9"/>
      <c r="CG207" s="9"/>
      <c r="CH207" s="9"/>
      <c r="CI207" s="9"/>
      <c r="CJ207" s="9"/>
      <c r="CK207" s="9"/>
      <c r="CL207" s="9"/>
      <c r="CM207" s="9"/>
      <c r="CN207" s="9"/>
      <c r="CO207" s="9"/>
      <c r="CP207" s="9"/>
      <c r="CQ207" s="9"/>
      <c r="CR207" s="9"/>
      <c r="CS207" s="9"/>
      <c r="CT207" s="9"/>
      <c r="EY207" s="5"/>
      <c r="FA207" s="40"/>
      <c r="FB207" s="40"/>
    </row>
    <row r="208" s="6" customFormat="true" ht="12.75" hidden="false" customHeight="false" outlineLevel="0" collapsed="false">
      <c r="D208" s="34"/>
      <c r="K208" s="5"/>
      <c r="AF208" s="37"/>
      <c r="AT208" s="5"/>
      <c r="AU208" s="5"/>
      <c r="BM208" s="5"/>
      <c r="BO208" s="41"/>
      <c r="BP208" s="9"/>
      <c r="BQ208" s="9"/>
      <c r="BR208" s="9"/>
      <c r="BS208" s="9"/>
      <c r="BT208" s="9"/>
      <c r="BU208" s="9"/>
      <c r="BV208" s="9"/>
      <c r="BW208" s="9"/>
      <c r="BX208" s="9"/>
      <c r="BY208" s="9"/>
      <c r="BZ208" s="9"/>
      <c r="CA208" s="9"/>
      <c r="CB208" s="9"/>
      <c r="CC208" s="9"/>
      <c r="CD208" s="9"/>
      <c r="CE208" s="9"/>
      <c r="CF208" s="9"/>
      <c r="CG208" s="9"/>
      <c r="CH208" s="9"/>
      <c r="CI208" s="9"/>
      <c r="CJ208" s="9"/>
      <c r="CK208" s="9"/>
      <c r="CL208" s="9"/>
      <c r="CM208" s="9"/>
      <c r="CN208" s="9"/>
      <c r="CO208" s="9"/>
      <c r="CP208" s="9"/>
      <c r="CQ208" s="9"/>
      <c r="CR208" s="9"/>
      <c r="CS208" s="9"/>
      <c r="CT208" s="9"/>
      <c r="EY208" s="5"/>
      <c r="FA208" s="40"/>
      <c r="FB208" s="40"/>
    </row>
    <row r="209" s="6" customFormat="true" ht="12.75" hidden="false" customHeight="false" outlineLevel="0" collapsed="false">
      <c r="D209" s="34"/>
      <c r="K209" s="5"/>
      <c r="AF209" s="37"/>
      <c r="AT209" s="5"/>
      <c r="AU209" s="5"/>
      <c r="BM209" s="5"/>
      <c r="BO209" s="41"/>
      <c r="BP209" s="9"/>
      <c r="BQ209" s="9"/>
      <c r="BR209" s="9"/>
      <c r="BS209" s="9"/>
      <c r="BT209" s="9"/>
      <c r="BU209" s="9"/>
      <c r="BV209" s="9"/>
      <c r="BW209" s="9"/>
      <c r="BX209" s="9"/>
      <c r="BY209" s="9"/>
      <c r="BZ209" s="9"/>
      <c r="CA209" s="9"/>
      <c r="CB209" s="9"/>
      <c r="CC209" s="9"/>
      <c r="CD209" s="9"/>
      <c r="CE209" s="9"/>
      <c r="CF209" s="9"/>
      <c r="CG209" s="9"/>
      <c r="CH209" s="9"/>
      <c r="CI209" s="9"/>
      <c r="CJ209" s="9"/>
      <c r="CK209" s="9"/>
      <c r="CL209" s="9"/>
      <c r="CM209" s="9"/>
      <c r="CN209" s="9"/>
      <c r="CO209" s="9"/>
      <c r="CP209" s="9"/>
      <c r="CQ209" s="9"/>
      <c r="CR209" s="9"/>
      <c r="CS209" s="9"/>
      <c r="CT209" s="9"/>
      <c r="EY209" s="5"/>
      <c r="FA209" s="40"/>
      <c r="FB209" s="40"/>
    </row>
    <row r="210" s="6" customFormat="true" ht="12.75" hidden="false" customHeight="false" outlineLevel="0" collapsed="false">
      <c r="D210" s="34"/>
      <c r="K210" s="5"/>
      <c r="AF210" s="37"/>
      <c r="AT210" s="5"/>
      <c r="AU210" s="5"/>
      <c r="BM210" s="5"/>
      <c r="BO210" s="41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  <c r="CC210" s="9"/>
      <c r="CD210" s="9"/>
      <c r="CE210" s="9"/>
      <c r="CF210" s="9"/>
      <c r="CG210" s="9"/>
      <c r="CH210" s="9"/>
      <c r="CI210" s="9"/>
      <c r="CJ210" s="9"/>
      <c r="CK210" s="9"/>
      <c r="CL210" s="9"/>
      <c r="CM210" s="9"/>
      <c r="CN210" s="9"/>
      <c r="CO210" s="9"/>
      <c r="CP210" s="9"/>
      <c r="CQ210" s="9"/>
      <c r="CR210" s="9"/>
      <c r="CS210" s="9"/>
      <c r="CT210" s="9"/>
      <c r="EY210" s="5"/>
      <c r="FA210" s="40"/>
      <c r="FB210" s="40"/>
    </row>
    <row r="211" s="6" customFormat="true" ht="12.75" hidden="false" customHeight="false" outlineLevel="0" collapsed="false">
      <c r="D211" s="34"/>
      <c r="K211" s="5"/>
      <c r="AF211" s="37"/>
      <c r="AT211" s="5"/>
      <c r="AU211" s="5"/>
      <c r="BM211" s="5"/>
      <c r="BO211" s="41"/>
      <c r="BP211" s="9"/>
      <c r="BQ211" s="9"/>
      <c r="BR211" s="9"/>
      <c r="BS211" s="9"/>
      <c r="BT211" s="9"/>
      <c r="BU211" s="9"/>
      <c r="BV211" s="9"/>
      <c r="BW211" s="9"/>
      <c r="BX211" s="9"/>
      <c r="BY211" s="9"/>
      <c r="BZ211" s="9"/>
      <c r="CA211" s="9"/>
      <c r="CB211" s="9"/>
      <c r="CC211" s="9"/>
      <c r="CD211" s="9"/>
      <c r="CE211" s="9"/>
      <c r="CF211" s="9"/>
      <c r="CG211" s="9"/>
      <c r="CH211" s="9"/>
      <c r="CI211" s="9"/>
      <c r="CJ211" s="9"/>
      <c r="CK211" s="9"/>
      <c r="CL211" s="9"/>
      <c r="CM211" s="9"/>
      <c r="CN211" s="9"/>
      <c r="CO211" s="9"/>
      <c r="CP211" s="9"/>
      <c r="CQ211" s="9"/>
      <c r="CR211" s="9"/>
      <c r="CS211" s="9"/>
      <c r="CT211" s="9"/>
      <c r="EY211" s="5"/>
      <c r="FA211" s="40"/>
      <c r="FB211" s="40"/>
    </row>
    <row r="212" s="6" customFormat="true" ht="12.75" hidden="false" customHeight="false" outlineLevel="0" collapsed="false">
      <c r="D212" s="34"/>
      <c r="K212" s="5"/>
      <c r="AF212" s="37"/>
      <c r="AT212" s="5"/>
      <c r="AU212" s="5"/>
      <c r="BM212" s="5"/>
      <c r="BO212" s="41"/>
      <c r="BP212" s="9"/>
      <c r="BQ212" s="9"/>
      <c r="BR212" s="9"/>
      <c r="BS212" s="9"/>
      <c r="BT212" s="9"/>
      <c r="BU212" s="9"/>
      <c r="BV212" s="9"/>
      <c r="BW212" s="9"/>
      <c r="BX212" s="9"/>
      <c r="BY212" s="9"/>
      <c r="BZ212" s="9"/>
      <c r="CA212" s="9"/>
      <c r="CB212" s="9"/>
      <c r="CC212" s="9"/>
      <c r="CD212" s="9"/>
      <c r="CE212" s="9"/>
      <c r="CF212" s="9"/>
      <c r="CG212" s="9"/>
      <c r="CH212" s="9"/>
      <c r="CI212" s="9"/>
      <c r="CJ212" s="9"/>
      <c r="CK212" s="9"/>
      <c r="CL212" s="9"/>
      <c r="CM212" s="9"/>
      <c r="CN212" s="9"/>
      <c r="CO212" s="9"/>
      <c r="CP212" s="9"/>
      <c r="CQ212" s="9"/>
      <c r="CR212" s="9"/>
      <c r="CS212" s="9"/>
      <c r="CT212" s="9"/>
      <c r="EY212" s="5"/>
      <c r="FA212" s="40"/>
      <c r="FB212" s="40"/>
    </row>
    <row r="213" s="6" customFormat="true" ht="12.75" hidden="false" customHeight="false" outlineLevel="0" collapsed="false">
      <c r="D213" s="34"/>
      <c r="K213" s="5"/>
      <c r="AF213" s="37"/>
      <c r="AT213" s="5"/>
      <c r="AU213" s="5"/>
      <c r="BM213" s="5"/>
      <c r="BO213" s="41"/>
      <c r="BP213" s="9"/>
      <c r="BQ213" s="9"/>
      <c r="BR213" s="9"/>
      <c r="BS213" s="9"/>
      <c r="BT213" s="9"/>
      <c r="BU213" s="9"/>
      <c r="BV213" s="9"/>
      <c r="BW213" s="9"/>
      <c r="BX213" s="9"/>
      <c r="BY213" s="9"/>
      <c r="BZ213" s="9"/>
      <c r="CA213" s="9"/>
      <c r="CB213" s="9"/>
      <c r="CC213" s="9"/>
      <c r="CD213" s="9"/>
      <c r="CE213" s="9"/>
      <c r="CF213" s="9"/>
      <c r="CG213" s="9"/>
      <c r="CH213" s="9"/>
      <c r="CI213" s="9"/>
      <c r="CJ213" s="9"/>
      <c r="CK213" s="9"/>
      <c r="CL213" s="9"/>
      <c r="CM213" s="9"/>
      <c r="CN213" s="9"/>
      <c r="CO213" s="9"/>
      <c r="CP213" s="9"/>
      <c r="CQ213" s="9"/>
      <c r="CR213" s="9"/>
      <c r="CS213" s="9"/>
      <c r="CT213" s="9"/>
      <c r="EY213" s="5"/>
      <c r="FA213" s="40"/>
      <c r="FB213" s="40"/>
    </row>
    <row r="214" s="6" customFormat="true" ht="12.75" hidden="false" customHeight="false" outlineLevel="0" collapsed="false">
      <c r="D214" s="34"/>
      <c r="K214" s="5"/>
      <c r="AF214" s="37"/>
      <c r="AT214" s="5"/>
      <c r="AU214" s="5"/>
      <c r="BM214" s="5"/>
      <c r="BO214" s="41"/>
      <c r="BP214" s="9"/>
      <c r="BQ214" s="9"/>
      <c r="BR214" s="9"/>
      <c r="BS214" s="9"/>
      <c r="BT214" s="9"/>
      <c r="BU214" s="9"/>
      <c r="BV214" s="9"/>
      <c r="BW214" s="9"/>
      <c r="BX214" s="9"/>
      <c r="BY214" s="9"/>
      <c r="BZ214" s="9"/>
      <c r="CA214" s="9"/>
      <c r="CB214" s="9"/>
      <c r="CC214" s="9"/>
      <c r="CD214" s="9"/>
      <c r="CE214" s="9"/>
      <c r="CF214" s="9"/>
      <c r="CG214" s="9"/>
      <c r="CH214" s="9"/>
      <c r="CI214" s="9"/>
      <c r="CJ214" s="9"/>
      <c r="CK214" s="9"/>
      <c r="CL214" s="9"/>
      <c r="CM214" s="9"/>
      <c r="CN214" s="9"/>
      <c r="CO214" s="9"/>
      <c r="CP214" s="9"/>
      <c r="CQ214" s="9"/>
      <c r="CR214" s="9"/>
      <c r="CS214" s="9"/>
      <c r="CT214" s="9"/>
      <c r="EY214" s="5"/>
      <c r="FA214" s="40"/>
      <c r="FB214" s="40"/>
    </row>
    <row r="215" s="6" customFormat="true" ht="12.75" hidden="false" customHeight="false" outlineLevel="0" collapsed="false">
      <c r="D215" s="34"/>
      <c r="K215" s="5"/>
      <c r="AF215" s="37"/>
      <c r="AT215" s="5"/>
      <c r="AU215" s="5"/>
      <c r="BM215" s="5"/>
      <c r="BO215" s="41"/>
      <c r="BP215" s="9"/>
      <c r="BQ215" s="9"/>
      <c r="BR215" s="9"/>
      <c r="BS215" s="9"/>
      <c r="BT215" s="9"/>
      <c r="BU215" s="9"/>
      <c r="BV215" s="9"/>
      <c r="BW215" s="9"/>
      <c r="BX215" s="9"/>
      <c r="BY215" s="9"/>
      <c r="BZ215" s="9"/>
      <c r="CA215" s="9"/>
      <c r="CB215" s="9"/>
      <c r="CC215" s="9"/>
      <c r="CD215" s="9"/>
      <c r="CE215" s="9"/>
      <c r="CF215" s="9"/>
      <c r="CG215" s="9"/>
      <c r="CH215" s="9"/>
      <c r="CI215" s="9"/>
      <c r="CJ215" s="9"/>
      <c r="CK215" s="9"/>
      <c r="CL215" s="9"/>
      <c r="CM215" s="9"/>
      <c r="CN215" s="9"/>
      <c r="CO215" s="9"/>
      <c r="CP215" s="9"/>
      <c r="CQ215" s="9"/>
      <c r="CR215" s="9"/>
      <c r="CS215" s="9"/>
      <c r="CT215" s="9"/>
      <c r="EY215" s="5"/>
      <c r="FA215" s="40"/>
      <c r="FB215" s="40"/>
    </row>
    <row r="216" s="6" customFormat="true" ht="12.75" hidden="false" customHeight="false" outlineLevel="0" collapsed="false">
      <c r="D216" s="34"/>
      <c r="K216" s="5"/>
      <c r="AF216" s="37"/>
      <c r="AT216" s="5"/>
      <c r="AU216" s="5"/>
      <c r="BM216" s="5"/>
      <c r="BO216" s="41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C216" s="9"/>
      <c r="CD216" s="9"/>
      <c r="CE216" s="9"/>
      <c r="CF216" s="9"/>
      <c r="CG216" s="9"/>
      <c r="CH216" s="9"/>
      <c r="CI216" s="9"/>
      <c r="CJ216" s="9"/>
      <c r="CK216" s="9"/>
      <c r="CL216" s="9"/>
      <c r="CM216" s="9"/>
      <c r="CN216" s="9"/>
      <c r="CO216" s="9"/>
      <c r="CP216" s="9"/>
      <c r="CQ216" s="9"/>
      <c r="CR216" s="9"/>
      <c r="CS216" s="9"/>
      <c r="CT216" s="9"/>
      <c r="EY216" s="5"/>
      <c r="FA216" s="40"/>
      <c r="FB216" s="40"/>
    </row>
    <row r="217" s="6" customFormat="true" ht="12.75" hidden="false" customHeight="false" outlineLevel="0" collapsed="false">
      <c r="D217" s="34"/>
      <c r="K217" s="5"/>
      <c r="AF217" s="37"/>
      <c r="AT217" s="5"/>
      <c r="AU217" s="5"/>
      <c r="BM217" s="5"/>
      <c r="BO217" s="41"/>
      <c r="BP217" s="9"/>
      <c r="BQ217" s="9"/>
      <c r="BR217" s="9"/>
      <c r="BS217" s="9"/>
      <c r="BT217" s="9"/>
      <c r="BU217" s="9"/>
      <c r="BV217" s="9"/>
      <c r="BW217" s="9"/>
      <c r="BX217" s="9"/>
      <c r="BY217" s="9"/>
      <c r="BZ217" s="9"/>
      <c r="CA217" s="9"/>
      <c r="CB217" s="9"/>
      <c r="CC217" s="9"/>
      <c r="CD217" s="9"/>
      <c r="CE217" s="9"/>
      <c r="CF217" s="9"/>
      <c r="CG217" s="9"/>
      <c r="CH217" s="9"/>
      <c r="CI217" s="9"/>
      <c r="CJ217" s="9"/>
      <c r="CK217" s="9"/>
      <c r="CL217" s="9"/>
      <c r="CM217" s="9"/>
      <c r="CN217" s="9"/>
      <c r="CO217" s="9"/>
      <c r="CP217" s="9"/>
      <c r="CQ217" s="9"/>
      <c r="CR217" s="9"/>
      <c r="CS217" s="9"/>
      <c r="CT217" s="9"/>
      <c r="EY217" s="5"/>
      <c r="FA217" s="40"/>
      <c r="FB217" s="40"/>
    </row>
    <row r="218" s="6" customFormat="true" ht="12.75" hidden="false" customHeight="false" outlineLevel="0" collapsed="false">
      <c r="D218" s="34"/>
      <c r="K218" s="5"/>
      <c r="AF218" s="37"/>
      <c r="AT218" s="5"/>
      <c r="AU218" s="5"/>
      <c r="BM218" s="5"/>
      <c r="BO218" s="41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C218" s="9"/>
      <c r="CD218" s="9"/>
      <c r="CE218" s="9"/>
      <c r="CF218" s="9"/>
      <c r="CG218" s="9"/>
      <c r="CH218" s="9"/>
      <c r="CI218" s="9"/>
      <c r="CJ218" s="9"/>
      <c r="CK218" s="9"/>
      <c r="CL218" s="9"/>
      <c r="CM218" s="9"/>
      <c r="CN218" s="9"/>
      <c r="CO218" s="9"/>
      <c r="CP218" s="9"/>
      <c r="CQ218" s="9"/>
      <c r="CR218" s="9"/>
      <c r="CS218" s="9"/>
      <c r="CT218" s="9"/>
      <c r="EY218" s="5"/>
      <c r="FA218" s="40"/>
      <c r="FB218" s="40"/>
    </row>
    <row r="219" s="6" customFormat="true" ht="12.75" hidden="false" customHeight="false" outlineLevel="0" collapsed="false">
      <c r="D219" s="34"/>
      <c r="K219" s="5"/>
      <c r="AF219" s="37"/>
      <c r="AT219" s="5"/>
      <c r="AU219" s="5"/>
      <c r="BM219" s="5"/>
      <c r="BO219" s="41"/>
      <c r="BP219" s="9"/>
      <c r="BQ219" s="9"/>
      <c r="BR219" s="9"/>
      <c r="BS219" s="9"/>
      <c r="BT219" s="9"/>
      <c r="BU219" s="9"/>
      <c r="BV219" s="9"/>
      <c r="BW219" s="9"/>
      <c r="BX219" s="9"/>
      <c r="BY219" s="9"/>
      <c r="BZ219" s="9"/>
      <c r="CA219" s="9"/>
      <c r="CB219" s="9"/>
      <c r="CC219" s="9"/>
      <c r="CD219" s="9"/>
      <c r="CE219" s="9"/>
      <c r="CF219" s="9"/>
      <c r="CG219" s="9"/>
      <c r="CH219" s="9"/>
      <c r="CI219" s="9"/>
      <c r="CJ219" s="9"/>
      <c r="CK219" s="9"/>
      <c r="CL219" s="9"/>
      <c r="CM219" s="9"/>
      <c r="CN219" s="9"/>
      <c r="CO219" s="9"/>
      <c r="CP219" s="9"/>
      <c r="CQ219" s="9"/>
      <c r="CR219" s="9"/>
      <c r="CS219" s="9"/>
      <c r="CT219" s="9"/>
      <c r="EY219" s="5"/>
      <c r="FA219" s="40"/>
      <c r="FB219" s="40"/>
    </row>
    <row r="220" s="6" customFormat="true" ht="12.75" hidden="false" customHeight="false" outlineLevel="0" collapsed="false">
      <c r="D220" s="34"/>
      <c r="K220" s="5"/>
      <c r="AF220" s="37"/>
      <c r="AT220" s="5"/>
      <c r="AU220" s="5"/>
      <c r="BM220" s="5"/>
      <c r="BO220" s="41"/>
      <c r="BP220" s="9"/>
      <c r="BQ220" s="9"/>
      <c r="BR220" s="9"/>
      <c r="BS220" s="9"/>
      <c r="BT220" s="9"/>
      <c r="BU220" s="9"/>
      <c r="BV220" s="9"/>
      <c r="BW220" s="9"/>
      <c r="BX220" s="9"/>
      <c r="BY220" s="9"/>
      <c r="BZ220" s="9"/>
      <c r="CA220" s="9"/>
      <c r="CB220" s="9"/>
      <c r="CC220" s="9"/>
      <c r="CD220" s="9"/>
      <c r="CE220" s="9"/>
      <c r="CF220" s="9"/>
      <c r="CG220" s="9"/>
      <c r="CH220" s="9"/>
      <c r="CI220" s="9"/>
      <c r="CJ220" s="9"/>
      <c r="CK220" s="9"/>
      <c r="CL220" s="9"/>
      <c r="CM220" s="9"/>
      <c r="CN220" s="9"/>
      <c r="CO220" s="9"/>
      <c r="CP220" s="9"/>
      <c r="CQ220" s="9"/>
      <c r="CR220" s="9"/>
      <c r="CS220" s="9"/>
      <c r="CT220" s="9"/>
      <c r="EY220" s="5"/>
      <c r="FA220" s="40"/>
      <c r="FB220" s="40"/>
    </row>
    <row r="221" s="6" customFormat="true" ht="12.75" hidden="false" customHeight="false" outlineLevel="0" collapsed="false">
      <c r="D221" s="34"/>
      <c r="K221" s="5"/>
      <c r="AF221" s="37"/>
      <c r="AT221" s="5"/>
      <c r="AU221" s="5"/>
      <c r="BM221" s="5"/>
      <c r="BO221" s="41"/>
      <c r="BP221" s="9"/>
      <c r="BQ221" s="9"/>
      <c r="BR221" s="9"/>
      <c r="BS221" s="9"/>
      <c r="BT221" s="9"/>
      <c r="BU221" s="9"/>
      <c r="BV221" s="9"/>
      <c r="BW221" s="9"/>
      <c r="BX221" s="9"/>
      <c r="BY221" s="9"/>
      <c r="BZ221" s="9"/>
      <c r="CA221" s="9"/>
      <c r="CB221" s="9"/>
      <c r="CC221" s="9"/>
      <c r="CD221" s="9"/>
      <c r="CE221" s="9"/>
      <c r="CF221" s="9"/>
      <c r="CG221" s="9"/>
      <c r="CH221" s="9"/>
      <c r="CI221" s="9"/>
      <c r="CJ221" s="9"/>
      <c r="CK221" s="9"/>
      <c r="CL221" s="9"/>
      <c r="CM221" s="9"/>
      <c r="CN221" s="9"/>
      <c r="CO221" s="9"/>
      <c r="CP221" s="9"/>
      <c r="CQ221" s="9"/>
      <c r="CR221" s="9"/>
      <c r="CS221" s="9"/>
      <c r="CT221" s="9"/>
      <c r="EY221" s="5"/>
      <c r="FA221" s="40"/>
      <c r="FB221" s="40"/>
    </row>
    <row r="222" s="6" customFormat="true" ht="12.75" hidden="false" customHeight="false" outlineLevel="0" collapsed="false">
      <c r="D222" s="34"/>
      <c r="K222" s="5"/>
      <c r="AF222" s="37"/>
      <c r="AT222" s="5"/>
      <c r="AU222" s="5"/>
      <c r="BM222" s="5"/>
      <c r="BO222" s="41"/>
      <c r="BP222" s="9"/>
      <c r="BQ222" s="9"/>
      <c r="BR222" s="9"/>
      <c r="BS222" s="9"/>
      <c r="BT222" s="9"/>
      <c r="BU222" s="9"/>
      <c r="BV222" s="9"/>
      <c r="BW222" s="9"/>
      <c r="BX222" s="9"/>
      <c r="BY222" s="9"/>
      <c r="BZ222" s="9"/>
      <c r="CA222" s="9"/>
      <c r="CB222" s="9"/>
      <c r="CC222" s="9"/>
      <c r="CD222" s="9"/>
      <c r="CE222" s="9"/>
      <c r="CF222" s="9"/>
      <c r="CG222" s="9"/>
      <c r="CH222" s="9"/>
      <c r="CI222" s="9"/>
      <c r="CJ222" s="9"/>
      <c r="CK222" s="9"/>
      <c r="CL222" s="9"/>
      <c r="CM222" s="9"/>
      <c r="CN222" s="9"/>
      <c r="CO222" s="9"/>
      <c r="CP222" s="9"/>
      <c r="CQ222" s="9"/>
      <c r="CR222" s="9"/>
      <c r="CS222" s="9"/>
      <c r="CT222" s="9"/>
      <c r="EY222" s="5"/>
      <c r="FA222" s="40"/>
      <c r="FB222" s="40"/>
    </row>
    <row r="223" s="6" customFormat="true" ht="12.75" hidden="false" customHeight="false" outlineLevel="0" collapsed="false">
      <c r="D223" s="34"/>
      <c r="K223" s="5"/>
      <c r="AF223" s="37"/>
      <c r="AT223" s="5"/>
      <c r="AU223" s="5"/>
      <c r="BM223" s="5"/>
      <c r="BO223" s="41"/>
      <c r="BP223" s="9"/>
      <c r="BQ223" s="9"/>
      <c r="BR223" s="9"/>
      <c r="BS223" s="9"/>
      <c r="BT223" s="9"/>
      <c r="BU223" s="9"/>
      <c r="BV223" s="9"/>
      <c r="BW223" s="9"/>
      <c r="BX223" s="9"/>
      <c r="BY223" s="9"/>
      <c r="BZ223" s="9"/>
      <c r="CA223" s="9"/>
      <c r="CB223" s="9"/>
      <c r="CC223" s="9"/>
      <c r="CD223" s="9"/>
      <c r="CE223" s="9"/>
      <c r="CF223" s="9"/>
      <c r="CG223" s="9"/>
      <c r="CH223" s="9"/>
      <c r="CI223" s="9"/>
      <c r="CJ223" s="9"/>
      <c r="CK223" s="9"/>
      <c r="CL223" s="9"/>
      <c r="CM223" s="9"/>
      <c r="CN223" s="9"/>
      <c r="CO223" s="9"/>
      <c r="CP223" s="9"/>
      <c r="CQ223" s="9"/>
      <c r="CR223" s="9"/>
      <c r="CS223" s="9"/>
      <c r="CT223" s="9"/>
      <c r="EY223" s="5"/>
      <c r="FA223" s="40"/>
      <c r="FB223" s="40"/>
    </row>
    <row r="224" s="6" customFormat="true" ht="12.75" hidden="false" customHeight="false" outlineLevel="0" collapsed="false">
      <c r="D224" s="34"/>
      <c r="K224" s="5"/>
      <c r="AF224" s="37"/>
      <c r="AT224" s="5"/>
      <c r="AU224" s="5"/>
      <c r="BM224" s="5"/>
      <c r="BO224" s="41"/>
      <c r="BP224" s="9"/>
      <c r="BQ224" s="9"/>
      <c r="BR224" s="9"/>
      <c r="BS224" s="9"/>
      <c r="BT224" s="9"/>
      <c r="BU224" s="9"/>
      <c r="BV224" s="9"/>
      <c r="BW224" s="9"/>
      <c r="BX224" s="9"/>
      <c r="BY224" s="9"/>
      <c r="BZ224" s="9"/>
      <c r="CA224" s="9"/>
      <c r="CB224" s="9"/>
      <c r="CC224" s="9"/>
      <c r="CD224" s="9"/>
      <c r="CE224" s="9"/>
      <c r="CF224" s="9"/>
      <c r="CG224" s="9"/>
      <c r="CH224" s="9"/>
      <c r="CI224" s="9"/>
      <c r="CJ224" s="9"/>
      <c r="CK224" s="9"/>
      <c r="CL224" s="9"/>
      <c r="CM224" s="9"/>
      <c r="CN224" s="9"/>
      <c r="CO224" s="9"/>
      <c r="CP224" s="9"/>
      <c r="CQ224" s="9"/>
      <c r="CR224" s="9"/>
      <c r="CS224" s="9"/>
      <c r="CT224" s="9"/>
      <c r="EY224" s="5"/>
      <c r="FA224" s="40"/>
      <c r="FB224" s="40"/>
    </row>
    <row r="225" s="6" customFormat="true" ht="12.75" hidden="false" customHeight="false" outlineLevel="0" collapsed="false">
      <c r="D225" s="34"/>
      <c r="K225" s="5"/>
      <c r="AF225" s="37"/>
      <c r="AT225" s="5"/>
      <c r="AU225" s="5"/>
      <c r="BM225" s="5"/>
      <c r="BO225" s="41"/>
      <c r="BP225" s="9"/>
      <c r="BQ225" s="9"/>
      <c r="BR225" s="9"/>
      <c r="BS225" s="9"/>
      <c r="BT225" s="9"/>
      <c r="BU225" s="9"/>
      <c r="BV225" s="9"/>
      <c r="BW225" s="9"/>
      <c r="BX225" s="9"/>
      <c r="BY225" s="9"/>
      <c r="BZ225" s="9"/>
      <c r="CA225" s="9"/>
      <c r="CB225" s="9"/>
      <c r="CC225" s="9"/>
      <c r="CD225" s="9"/>
      <c r="CE225" s="9"/>
      <c r="CF225" s="9"/>
      <c r="CG225" s="9"/>
      <c r="CH225" s="9"/>
      <c r="CI225" s="9"/>
      <c r="CJ225" s="9"/>
      <c r="CK225" s="9"/>
      <c r="CL225" s="9"/>
      <c r="CM225" s="9"/>
      <c r="CN225" s="9"/>
      <c r="CO225" s="9"/>
      <c r="CP225" s="9"/>
      <c r="CQ225" s="9"/>
      <c r="CR225" s="9"/>
      <c r="CS225" s="9"/>
      <c r="CT225" s="9"/>
      <c r="EY225" s="5"/>
      <c r="FA225" s="40"/>
      <c r="FB225" s="40"/>
    </row>
    <row r="226" s="6" customFormat="true" ht="12.75" hidden="false" customHeight="false" outlineLevel="0" collapsed="false">
      <c r="D226" s="34"/>
      <c r="K226" s="5"/>
      <c r="AF226" s="37"/>
      <c r="AT226" s="5"/>
      <c r="AU226" s="5"/>
      <c r="BM226" s="5"/>
      <c r="BO226" s="41"/>
      <c r="BP226" s="9"/>
      <c r="BQ226" s="9"/>
      <c r="BR226" s="9"/>
      <c r="BS226" s="9"/>
      <c r="BT226" s="9"/>
      <c r="BU226" s="9"/>
      <c r="BV226" s="9"/>
      <c r="BW226" s="9"/>
      <c r="BX226" s="9"/>
      <c r="BY226" s="9"/>
      <c r="BZ226" s="9"/>
      <c r="CA226" s="9"/>
      <c r="CB226" s="9"/>
      <c r="CC226" s="9"/>
      <c r="CD226" s="9"/>
      <c r="CE226" s="9"/>
      <c r="CF226" s="9"/>
      <c r="CG226" s="9"/>
      <c r="CH226" s="9"/>
      <c r="CI226" s="9"/>
      <c r="CJ226" s="9"/>
      <c r="CK226" s="9"/>
      <c r="CL226" s="9"/>
      <c r="CM226" s="9"/>
      <c r="CN226" s="9"/>
      <c r="CO226" s="9"/>
      <c r="CP226" s="9"/>
      <c r="CQ226" s="9"/>
      <c r="CR226" s="9"/>
      <c r="CS226" s="9"/>
      <c r="CT226" s="9"/>
      <c r="EY226" s="5"/>
      <c r="FA226" s="40"/>
      <c r="FB226" s="40"/>
    </row>
    <row r="227" s="6" customFormat="true" ht="12.75" hidden="false" customHeight="false" outlineLevel="0" collapsed="false">
      <c r="D227" s="34"/>
      <c r="K227" s="5"/>
      <c r="AF227" s="37"/>
      <c r="AT227" s="5"/>
      <c r="AU227" s="5"/>
      <c r="BM227" s="5"/>
      <c r="BO227" s="41"/>
      <c r="BP227" s="9"/>
      <c r="BQ227" s="9"/>
      <c r="BR227" s="9"/>
      <c r="BS227" s="9"/>
      <c r="BT227" s="9"/>
      <c r="BU227" s="9"/>
      <c r="BV227" s="9"/>
      <c r="BW227" s="9"/>
      <c r="BX227" s="9"/>
      <c r="BY227" s="9"/>
      <c r="BZ227" s="9"/>
      <c r="CA227" s="9"/>
      <c r="CB227" s="9"/>
      <c r="CC227" s="9"/>
      <c r="CD227" s="9"/>
      <c r="CE227" s="9"/>
      <c r="CF227" s="9"/>
      <c r="CG227" s="9"/>
      <c r="CH227" s="9"/>
      <c r="CI227" s="9"/>
      <c r="CJ227" s="9"/>
      <c r="CK227" s="9"/>
      <c r="CL227" s="9"/>
      <c r="CM227" s="9"/>
      <c r="CN227" s="9"/>
      <c r="CO227" s="9"/>
      <c r="CP227" s="9"/>
      <c r="CQ227" s="9"/>
      <c r="CR227" s="9"/>
      <c r="CS227" s="9"/>
      <c r="CT227" s="9"/>
      <c r="EY227" s="5"/>
      <c r="FA227" s="40"/>
      <c r="FB227" s="40"/>
    </row>
    <row r="228" s="6" customFormat="true" ht="12.75" hidden="false" customHeight="false" outlineLevel="0" collapsed="false">
      <c r="D228" s="34"/>
      <c r="K228" s="5"/>
      <c r="AF228" s="37"/>
      <c r="AT228" s="5"/>
      <c r="AU228" s="5"/>
      <c r="BM228" s="5"/>
      <c r="BO228" s="41"/>
      <c r="BP228" s="9"/>
      <c r="BQ228" s="9"/>
      <c r="BR228" s="9"/>
      <c r="BS228" s="9"/>
      <c r="BT228" s="9"/>
      <c r="BU228" s="9"/>
      <c r="BV228" s="9"/>
      <c r="BW228" s="9"/>
      <c r="BX228" s="9"/>
      <c r="BY228" s="9"/>
      <c r="BZ228" s="9"/>
      <c r="CA228" s="9"/>
      <c r="CB228" s="9"/>
      <c r="CC228" s="9"/>
      <c r="CD228" s="9"/>
      <c r="CE228" s="9"/>
      <c r="CF228" s="9"/>
      <c r="CG228" s="9"/>
      <c r="CH228" s="9"/>
      <c r="CI228" s="9"/>
      <c r="CJ228" s="9"/>
      <c r="CK228" s="9"/>
      <c r="CL228" s="9"/>
      <c r="CM228" s="9"/>
      <c r="CN228" s="9"/>
      <c r="CO228" s="9"/>
      <c r="CP228" s="9"/>
      <c r="CQ228" s="9"/>
      <c r="CR228" s="9"/>
      <c r="CS228" s="9"/>
      <c r="CT228" s="9"/>
      <c r="EY228" s="5"/>
      <c r="FA228" s="40"/>
      <c r="FB228" s="40"/>
    </row>
    <row r="229" s="6" customFormat="true" ht="12.75" hidden="false" customHeight="false" outlineLevel="0" collapsed="false">
      <c r="D229" s="34"/>
      <c r="K229" s="5"/>
      <c r="AF229" s="37"/>
      <c r="AT229" s="5"/>
      <c r="AU229" s="5"/>
      <c r="BM229" s="5"/>
      <c r="BO229" s="41"/>
      <c r="BP229" s="9"/>
      <c r="BQ229" s="9"/>
      <c r="BR229" s="9"/>
      <c r="BS229" s="9"/>
      <c r="BT229" s="9"/>
      <c r="BU229" s="9"/>
      <c r="BV229" s="9"/>
      <c r="BW229" s="9"/>
      <c r="BX229" s="9"/>
      <c r="BY229" s="9"/>
      <c r="BZ229" s="9"/>
      <c r="CA229" s="9"/>
      <c r="CB229" s="9"/>
      <c r="CC229" s="9"/>
      <c r="CD229" s="9"/>
      <c r="CE229" s="9"/>
      <c r="CF229" s="9"/>
      <c r="CG229" s="9"/>
      <c r="CH229" s="9"/>
      <c r="CI229" s="9"/>
      <c r="CJ229" s="9"/>
      <c r="CK229" s="9"/>
      <c r="CL229" s="9"/>
      <c r="CM229" s="9"/>
      <c r="CN229" s="9"/>
      <c r="CO229" s="9"/>
      <c r="CP229" s="9"/>
      <c r="CQ229" s="9"/>
      <c r="CR229" s="9"/>
      <c r="CS229" s="9"/>
      <c r="CT229" s="9"/>
      <c r="EY229" s="5"/>
      <c r="FA229" s="40"/>
      <c r="FB229" s="40"/>
    </row>
    <row r="230" s="6" customFormat="true" ht="12.75" hidden="false" customHeight="false" outlineLevel="0" collapsed="false">
      <c r="D230" s="34"/>
      <c r="K230" s="5"/>
      <c r="AF230" s="37"/>
      <c r="AT230" s="5"/>
      <c r="AU230" s="5"/>
      <c r="BM230" s="5"/>
      <c r="BO230" s="41"/>
      <c r="BP230" s="9"/>
      <c r="BQ230" s="9"/>
      <c r="BR230" s="9"/>
      <c r="BS230" s="9"/>
      <c r="BT230" s="9"/>
      <c r="BU230" s="9"/>
      <c r="BV230" s="9"/>
      <c r="BW230" s="9"/>
      <c r="BX230" s="9"/>
      <c r="BY230" s="9"/>
      <c r="BZ230" s="9"/>
      <c r="CA230" s="9"/>
      <c r="CB230" s="9"/>
      <c r="CC230" s="9"/>
      <c r="CD230" s="9"/>
      <c r="CE230" s="9"/>
      <c r="CF230" s="9"/>
      <c r="CG230" s="9"/>
      <c r="CH230" s="9"/>
      <c r="CI230" s="9"/>
      <c r="CJ230" s="9"/>
      <c r="CK230" s="9"/>
      <c r="CL230" s="9"/>
      <c r="CM230" s="9"/>
      <c r="CN230" s="9"/>
      <c r="CO230" s="9"/>
      <c r="CP230" s="9"/>
      <c r="CQ230" s="9"/>
      <c r="CR230" s="9"/>
      <c r="CS230" s="9"/>
      <c r="CT230" s="9"/>
      <c r="EY230" s="5"/>
      <c r="FA230" s="40"/>
      <c r="FB230" s="40"/>
    </row>
    <row r="231" s="6" customFormat="true" ht="12.75" hidden="false" customHeight="false" outlineLevel="0" collapsed="false">
      <c r="D231" s="34"/>
      <c r="K231" s="5"/>
      <c r="AF231" s="37"/>
      <c r="AT231" s="5"/>
      <c r="AU231" s="5"/>
      <c r="BM231" s="5"/>
      <c r="BO231" s="41"/>
      <c r="BP231" s="9"/>
      <c r="BQ231" s="9"/>
      <c r="BR231" s="9"/>
      <c r="BS231" s="9"/>
      <c r="BT231" s="9"/>
      <c r="BU231" s="9"/>
      <c r="BV231" s="9"/>
      <c r="BW231" s="9"/>
      <c r="BX231" s="9"/>
      <c r="BY231" s="9"/>
      <c r="BZ231" s="9"/>
      <c r="CA231" s="9"/>
      <c r="CB231" s="9"/>
      <c r="CC231" s="9"/>
      <c r="CD231" s="9"/>
      <c r="CE231" s="9"/>
      <c r="CF231" s="9"/>
      <c r="CG231" s="9"/>
      <c r="CH231" s="9"/>
      <c r="CI231" s="9"/>
      <c r="CJ231" s="9"/>
      <c r="CK231" s="9"/>
      <c r="CL231" s="9"/>
      <c r="CM231" s="9"/>
      <c r="CN231" s="9"/>
      <c r="CO231" s="9"/>
      <c r="CP231" s="9"/>
      <c r="CQ231" s="9"/>
      <c r="CR231" s="9"/>
      <c r="CS231" s="9"/>
      <c r="CT231" s="9"/>
      <c r="EY231" s="5"/>
      <c r="FA231" s="40"/>
      <c r="FB231" s="40"/>
    </row>
    <row r="232" s="6" customFormat="true" ht="12.75" hidden="false" customHeight="false" outlineLevel="0" collapsed="false">
      <c r="D232" s="34"/>
      <c r="K232" s="5"/>
      <c r="AF232" s="37"/>
      <c r="AT232" s="5"/>
      <c r="AU232" s="5"/>
      <c r="BM232" s="5"/>
      <c r="BO232" s="41"/>
      <c r="BP232" s="9"/>
      <c r="BQ232" s="9"/>
      <c r="BR232" s="9"/>
      <c r="BS232" s="9"/>
      <c r="BT232" s="9"/>
      <c r="BU232" s="9"/>
      <c r="BV232" s="9"/>
      <c r="BW232" s="9"/>
      <c r="BX232" s="9"/>
      <c r="BY232" s="9"/>
      <c r="BZ232" s="9"/>
      <c r="CA232" s="9"/>
      <c r="CB232" s="9"/>
      <c r="CC232" s="9"/>
      <c r="CD232" s="9"/>
      <c r="CE232" s="9"/>
      <c r="CF232" s="9"/>
      <c r="CG232" s="9"/>
      <c r="CH232" s="9"/>
      <c r="CI232" s="9"/>
      <c r="CJ232" s="9"/>
      <c r="CK232" s="9"/>
      <c r="CL232" s="9"/>
      <c r="CM232" s="9"/>
      <c r="CN232" s="9"/>
      <c r="CO232" s="9"/>
      <c r="CP232" s="9"/>
      <c r="CQ232" s="9"/>
      <c r="CR232" s="9"/>
      <c r="CS232" s="9"/>
      <c r="CT232" s="9"/>
      <c r="EY232" s="5"/>
      <c r="FA232" s="40"/>
      <c r="FB232" s="40"/>
    </row>
    <row r="233" s="6" customFormat="true" ht="12.75" hidden="false" customHeight="false" outlineLevel="0" collapsed="false">
      <c r="D233" s="34"/>
      <c r="K233" s="5"/>
      <c r="AF233" s="37"/>
      <c r="AT233" s="5"/>
      <c r="AU233" s="5"/>
      <c r="BM233" s="5"/>
      <c r="BO233" s="41"/>
      <c r="BP233" s="9"/>
      <c r="BQ233" s="9"/>
      <c r="BR233" s="9"/>
      <c r="BS233" s="9"/>
      <c r="BT233" s="9"/>
      <c r="BU233" s="9"/>
      <c r="BV233" s="9"/>
      <c r="BW233" s="9"/>
      <c r="BX233" s="9"/>
      <c r="BY233" s="9"/>
      <c r="BZ233" s="9"/>
      <c r="CA233" s="9"/>
      <c r="CB233" s="9"/>
      <c r="CC233" s="9"/>
      <c r="CD233" s="9"/>
      <c r="CE233" s="9"/>
      <c r="CF233" s="9"/>
      <c r="CG233" s="9"/>
      <c r="CH233" s="9"/>
      <c r="CI233" s="9"/>
      <c r="CJ233" s="9"/>
      <c r="CK233" s="9"/>
      <c r="CL233" s="9"/>
      <c r="CM233" s="9"/>
      <c r="CN233" s="9"/>
      <c r="CO233" s="9"/>
      <c r="CP233" s="9"/>
      <c r="CQ233" s="9"/>
      <c r="CR233" s="9"/>
      <c r="CS233" s="9"/>
      <c r="CT233" s="9"/>
      <c r="EY233" s="5"/>
      <c r="FA233" s="40"/>
      <c r="FB233" s="40"/>
    </row>
    <row r="234" s="6" customFormat="true" ht="12.75" hidden="false" customHeight="false" outlineLevel="0" collapsed="false">
      <c r="D234" s="34"/>
      <c r="K234" s="5"/>
      <c r="AF234" s="37"/>
      <c r="AT234" s="5"/>
      <c r="AU234" s="5"/>
      <c r="BM234" s="5"/>
      <c r="BO234" s="41"/>
      <c r="BP234" s="9"/>
      <c r="BQ234" s="9"/>
      <c r="BR234" s="9"/>
      <c r="BS234" s="9"/>
      <c r="BT234" s="9"/>
      <c r="BU234" s="9"/>
      <c r="BV234" s="9"/>
      <c r="BW234" s="9"/>
      <c r="BX234" s="9"/>
      <c r="BY234" s="9"/>
      <c r="BZ234" s="9"/>
      <c r="CA234" s="9"/>
      <c r="CB234" s="9"/>
      <c r="CC234" s="9"/>
      <c r="CD234" s="9"/>
      <c r="CE234" s="9"/>
      <c r="CF234" s="9"/>
      <c r="CG234" s="9"/>
      <c r="CH234" s="9"/>
      <c r="CI234" s="9"/>
      <c r="CJ234" s="9"/>
      <c r="CK234" s="9"/>
      <c r="CL234" s="9"/>
      <c r="CM234" s="9"/>
      <c r="CN234" s="9"/>
      <c r="CO234" s="9"/>
      <c r="CP234" s="9"/>
      <c r="CQ234" s="9"/>
      <c r="CR234" s="9"/>
      <c r="CS234" s="9"/>
      <c r="CT234" s="9"/>
      <c r="EY234" s="5"/>
      <c r="FA234" s="40"/>
      <c r="FB234" s="40"/>
    </row>
    <row r="235" s="6" customFormat="true" ht="12.75" hidden="false" customHeight="false" outlineLevel="0" collapsed="false">
      <c r="D235" s="34"/>
      <c r="K235" s="5"/>
      <c r="AF235" s="37"/>
      <c r="AT235" s="5"/>
      <c r="AU235" s="5"/>
      <c r="BM235" s="5"/>
      <c r="BO235" s="41"/>
      <c r="BP235" s="9"/>
      <c r="BQ235" s="9"/>
      <c r="BR235" s="9"/>
      <c r="BS235" s="9"/>
      <c r="BT235" s="9"/>
      <c r="BU235" s="9"/>
      <c r="BV235" s="9"/>
      <c r="BW235" s="9"/>
      <c r="BX235" s="9"/>
      <c r="BY235" s="9"/>
      <c r="BZ235" s="9"/>
      <c r="CA235" s="9"/>
      <c r="CB235" s="9"/>
      <c r="CC235" s="9"/>
      <c r="CD235" s="9"/>
      <c r="CE235" s="9"/>
      <c r="CF235" s="9"/>
      <c r="CG235" s="9"/>
      <c r="CH235" s="9"/>
      <c r="CI235" s="9"/>
      <c r="CJ235" s="9"/>
      <c r="CK235" s="9"/>
      <c r="CL235" s="9"/>
      <c r="CM235" s="9"/>
      <c r="CN235" s="9"/>
      <c r="CO235" s="9"/>
      <c r="CP235" s="9"/>
      <c r="CQ235" s="9"/>
      <c r="CR235" s="9"/>
      <c r="CS235" s="9"/>
      <c r="CT235" s="9"/>
      <c r="EY235" s="5"/>
      <c r="FA235" s="40"/>
      <c r="FB235" s="40"/>
    </row>
    <row r="236" s="6" customFormat="true" ht="12.75" hidden="false" customHeight="false" outlineLevel="0" collapsed="false">
      <c r="D236" s="34"/>
      <c r="K236" s="5"/>
      <c r="AF236" s="37"/>
      <c r="AT236" s="5"/>
      <c r="AU236" s="5"/>
      <c r="BM236" s="5"/>
      <c r="BO236" s="41"/>
      <c r="BP236" s="9"/>
      <c r="BQ236" s="9"/>
      <c r="BR236" s="9"/>
      <c r="BS236" s="9"/>
      <c r="BT236" s="9"/>
      <c r="BU236" s="9"/>
      <c r="BV236" s="9"/>
      <c r="BW236" s="9"/>
      <c r="BX236" s="9"/>
      <c r="BY236" s="9"/>
      <c r="BZ236" s="9"/>
      <c r="CA236" s="9"/>
      <c r="CB236" s="9"/>
      <c r="CC236" s="9"/>
      <c r="CD236" s="9"/>
      <c r="CE236" s="9"/>
      <c r="CF236" s="9"/>
      <c r="CG236" s="9"/>
      <c r="CH236" s="9"/>
      <c r="CI236" s="9"/>
      <c r="CJ236" s="9"/>
      <c r="CK236" s="9"/>
      <c r="CL236" s="9"/>
      <c r="CM236" s="9"/>
      <c r="CN236" s="9"/>
      <c r="CO236" s="9"/>
      <c r="CP236" s="9"/>
      <c r="CQ236" s="9"/>
      <c r="CR236" s="9"/>
      <c r="CS236" s="9"/>
      <c r="CT236" s="9"/>
      <c r="EY236" s="5"/>
      <c r="FA236" s="40"/>
      <c r="FB236" s="40"/>
    </row>
    <row r="237" s="6" customFormat="true" ht="12.75" hidden="false" customHeight="false" outlineLevel="0" collapsed="false">
      <c r="D237" s="34"/>
      <c r="K237" s="5"/>
      <c r="AF237" s="37"/>
      <c r="AT237" s="5"/>
      <c r="AU237" s="5"/>
      <c r="BM237" s="5"/>
      <c r="BO237" s="41"/>
      <c r="BP237" s="9"/>
      <c r="BQ237" s="9"/>
      <c r="BR237" s="9"/>
      <c r="BS237" s="9"/>
      <c r="BT237" s="9"/>
      <c r="BU237" s="9"/>
      <c r="BV237" s="9"/>
      <c r="BW237" s="9"/>
      <c r="BX237" s="9"/>
      <c r="BY237" s="9"/>
      <c r="BZ237" s="9"/>
      <c r="CA237" s="9"/>
      <c r="CB237" s="9"/>
      <c r="CC237" s="9"/>
      <c r="CD237" s="9"/>
      <c r="CE237" s="9"/>
      <c r="CF237" s="9"/>
      <c r="CG237" s="9"/>
      <c r="CH237" s="9"/>
      <c r="CI237" s="9"/>
      <c r="CJ237" s="9"/>
      <c r="CK237" s="9"/>
      <c r="CL237" s="9"/>
      <c r="CM237" s="9"/>
      <c r="CN237" s="9"/>
      <c r="CO237" s="9"/>
      <c r="CP237" s="9"/>
      <c r="CQ237" s="9"/>
      <c r="CR237" s="9"/>
      <c r="CS237" s="9"/>
      <c r="CT237" s="9"/>
      <c r="EY237" s="5"/>
      <c r="FA237" s="40"/>
      <c r="FB237" s="40"/>
    </row>
    <row r="238" s="6" customFormat="true" ht="12.75" hidden="false" customHeight="false" outlineLevel="0" collapsed="false">
      <c r="D238" s="34"/>
      <c r="K238" s="5"/>
      <c r="AF238" s="37"/>
      <c r="AT238" s="5"/>
      <c r="AU238" s="5"/>
      <c r="BM238" s="5"/>
      <c r="BO238" s="41"/>
      <c r="BP238" s="9"/>
      <c r="BQ238" s="9"/>
      <c r="BR238" s="9"/>
      <c r="BS238" s="9"/>
      <c r="BT238" s="9"/>
      <c r="BU238" s="9"/>
      <c r="BV238" s="9"/>
      <c r="BW238" s="9"/>
      <c r="BX238" s="9"/>
      <c r="BY238" s="9"/>
      <c r="BZ238" s="9"/>
      <c r="CA238" s="9"/>
      <c r="CB238" s="9"/>
      <c r="CC238" s="9"/>
      <c r="CD238" s="9"/>
      <c r="CE238" s="9"/>
      <c r="CF238" s="9"/>
      <c r="CG238" s="9"/>
      <c r="CH238" s="9"/>
      <c r="CI238" s="9"/>
      <c r="CJ238" s="9"/>
      <c r="CK238" s="9"/>
      <c r="CL238" s="9"/>
      <c r="CM238" s="9"/>
      <c r="CN238" s="9"/>
      <c r="CO238" s="9"/>
      <c r="CP238" s="9"/>
      <c r="CQ238" s="9"/>
      <c r="CR238" s="9"/>
      <c r="CS238" s="9"/>
      <c r="CT238" s="9"/>
      <c r="EY238" s="5"/>
      <c r="FA238" s="40"/>
      <c r="FB238" s="40"/>
    </row>
    <row r="239" s="6" customFormat="true" ht="12.75" hidden="false" customHeight="false" outlineLevel="0" collapsed="false">
      <c r="D239" s="34"/>
      <c r="K239" s="5"/>
      <c r="AF239" s="37"/>
      <c r="AT239" s="5"/>
      <c r="AU239" s="5"/>
      <c r="BM239" s="5"/>
      <c r="BO239" s="41"/>
      <c r="BP239" s="9"/>
      <c r="BQ239" s="9"/>
      <c r="BR239" s="9"/>
      <c r="BS239" s="9"/>
      <c r="BT239" s="9"/>
      <c r="BU239" s="9"/>
      <c r="BV239" s="9"/>
      <c r="BW239" s="9"/>
      <c r="BX239" s="9"/>
      <c r="BY239" s="9"/>
      <c r="BZ239" s="9"/>
      <c r="CA239" s="9"/>
      <c r="CB239" s="9"/>
      <c r="CC239" s="9"/>
      <c r="CD239" s="9"/>
      <c r="CE239" s="9"/>
      <c r="CF239" s="9"/>
      <c r="CG239" s="9"/>
      <c r="CH239" s="9"/>
      <c r="CI239" s="9"/>
      <c r="CJ239" s="9"/>
      <c r="CK239" s="9"/>
      <c r="CL239" s="9"/>
      <c r="CM239" s="9"/>
      <c r="CN239" s="9"/>
      <c r="CO239" s="9"/>
      <c r="CP239" s="9"/>
      <c r="CQ239" s="9"/>
      <c r="CR239" s="9"/>
      <c r="CS239" s="9"/>
      <c r="CT239" s="9"/>
      <c r="EY239" s="5"/>
      <c r="FA239" s="40"/>
      <c r="FB239" s="40"/>
    </row>
    <row r="240" s="6" customFormat="true" ht="12.75" hidden="false" customHeight="false" outlineLevel="0" collapsed="false">
      <c r="D240" s="34"/>
      <c r="K240" s="5"/>
      <c r="AF240" s="37"/>
      <c r="AT240" s="5"/>
      <c r="AU240" s="5"/>
      <c r="BM240" s="5"/>
      <c r="BO240" s="41"/>
      <c r="BP240" s="9"/>
      <c r="BQ240" s="9"/>
      <c r="BR240" s="9"/>
      <c r="BS240" s="9"/>
      <c r="BT240" s="9"/>
      <c r="BU240" s="9"/>
      <c r="BV240" s="9"/>
      <c r="BW240" s="9"/>
      <c r="BX240" s="9"/>
      <c r="BY240" s="9"/>
      <c r="BZ240" s="9"/>
      <c r="CA240" s="9"/>
      <c r="CB240" s="9"/>
      <c r="CC240" s="9"/>
      <c r="CD240" s="9"/>
      <c r="CE240" s="9"/>
      <c r="CF240" s="9"/>
      <c r="CG240" s="9"/>
      <c r="CH240" s="9"/>
      <c r="CI240" s="9"/>
      <c r="CJ240" s="9"/>
      <c r="CK240" s="9"/>
      <c r="CL240" s="9"/>
      <c r="CM240" s="9"/>
      <c r="CN240" s="9"/>
      <c r="CO240" s="9"/>
      <c r="CP240" s="9"/>
      <c r="CQ240" s="9"/>
      <c r="CR240" s="9"/>
      <c r="CS240" s="9"/>
      <c r="CT240" s="9"/>
      <c r="EY240" s="5"/>
      <c r="FA240" s="40"/>
      <c r="FB240" s="40"/>
    </row>
    <row r="241" s="6" customFormat="true" ht="12.75" hidden="false" customHeight="false" outlineLevel="0" collapsed="false">
      <c r="D241" s="34"/>
      <c r="K241" s="5"/>
      <c r="AF241" s="37"/>
      <c r="AT241" s="5"/>
      <c r="AU241" s="5"/>
      <c r="BM241" s="5"/>
      <c r="BO241" s="41"/>
      <c r="BP241" s="9"/>
      <c r="BQ241" s="9"/>
      <c r="BR241" s="9"/>
      <c r="BS241" s="9"/>
      <c r="BT241" s="9"/>
      <c r="BU241" s="9"/>
      <c r="BV241" s="9"/>
      <c r="BW241" s="9"/>
      <c r="BX241" s="9"/>
      <c r="BY241" s="9"/>
      <c r="BZ241" s="9"/>
      <c r="CA241" s="9"/>
      <c r="CB241" s="9"/>
      <c r="CC241" s="9"/>
      <c r="CD241" s="9"/>
      <c r="CE241" s="9"/>
      <c r="CF241" s="9"/>
      <c r="CG241" s="9"/>
      <c r="CH241" s="9"/>
      <c r="CI241" s="9"/>
      <c r="CJ241" s="9"/>
      <c r="CK241" s="9"/>
      <c r="CL241" s="9"/>
      <c r="CM241" s="9"/>
      <c r="CN241" s="9"/>
      <c r="CO241" s="9"/>
      <c r="CP241" s="9"/>
      <c r="CQ241" s="9"/>
      <c r="CR241" s="9"/>
      <c r="CS241" s="9"/>
      <c r="CT241" s="9"/>
      <c r="EY241" s="5"/>
      <c r="FA241" s="40"/>
      <c r="FB241" s="40"/>
    </row>
    <row r="242" s="6" customFormat="true" ht="12.75" hidden="false" customHeight="false" outlineLevel="0" collapsed="false">
      <c r="D242" s="34"/>
      <c r="K242" s="5"/>
      <c r="AF242" s="37"/>
      <c r="AT242" s="5"/>
      <c r="AU242" s="5"/>
      <c r="BM242" s="5"/>
      <c r="BO242" s="41"/>
      <c r="BP242" s="9"/>
      <c r="BQ242" s="9"/>
      <c r="BR242" s="9"/>
      <c r="BS242" s="9"/>
      <c r="BT242" s="9"/>
      <c r="BU242" s="9"/>
      <c r="BV242" s="9"/>
      <c r="BW242" s="9"/>
      <c r="BX242" s="9"/>
      <c r="BY242" s="9"/>
      <c r="BZ242" s="9"/>
      <c r="CA242" s="9"/>
      <c r="CB242" s="9"/>
      <c r="CC242" s="9"/>
      <c r="CD242" s="9"/>
      <c r="CE242" s="9"/>
      <c r="CF242" s="9"/>
      <c r="CG242" s="9"/>
      <c r="CH242" s="9"/>
      <c r="CI242" s="9"/>
      <c r="CJ242" s="9"/>
      <c r="CK242" s="9"/>
      <c r="CL242" s="9"/>
      <c r="CM242" s="9"/>
      <c r="CN242" s="9"/>
      <c r="CO242" s="9"/>
      <c r="CP242" s="9"/>
      <c r="CQ242" s="9"/>
      <c r="CR242" s="9"/>
      <c r="CS242" s="9"/>
      <c r="CT242" s="9"/>
      <c r="EY242" s="5"/>
      <c r="FA242" s="40"/>
      <c r="FB242" s="40"/>
    </row>
    <row r="243" s="6" customFormat="true" ht="12.75" hidden="false" customHeight="false" outlineLevel="0" collapsed="false">
      <c r="D243" s="34"/>
      <c r="K243" s="5"/>
      <c r="AF243" s="37"/>
      <c r="AT243" s="5"/>
      <c r="AU243" s="5"/>
      <c r="BM243" s="5"/>
      <c r="BO243" s="41"/>
      <c r="BP243" s="9"/>
      <c r="BQ243" s="9"/>
      <c r="BR243" s="9"/>
      <c r="BS243" s="9"/>
      <c r="BT243" s="9"/>
      <c r="BU243" s="9"/>
      <c r="BV243" s="9"/>
      <c r="BW243" s="9"/>
      <c r="BX243" s="9"/>
      <c r="BY243" s="9"/>
      <c r="BZ243" s="9"/>
      <c r="CA243" s="9"/>
      <c r="CB243" s="9"/>
      <c r="CC243" s="9"/>
      <c r="CD243" s="9"/>
      <c r="CE243" s="9"/>
      <c r="CF243" s="9"/>
      <c r="CG243" s="9"/>
      <c r="CH243" s="9"/>
      <c r="CI243" s="9"/>
      <c r="CJ243" s="9"/>
      <c r="CK243" s="9"/>
      <c r="CL243" s="9"/>
      <c r="CM243" s="9"/>
      <c r="CN243" s="9"/>
      <c r="CO243" s="9"/>
      <c r="CP243" s="9"/>
      <c r="CQ243" s="9"/>
      <c r="CR243" s="9"/>
      <c r="CS243" s="9"/>
      <c r="CT243" s="9"/>
      <c r="EY243" s="5"/>
      <c r="FA243" s="40"/>
      <c r="FB243" s="40"/>
    </row>
    <row r="244" s="6" customFormat="true" ht="12.75" hidden="false" customHeight="false" outlineLevel="0" collapsed="false">
      <c r="D244" s="34"/>
      <c r="K244" s="5"/>
      <c r="AF244" s="37"/>
      <c r="AT244" s="5"/>
      <c r="AU244" s="5"/>
      <c r="BM244" s="5"/>
      <c r="BO244" s="41"/>
      <c r="BP244" s="9"/>
      <c r="BQ244" s="9"/>
      <c r="BR244" s="9"/>
      <c r="BS244" s="9"/>
      <c r="BT244" s="9"/>
      <c r="BU244" s="9"/>
      <c r="BV244" s="9"/>
      <c r="BW244" s="9"/>
      <c r="BX244" s="9"/>
      <c r="BY244" s="9"/>
      <c r="BZ244" s="9"/>
      <c r="CA244" s="9"/>
      <c r="CB244" s="9"/>
      <c r="CC244" s="9"/>
      <c r="CD244" s="9"/>
      <c r="CE244" s="9"/>
      <c r="CF244" s="9"/>
      <c r="CG244" s="9"/>
      <c r="CH244" s="9"/>
      <c r="CI244" s="9"/>
      <c r="CJ244" s="9"/>
      <c r="CK244" s="9"/>
      <c r="CL244" s="9"/>
      <c r="CM244" s="9"/>
      <c r="CN244" s="9"/>
      <c r="CO244" s="9"/>
      <c r="CP244" s="9"/>
      <c r="CQ244" s="9"/>
      <c r="CR244" s="9"/>
      <c r="CS244" s="9"/>
      <c r="CT244" s="9"/>
      <c r="EY244" s="5"/>
      <c r="FA244" s="40"/>
      <c r="FB244" s="40"/>
    </row>
    <row r="245" s="6" customFormat="true" ht="12.75" hidden="false" customHeight="false" outlineLevel="0" collapsed="false">
      <c r="D245" s="34"/>
      <c r="K245" s="5"/>
      <c r="AF245" s="37"/>
      <c r="AT245" s="5"/>
      <c r="AU245" s="5"/>
      <c r="BM245" s="5"/>
      <c r="BO245" s="41"/>
      <c r="BP245" s="9"/>
      <c r="BQ245" s="9"/>
      <c r="BR245" s="9"/>
      <c r="BS245" s="9"/>
      <c r="BT245" s="9"/>
      <c r="BU245" s="9"/>
      <c r="BV245" s="9"/>
      <c r="BW245" s="9"/>
      <c r="BX245" s="9"/>
      <c r="BY245" s="9"/>
      <c r="BZ245" s="9"/>
      <c r="CA245" s="9"/>
      <c r="CB245" s="9"/>
      <c r="CC245" s="9"/>
      <c r="CD245" s="9"/>
      <c r="CE245" s="9"/>
      <c r="CF245" s="9"/>
      <c r="CG245" s="9"/>
      <c r="CH245" s="9"/>
      <c r="CI245" s="9"/>
      <c r="CJ245" s="9"/>
      <c r="CK245" s="9"/>
      <c r="CL245" s="9"/>
      <c r="CM245" s="9"/>
      <c r="CN245" s="9"/>
      <c r="CO245" s="9"/>
      <c r="CP245" s="9"/>
      <c r="CQ245" s="9"/>
      <c r="CR245" s="9"/>
      <c r="CS245" s="9"/>
      <c r="CT245" s="9"/>
      <c r="EY245" s="5"/>
      <c r="FA245" s="40"/>
      <c r="FB245" s="40"/>
    </row>
    <row r="246" s="6" customFormat="true" ht="12.75" hidden="false" customHeight="false" outlineLevel="0" collapsed="false">
      <c r="D246" s="34"/>
      <c r="K246" s="5"/>
      <c r="AF246" s="37"/>
      <c r="AT246" s="5"/>
      <c r="AU246" s="5"/>
      <c r="BM246" s="5"/>
      <c r="BO246" s="41"/>
      <c r="BP246" s="9"/>
      <c r="BQ246" s="9"/>
      <c r="BR246" s="9"/>
      <c r="BS246" s="9"/>
      <c r="BT246" s="9"/>
      <c r="BU246" s="9"/>
      <c r="BV246" s="9"/>
      <c r="BW246" s="9"/>
      <c r="BX246" s="9"/>
      <c r="BY246" s="9"/>
      <c r="BZ246" s="9"/>
      <c r="CA246" s="9"/>
      <c r="CB246" s="9"/>
      <c r="CC246" s="9"/>
      <c r="CD246" s="9"/>
      <c r="CE246" s="9"/>
      <c r="CF246" s="9"/>
      <c r="CG246" s="9"/>
      <c r="CH246" s="9"/>
      <c r="CI246" s="9"/>
      <c r="CJ246" s="9"/>
      <c r="CK246" s="9"/>
      <c r="CL246" s="9"/>
      <c r="CM246" s="9"/>
      <c r="CN246" s="9"/>
      <c r="CO246" s="9"/>
      <c r="CP246" s="9"/>
      <c r="CQ246" s="9"/>
      <c r="CR246" s="9"/>
      <c r="CS246" s="9"/>
      <c r="CT246" s="9"/>
      <c r="EY246" s="5"/>
      <c r="FA246" s="40"/>
      <c r="FB246" s="40"/>
    </row>
    <row r="247" s="6" customFormat="true" ht="12.75" hidden="false" customHeight="false" outlineLevel="0" collapsed="false">
      <c r="D247" s="34"/>
      <c r="K247" s="5"/>
      <c r="AF247" s="37"/>
      <c r="AT247" s="5"/>
      <c r="AU247" s="5"/>
      <c r="BM247" s="5"/>
      <c r="BO247" s="41"/>
      <c r="BP247" s="9"/>
      <c r="BQ247" s="9"/>
      <c r="BR247" s="9"/>
      <c r="BS247" s="9"/>
      <c r="BT247" s="9"/>
      <c r="BU247" s="9"/>
      <c r="BV247" s="9"/>
      <c r="BW247" s="9"/>
      <c r="BX247" s="9"/>
      <c r="BY247" s="9"/>
      <c r="BZ247" s="9"/>
      <c r="CA247" s="9"/>
      <c r="CB247" s="9"/>
      <c r="CC247" s="9"/>
      <c r="CD247" s="9"/>
      <c r="CE247" s="9"/>
      <c r="CF247" s="9"/>
      <c r="CG247" s="9"/>
      <c r="CH247" s="9"/>
      <c r="CI247" s="9"/>
      <c r="CJ247" s="9"/>
      <c r="CK247" s="9"/>
      <c r="CL247" s="9"/>
      <c r="CM247" s="9"/>
      <c r="CN247" s="9"/>
      <c r="CO247" s="9"/>
      <c r="CP247" s="9"/>
      <c r="CQ247" s="9"/>
      <c r="CR247" s="9"/>
      <c r="CS247" s="9"/>
      <c r="CT247" s="9"/>
      <c r="EY247" s="5"/>
      <c r="FA247" s="40"/>
      <c r="FB247" s="40"/>
    </row>
    <row r="248" s="6" customFormat="true" ht="12.75" hidden="false" customHeight="false" outlineLevel="0" collapsed="false">
      <c r="D248" s="34"/>
      <c r="K248" s="5"/>
      <c r="AF248" s="37"/>
      <c r="AT248" s="5"/>
      <c r="AU248" s="5"/>
      <c r="BM248" s="5"/>
      <c r="BO248" s="41"/>
      <c r="BP248" s="9"/>
      <c r="BQ248" s="9"/>
      <c r="BR248" s="9"/>
      <c r="BS248" s="9"/>
      <c r="BT248" s="9"/>
      <c r="BU248" s="9"/>
      <c r="BV248" s="9"/>
      <c r="BW248" s="9"/>
      <c r="BX248" s="9"/>
      <c r="BY248" s="9"/>
      <c r="BZ248" s="9"/>
      <c r="CA248" s="9"/>
      <c r="CB248" s="9"/>
      <c r="CC248" s="9"/>
      <c r="CD248" s="9"/>
      <c r="CE248" s="9"/>
      <c r="CF248" s="9"/>
      <c r="CG248" s="9"/>
      <c r="CH248" s="9"/>
      <c r="CI248" s="9"/>
      <c r="CJ248" s="9"/>
      <c r="CK248" s="9"/>
      <c r="CL248" s="9"/>
      <c r="CM248" s="9"/>
      <c r="CN248" s="9"/>
      <c r="CO248" s="9"/>
      <c r="CP248" s="9"/>
      <c r="CQ248" s="9"/>
      <c r="CR248" s="9"/>
      <c r="CS248" s="9"/>
      <c r="CT248" s="9"/>
      <c r="EY248" s="5"/>
      <c r="FA248" s="40"/>
      <c r="FB248" s="40"/>
    </row>
    <row r="249" s="6" customFormat="true" ht="12.75" hidden="false" customHeight="false" outlineLevel="0" collapsed="false">
      <c r="D249" s="34"/>
      <c r="K249" s="5"/>
      <c r="AF249" s="37"/>
      <c r="AT249" s="5"/>
      <c r="AU249" s="5"/>
      <c r="BM249" s="5"/>
      <c r="BO249" s="41"/>
      <c r="BP249" s="9"/>
      <c r="BQ249" s="9"/>
      <c r="BR249" s="9"/>
      <c r="BS249" s="9"/>
      <c r="BT249" s="9"/>
      <c r="BU249" s="9"/>
      <c r="BV249" s="9"/>
      <c r="BW249" s="9"/>
      <c r="BX249" s="9"/>
      <c r="BY249" s="9"/>
      <c r="BZ249" s="9"/>
      <c r="CA249" s="9"/>
      <c r="CB249" s="9"/>
      <c r="CC249" s="9"/>
      <c r="CD249" s="9"/>
      <c r="CE249" s="9"/>
      <c r="CF249" s="9"/>
      <c r="CG249" s="9"/>
      <c r="CH249" s="9"/>
      <c r="CI249" s="9"/>
      <c r="CJ249" s="9"/>
      <c r="CK249" s="9"/>
      <c r="CL249" s="9"/>
      <c r="CM249" s="9"/>
      <c r="CN249" s="9"/>
      <c r="CO249" s="9"/>
      <c r="CP249" s="9"/>
      <c r="CQ249" s="9"/>
      <c r="CR249" s="9"/>
      <c r="CS249" s="9"/>
      <c r="CT249" s="9"/>
      <c r="EY249" s="5"/>
      <c r="FA249" s="40"/>
      <c r="FB249" s="40"/>
    </row>
    <row r="250" s="6" customFormat="true" ht="12.75" hidden="false" customHeight="false" outlineLevel="0" collapsed="false">
      <c r="D250" s="34"/>
      <c r="K250" s="5"/>
      <c r="AF250" s="37"/>
      <c r="AT250" s="5"/>
      <c r="AU250" s="5"/>
      <c r="BM250" s="5"/>
      <c r="BO250" s="41"/>
      <c r="BP250" s="9"/>
      <c r="BQ250" s="9"/>
      <c r="BR250" s="9"/>
      <c r="BS250" s="9"/>
      <c r="BT250" s="9"/>
      <c r="BU250" s="9"/>
      <c r="BV250" s="9"/>
      <c r="BW250" s="9"/>
      <c r="BX250" s="9"/>
      <c r="BY250" s="9"/>
      <c r="BZ250" s="9"/>
      <c r="CA250" s="9"/>
      <c r="CB250" s="9"/>
      <c r="CC250" s="9"/>
      <c r="CD250" s="9"/>
      <c r="CE250" s="9"/>
      <c r="CF250" s="9"/>
      <c r="CG250" s="9"/>
      <c r="CH250" s="9"/>
      <c r="CI250" s="9"/>
      <c r="CJ250" s="9"/>
      <c r="CK250" s="9"/>
      <c r="CL250" s="9"/>
      <c r="CM250" s="9"/>
      <c r="CN250" s="9"/>
      <c r="CO250" s="9"/>
      <c r="CP250" s="9"/>
      <c r="CQ250" s="9"/>
      <c r="CR250" s="9"/>
      <c r="CS250" s="9"/>
      <c r="CT250" s="9"/>
      <c r="EY250" s="5"/>
      <c r="FA250" s="40"/>
      <c r="FB250" s="40"/>
    </row>
    <row r="251" s="6" customFormat="true" ht="12.75" hidden="false" customHeight="false" outlineLevel="0" collapsed="false">
      <c r="D251" s="34"/>
      <c r="K251" s="5"/>
      <c r="AF251" s="37"/>
      <c r="AT251" s="5"/>
      <c r="AU251" s="5"/>
      <c r="BM251" s="5"/>
      <c r="BO251" s="41"/>
      <c r="BP251" s="9"/>
      <c r="BQ251" s="9"/>
      <c r="BR251" s="9"/>
      <c r="BS251" s="9"/>
      <c r="BT251" s="9"/>
      <c r="BU251" s="9"/>
      <c r="BV251" s="9"/>
      <c r="BW251" s="9"/>
      <c r="BX251" s="9"/>
      <c r="BY251" s="9"/>
      <c r="BZ251" s="9"/>
      <c r="CA251" s="9"/>
      <c r="CB251" s="9"/>
      <c r="CC251" s="9"/>
      <c r="CD251" s="9"/>
      <c r="CE251" s="9"/>
      <c r="CF251" s="9"/>
      <c r="CG251" s="9"/>
      <c r="CH251" s="9"/>
      <c r="CI251" s="9"/>
      <c r="CJ251" s="9"/>
      <c r="CK251" s="9"/>
      <c r="CL251" s="9"/>
      <c r="CM251" s="9"/>
      <c r="CN251" s="9"/>
      <c r="CO251" s="9"/>
      <c r="CP251" s="9"/>
      <c r="CQ251" s="9"/>
      <c r="CR251" s="9"/>
      <c r="CS251" s="9"/>
      <c r="CT251" s="9"/>
      <c r="EY251" s="5"/>
      <c r="FA251" s="40"/>
      <c r="FB251" s="40"/>
    </row>
    <row r="252" s="6" customFormat="true" ht="12.75" hidden="false" customHeight="false" outlineLevel="0" collapsed="false">
      <c r="D252" s="34"/>
      <c r="K252" s="5"/>
      <c r="AF252" s="37"/>
      <c r="AT252" s="5"/>
      <c r="AU252" s="5"/>
      <c r="BM252" s="5"/>
      <c r="BO252" s="41"/>
      <c r="BP252" s="9"/>
      <c r="BQ252" s="9"/>
      <c r="BR252" s="9"/>
      <c r="BS252" s="9"/>
      <c r="BT252" s="9"/>
      <c r="BU252" s="9"/>
      <c r="BV252" s="9"/>
      <c r="BW252" s="9"/>
      <c r="BX252" s="9"/>
      <c r="BY252" s="9"/>
      <c r="BZ252" s="9"/>
      <c r="CA252" s="9"/>
      <c r="CB252" s="9"/>
      <c r="CC252" s="9"/>
      <c r="CD252" s="9"/>
      <c r="CE252" s="9"/>
      <c r="CF252" s="9"/>
      <c r="CG252" s="9"/>
      <c r="CH252" s="9"/>
      <c r="CI252" s="9"/>
      <c r="CJ252" s="9"/>
      <c r="CK252" s="9"/>
      <c r="CL252" s="9"/>
      <c r="CM252" s="9"/>
      <c r="CN252" s="9"/>
      <c r="CO252" s="9"/>
      <c r="CP252" s="9"/>
      <c r="CQ252" s="9"/>
      <c r="CR252" s="9"/>
      <c r="CS252" s="9"/>
      <c r="CT252" s="9"/>
      <c r="EY252" s="5"/>
      <c r="FA252" s="40"/>
      <c r="FB252" s="40"/>
    </row>
    <row r="253" s="6" customFormat="true" ht="12.75" hidden="false" customHeight="false" outlineLevel="0" collapsed="false">
      <c r="D253" s="34"/>
      <c r="K253" s="5"/>
      <c r="AF253" s="37"/>
      <c r="AT253" s="5"/>
      <c r="AU253" s="5"/>
      <c r="BM253" s="5"/>
      <c r="BO253" s="41"/>
      <c r="BP253" s="9"/>
      <c r="BQ253" s="9"/>
      <c r="BR253" s="9"/>
      <c r="BS253" s="9"/>
      <c r="BT253" s="9"/>
      <c r="BU253" s="9"/>
      <c r="BV253" s="9"/>
      <c r="BW253" s="9"/>
      <c r="BX253" s="9"/>
      <c r="BY253" s="9"/>
      <c r="BZ253" s="9"/>
      <c r="CA253" s="9"/>
      <c r="CB253" s="9"/>
      <c r="CC253" s="9"/>
      <c r="CD253" s="9"/>
      <c r="CE253" s="9"/>
      <c r="CF253" s="9"/>
      <c r="CG253" s="9"/>
      <c r="CH253" s="9"/>
      <c r="CI253" s="9"/>
      <c r="CJ253" s="9"/>
      <c r="CK253" s="9"/>
      <c r="CL253" s="9"/>
      <c r="CM253" s="9"/>
      <c r="CN253" s="9"/>
      <c r="CO253" s="9"/>
      <c r="CP253" s="9"/>
      <c r="CQ253" s="9"/>
      <c r="CR253" s="9"/>
      <c r="CS253" s="9"/>
      <c r="CT253" s="9"/>
      <c r="EY253" s="5"/>
      <c r="FA253" s="40"/>
      <c r="FB253" s="40"/>
    </row>
    <row r="254" s="6" customFormat="true" ht="12.75" hidden="false" customHeight="false" outlineLevel="0" collapsed="false">
      <c r="D254" s="34"/>
      <c r="K254" s="5"/>
      <c r="AF254" s="37"/>
      <c r="AT254" s="5"/>
      <c r="AU254" s="5"/>
      <c r="BM254" s="5"/>
      <c r="BO254" s="41"/>
      <c r="BP254" s="9"/>
      <c r="BQ254" s="9"/>
      <c r="BR254" s="9"/>
      <c r="BS254" s="9"/>
      <c r="BT254" s="9"/>
      <c r="BU254" s="9"/>
      <c r="BV254" s="9"/>
      <c r="BW254" s="9"/>
      <c r="BX254" s="9"/>
      <c r="BY254" s="9"/>
      <c r="BZ254" s="9"/>
      <c r="CA254" s="9"/>
      <c r="CB254" s="9"/>
      <c r="CC254" s="9"/>
      <c r="CD254" s="9"/>
      <c r="CE254" s="9"/>
      <c r="CF254" s="9"/>
      <c r="CG254" s="9"/>
      <c r="CH254" s="9"/>
      <c r="CI254" s="9"/>
      <c r="CJ254" s="9"/>
      <c r="CK254" s="9"/>
      <c r="CL254" s="9"/>
      <c r="CM254" s="9"/>
      <c r="CN254" s="9"/>
      <c r="CO254" s="9"/>
      <c r="CP254" s="9"/>
      <c r="CQ254" s="9"/>
      <c r="CR254" s="9"/>
      <c r="CS254" s="9"/>
      <c r="CT254" s="9"/>
      <c r="EY254" s="5"/>
      <c r="FA254" s="40"/>
      <c r="FB254" s="40"/>
    </row>
    <row r="255" s="6" customFormat="true" ht="12.75" hidden="false" customHeight="false" outlineLevel="0" collapsed="false">
      <c r="D255" s="34"/>
      <c r="K255" s="5"/>
      <c r="AF255" s="37"/>
      <c r="AT255" s="5"/>
      <c r="AU255" s="5"/>
      <c r="BM255" s="5"/>
      <c r="BO255" s="41"/>
      <c r="BP255" s="9"/>
      <c r="BQ255" s="9"/>
      <c r="BR255" s="9"/>
      <c r="BS255" s="9"/>
      <c r="BT255" s="9"/>
      <c r="BU255" s="9"/>
      <c r="BV255" s="9"/>
      <c r="BW255" s="9"/>
      <c r="BX255" s="9"/>
      <c r="BY255" s="9"/>
      <c r="BZ255" s="9"/>
      <c r="CA255" s="9"/>
      <c r="CB255" s="9"/>
      <c r="CC255" s="9"/>
      <c r="CD255" s="9"/>
      <c r="CE255" s="9"/>
      <c r="CF255" s="9"/>
      <c r="CG255" s="9"/>
      <c r="CH255" s="9"/>
      <c r="CI255" s="9"/>
      <c r="CJ255" s="9"/>
      <c r="CK255" s="9"/>
      <c r="CL255" s="9"/>
      <c r="CM255" s="9"/>
      <c r="CN255" s="9"/>
      <c r="CO255" s="9"/>
      <c r="CP255" s="9"/>
      <c r="CQ255" s="9"/>
      <c r="CR255" s="9"/>
      <c r="CS255" s="9"/>
      <c r="CT255" s="9"/>
      <c r="EY255" s="5"/>
      <c r="FA255" s="40"/>
      <c r="FB255" s="40"/>
    </row>
    <row r="256" s="6" customFormat="true" ht="12.75" hidden="false" customHeight="false" outlineLevel="0" collapsed="false">
      <c r="D256" s="34"/>
      <c r="K256" s="5"/>
      <c r="AF256" s="37"/>
      <c r="AT256" s="5"/>
      <c r="AU256" s="5"/>
      <c r="BM256" s="5"/>
      <c r="BO256" s="41"/>
      <c r="BP256" s="9"/>
      <c r="BQ256" s="9"/>
      <c r="BR256" s="9"/>
      <c r="BS256" s="9"/>
      <c r="BT256" s="9"/>
      <c r="BU256" s="9"/>
      <c r="BV256" s="9"/>
      <c r="BW256" s="9"/>
      <c r="BX256" s="9"/>
      <c r="BY256" s="9"/>
      <c r="BZ256" s="9"/>
      <c r="CA256" s="9"/>
      <c r="CB256" s="9"/>
      <c r="CC256" s="9"/>
      <c r="CD256" s="9"/>
      <c r="CE256" s="9"/>
      <c r="CF256" s="9"/>
      <c r="CG256" s="9"/>
      <c r="CH256" s="9"/>
      <c r="CI256" s="9"/>
      <c r="CJ256" s="9"/>
      <c r="CK256" s="9"/>
      <c r="CL256" s="9"/>
      <c r="CM256" s="9"/>
      <c r="CN256" s="9"/>
      <c r="CO256" s="9"/>
      <c r="CP256" s="9"/>
      <c r="CQ256" s="9"/>
      <c r="CR256" s="9"/>
      <c r="CS256" s="9"/>
      <c r="CT256" s="9"/>
      <c r="EY256" s="5"/>
      <c r="FA256" s="40"/>
      <c r="FB256" s="40"/>
    </row>
    <row r="257" s="6" customFormat="true" ht="12.75" hidden="false" customHeight="false" outlineLevel="0" collapsed="false">
      <c r="D257" s="34"/>
      <c r="K257" s="5"/>
      <c r="AF257" s="37"/>
      <c r="AT257" s="5"/>
      <c r="AU257" s="5"/>
      <c r="BM257" s="5"/>
      <c r="BO257" s="41"/>
      <c r="BP257" s="9"/>
      <c r="BQ257" s="9"/>
      <c r="BR257" s="9"/>
      <c r="BS257" s="9"/>
      <c r="BT257" s="9"/>
      <c r="BU257" s="9"/>
      <c r="BV257" s="9"/>
      <c r="BW257" s="9"/>
      <c r="BX257" s="9"/>
      <c r="BY257" s="9"/>
      <c r="BZ257" s="9"/>
      <c r="CA257" s="9"/>
      <c r="CB257" s="9"/>
      <c r="CC257" s="9"/>
      <c r="CD257" s="9"/>
      <c r="CE257" s="9"/>
      <c r="CF257" s="9"/>
      <c r="CG257" s="9"/>
      <c r="CH257" s="9"/>
      <c r="CI257" s="9"/>
      <c r="CJ257" s="9"/>
      <c r="CK257" s="9"/>
      <c r="CL257" s="9"/>
      <c r="CM257" s="9"/>
      <c r="CN257" s="9"/>
      <c r="CO257" s="9"/>
      <c r="CP257" s="9"/>
      <c r="CQ257" s="9"/>
      <c r="CR257" s="9"/>
      <c r="CS257" s="9"/>
      <c r="CT257" s="9"/>
      <c r="EY257" s="5"/>
      <c r="FA257" s="40"/>
      <c r="FB257" s="40"/>
    </row>
    <row r="258" s="6" customFormat="true" ht="12.75" hidden="false" customHeight="false" outlineLevel="0" collapsed="false">
      <c r="D258" s="34"/>
      <c r="K258" s="5"/>
      <c r="AF258" s="37"/>
      <c r="AT258" s="5"/>
      <c r="AU258" s="5"/>
      <c r="BM258" s="5"/>
      <c r="BO258" s="41"/>
      <c r="BP258" s="9"/>
      <c r="BQ258" s="9"/>
      <c r="BR258" s="9"/>
      <c r="BS258" s="9"/>
      <c r="BT258" s="9"/>
      <c r="BU258" s="9"/>
      <c r="BV258" s="9"/>
      <c r="BW258" s="9"/>
      <c r="BX258" s="9"/>
      <c r="BY258" s="9"/>
      <c r="BZ258" s="9"/>
      <c r="CA258" s="9"/>
      <c r="CB258" s="9"/>
      <c r="CC258" s="9"/>
      <c r="CD258" s="9"/>
      <c r="CE258" s="9"/>
      <c r="CF258" s="9"/>
      <c r="CG258" s="9"/>
      <c r="CH258" s="9"/>
      <c r="CI258" s="9"/>
      <c r="CJ258" s="9"/>
      <c r="CK258" s="9"/>
      <c r="CL258" s="9"/>
      <c r="CM258" s="9"/>
      <c r="CN258" s="9"/>
      <c r="CO258" s="9"/>
      <c r="CP258" s="9"/>
      <c r="CQ258" s="9"/>
      <c r="CR258" s="9"/>
      <c r="CS258" s="9"/>
      <c r="CT258" s="9"/>
      <c r="EY258" s="5"/>
      <c r="FA258" s="40"/>
      <c r="FB258" s="40"/>
    </row>
    <row r="259" s="6" customFormat="true" ht="12.75" hidden="false" customHeight="false" outlineLevel="0" collapsed="false">
      <c r="D259" s="34"/>
      <c r="K259" s="5"/>
      <c r="AF259" s="37"/>
      <c r="AT259" s="5"/>
      <c r="AU259" s="5"/>
      <c r="BM259" s="5"/>
      <c r="BO259" s="41"/>
      <c r="BP259" s="9"/>
      <c r="BQ259" s="9"/>
      <c r="BR259" s="9"/>
      <c r="BS259" s="9"/>
      <c r="BT259" s="9"/>
      <c r="BU259" s="9"/>
      <c r="BV259" s="9"/>
      <c r="BW259" s="9"/>
      <c r="BX259" s="9"/>
      <c r="BY259" s="9"/>
      <c r="BZ259" s="9"/>
      <c r="CA259" s="9"/>
      <c r="CB259" s="9"/>
      <c r="CC259" s="9"/>
      <c r="CD259" s="9"/>
      <c r="CE259" s="9"/>
      <c r="CF259" s="9"/>
      <c r="CG259" s="9"/>
      <c r="CH259" s="9"/>
      <c r="CI259" s="9"/>
      <c r="CJ259" s="9"/>
      <c r="CK259" s="9"/>
      <c r="CL259" s="9"/>
      <c r="CM259" s="9"/>
      <c r="CN259" s="9"/>
      <c r="CO259" s="9"/>
      <c r="CP259" s="9"/>
      <c r="CQ259" s="9"/>
      <c r="CR259" s="9"/>
      <c r="CS259" s="9"/>
      <c r="CT259" s="9"/>
      <c r="EY259" s="5"/>
      <c r="FA259" s="40"/>
      <c r="FB259" s="40"/>
    </row>
    <row r="260" s="6" customFormat="true" ht="12.75" hidden="false" customHeight="false" outlineLevel="0" collapsed="false">
      <c r="D260" s="34"/>
      <c r="K260" s="5"/>
      <c r="AF260" s="37"/>
      <c r="AT260" s="5"/>
      <c r="AU260" s="5"/>
      <c r="BM260" s="5"/>
      <c r="BO260" s="41"/>
      <c r="BP260" s="9"/>
      <c r="BQ260" s="9"/>
      <c r="BR260" s="9"/>
      <c r="BS260" s="9"/>
      <c r="BT260" s="9"/>
      <c r="BU260" s="9"/>
      <c r="BV260" s="9"/>
      <c r="BW260" s="9"/>
      <c r="BX260" s="9"/>
      <c r="BY260" s="9"/>
      <c r="BZ260" s="9"/>
      <c r="CA260" s="9"/>
      <c r="CB260" s="9"/>
      <c r="CC260" s="9"/>
      <c r="CD260" s="9"/>
      <c r="CE260" s="9"/>
      <c r="CF260" s="9"/>
      <c r="CG260" s="9"/>
      <c r="CH260" s="9"/>
      <c r="CI260" s="9"/>
      <c r="CJ260" s="9"/>
      <c r="CK260" s="9"/>
      <c r="CL260" s="9"/>
      <c r="CM260" s="9"/>
      <c r="CN260" s="9"/>
      <c r="CO260" s="9"/>
      <c r="CP260" s="9"/>
      <c r="CQ260" s="9"/>
      <c r="CR260" s="9"/>
      <c r="CS260" s="9"/>
      <c r="CT260" s="9"/>
      <c r="EY260" s="5"/>
      <c r="FA260" s="40"/>
      <c r="FB260" s="40"/>
    </row>
    <row r="261" s="6" customFormat="true" ht="12.75" hidden="false" customHeight="false" outlineLevel="0" collapsed="false">
      <c r="D261" s="34"/>
      <c r="K261" s="5"/>
      <c r="AF261" s="37"/>
      <c r="AT261" s="5"/>
      <c r="AU261" s="5"/>
      <c r="BM261" s="5"/>
      <c r="BO261" s="41"/>
      <c r="BP261" s="9"/>
      <c r="BQ261" s="9"/>
      <c r="BR261" s="9"/>
      <c r="BS261" s="9"/>
      <c r="BT261" s="9"/>
      <c r="BU261" s="9"/>
      <c r="BV261" s="9"/>
      <c r="BW261" s="9"/>
      <c r="BX261" s="9"/>
      <c r="BY261" s="9"/>
      <c r="BZ261" s="9"/>
      <c r="CA261" s="9"/>
      <c r="CB261" s="9"/>
      <c r="CC261" s="9"/>
      <c r="CD261" s="9"/>
      <c r="CE261" s="9"/>
      <c r="CF261" s="9"/>
      <c r="CG261" s="9"/>
      <c r="CH261" s="9"/>
      <c r="CI261" s="9"/>
      <c r="CJ261" s="9"/>
      <c r="CK261" s="9"/>
      <c r="CL261" s="9"/>
      <c r="CM261" s="9"/>
      <c r="CN261" s="9"/>
      <c r="CO261" s="9"/>
      <c r="CP261" s="9"/>
      <c r="CQ261" s="9"/>
      <c r="CR261" s="9"/>
      <c r="CS261" s="9"/>
      <c r="CT261" s="9"/>
      <c r="EY261" s="5"/>
      <c r="FA261" s="40"/>
      <c r="FB261" s="40"/>
    </row>
    <row r="262" s="6" customFormat="true" ht="12.75" hidden="false" customHeight="false" outlineLevel="0" collapsed="false">
      <c r="D262" s="34"/>
      <c r="K262" s="5"/>
      <c r="AF262" s="37"/>
      <c r="AT262" s="5"/>
      <c r="AU262" s="5"/>
      <c r="BM262" s="5"/>
      <c r="BO262" s="41"/>
      <c r="BP262" s="9"/>
      <c r="BQ262" s="9"/>
      <c r="BR262" s="9"/>
      <c r="BS262" s="9"/>
      <c r="BT262" s="9"/>
      <c r="BU262" s="9"/>
      <c r="BV262" s="9"/>
      <c r="BW262" s="9"/>
      <c r="BX262" s="9"/>
      <c r="BY262" s="9"/>
      <c r="BZ262" s="9"/>
      <c r="CA262" s="9"/>
      <c r="CB262" s="9"/>
      <c r="CC262" s="9"/>
      <c r="CD262" s="9"/>
      <c r="CE262" s="9"/>
      <c r="CF262" s="9"/>
      <c r="CG262" s="9"/>
      <c r="CH262" s="9"/>
      <c r="CI262" s="9"/>
      <c r="CJ262" s="9"/>
      <c r="CK262" s="9"/>
      <c r="CL262" s="9"/>
      <c r="CM262" s="9"/>
      <c r="CN262" s="9"/>
      <c r="CO262" s="9"/>
      <c r="CP262" s="9"/>
      <c r="CQ262" s="9"/>
      <c r="CR262" s="9"/>
      <c r="CS262" s="9"/>
      <c r="CT262" s="9"/>
      <c r="EY262" s="5"/>
      <c r="FA262" s="40"/>
      <c r="FB262" s="40"/>
    </row>
    <row r="263" s="6" customFormat="true" ht="12.75" hidden="false" customHeight="false" outlineLevel="0" collapsed="false">
      <c r="D263" s="34"/>
      <c r="K263" s="5"/>
      <c r="AF263" s="37"/>
      <c r="AT263" s="5"/>
      <c r="AU263" s="5"/>
      <c r="BM263" s="5"/>
      <c r="BO263" s="41"/>
      <c r="BP263" s="9"/>
      <c r="BQ263" s="9"/>
      <c r="BR263" s="9"/>
      <c r="BS263" s="9"/>
      <c r="BT263" s="9"/>
      <c r="BU263" s="9"/>
      <c r="BV263" s="9"/>
      <c r="BW263" s="9"/>
      <c r="BX263" s="9"/>
      <c r="BY263" s="9"/>
      <c r="BZ263" s="9"/>
      <c r="CA263" s="9"/>
      <c r="CB263" s="9"/>
      <c r="CC263" s="9"/>
      <c r="CD263" s="9"/>
      <c r="CE263" s="9"/>
      <c r="CF263" s="9"/>
      <c r="CG263" s="9"/>
      <c r="CH263" s="9"/>
      <c r="CI263" s="9"/>
      <c r="CJ263" s="9"/>
      <c r="CK263" s="9"/>
      <c r="CL263" s="9"/>
      <c r="CM263" s="9"/>
      <c r="CN263" s="9"/>
      <c r="CO263" s="9"/>
      <c r="CP263" s="9"/>
      <c r="CQ263" s="9"/>
      <c r="CR263" s="9"/>
      <c r="CS263" s="9"/>
      <c r="CT263" s="9"/>
      <c r="EY263" s="5"/>
      <c r="FA263" s="40"/>
      <c r="FB263" s="40"/>
    </row>
    <row r="264" s="6" customFormat="true" ht="12.75" hidden="false" customHeight="false" outlineLevel="0" collapsed="false">
      <c r="D264" s="34"/>
      <c r="K264" s="5"/>
      <c r="AF264" s="37"/>
      <c r="AT264" s="5"/>
      <c r="AU264" s="5"/>
      <c r="BM264" s="5"/>
      <c r="BO264" s="41"/>
      <c r="BP264" s="9"/>
      <c r="BQ264" s="9"/>
      <c r="BR264" s="9"/>
      <c r="BS264" s="9"/>
      <c r="BT264" s="9"/>
      <c r="BU264" s="9"/>
      <c r="BV264" s="9"/>
      <c r="BW264" s="9"/>
      <c r="BX264" s="9"/>
      <c r="BY264" s="9"/>
      <c r="BZ264" s="9"/>
      <c r="CA264" s="9"/>
      <c r="CB264" s="9"/>
      <c r="CC264" s="9"/>
      <c r="CD264" s="9"/>
      <c r="CE264" s="9"/>
      <c r="CF264" s="9"/>
      <c r="CG264" s="9"/>
      <c r="CH264" s="9"/>
      <c r="CI264" s="9"/>
      <c r="CJ264" s="9"/>
      <c r="CK264" s="9"/>
      <c r="CL264" s="9"/>
      <c r="CM264" s="9"/>
      <c r="CN264" s="9"/>
      <c r="CO264" s="9"/>
      <c r="CP264" s="9"/>
      <c r="CQ264" s="9"/>
      <c r="CR264" s="9"/>
      <c r="CS264" s="9"/>
      <c r="CT264" s="9"/>
      <c r="EY264" s="5"/>
      <c r="FA264" s="40"/>
      <c r="FB264" s="40"/>
    </row>
    <row r="265" s="6" customFormat="true" ht="12.75" hidden="false" customHeight="false" outlineLevel="0" collapsed="false">
      <c r="D265" s="34"/>
      <c r="K265" s="5"/>
      <c r="AF265" s="37"/>
      <c r="AT265" s="5"/>
      <c r="AU265" s="5"/>
      <c r="BM265" s="5"/>
      <c r="BO265" s="41"/>
      <c r="BP265" s="9"/>
      <c r="BQ265" s="9"/>
      <c r="BR265" s="9"/>
      <c r="BS265" s="9"/>
      <c r="BT265" s="9"/>
      <c r="BU265" s="9"/>
      <c r="BV265" s="9"/>
      <c r="BW265" s="9"/>
      <c r="BX265" s="9"/>
      <c r="BY265" s="9"/>
      <c r="BZ265" s="9"/>
      <c r="CA265" s="9"/>
      <c r="CB265" s="9"/>
      <c r="CC265" s="9"/>
      <c r="CD265" s="9"/>
      <c r="CE265" s="9"/>
      <c r="CF265" s="9"/>
      <c r="CG265" s="9"/>
      <c r="CH265" s="9"/>
      <c r="CI265" s="9"/>
      <c r="CJ265" s="9"/>
      <c r="CK265" s="9"/>
      <c r="CL265" s="9"/>
      <c r="CM265" s="9"/>
      <c r="CN265" s="9"/>
      <c r="CO265" s="9"/>
      <c r="CP265" s="9"/>
      <c r="CQ265" s="9"/>
      <c r="CR265" s="9"/>
      <c r="CS265" s="9"/>
      <c r="CT265" s="9"/>
      <c r="EY265" s="5"/>
      <c r="FA265" s="40"/>
      <c r="FB265" s="40"/>
    </row>
    <row r="266" s="6" customFormat="true" ht="12.75" hidden="false" customHeight="false" outlineLevel="0" collapsed="false">
      <c r="D266" s="34"/>
      <c r="K266" s="5"/>
      <c r="AF266" s="37"/>
      <c r="AT266" s="5"/>
      <c r="AU266" s="5"/>
      <c r="BM266" s="5"/>
      <c r="BO266" s="41"/>
      <c r="BP266" s="9"/>
      <c r="BQ266" s="9"/>
      <c r="BR266" s="9"/>
      <c r="BS266" s="9"/>
      <c r="BT266" s="9"/>
      <c r="BU266" s="9"/>
      <c r="BV266" s="9"/>
      <c r="BW266" s="9"/>
      <c r="BX266" s="9"/>
      <c r="BY266" s="9"/>
      <c r="BZ266" s="9"/>
      <c r="CA266" s="9"/>
      <c r="CB266" s="9"/>
      <c r="CC266" s="9"/>
      <c r="CD266" s="9"/>
      <c r="CE266" s="9"/>
      <c r="CF266" s="9"/>
      <c r="CG266" s="9"/>
      <c r="CH266" s="9"/>
      <c r="CI266" s="9"/>
      <c r="CJ266" s="9"/>
      <c r="CK266" s="9"/>
      <c r="CL266" s="9"/>
      <c r="CM266" s="9"/>
      <c r="CN266" s="9"/>
      <c r="CO266" s="9"/>
      <c r="CP266" s="9"/>
      <c r="CQ266" s="9"/>
      <c r="CR266" s="9"/>
      <c r="CS266" s="9"/>
      <c r="CT266" s="9"/>
      <c r="EY266" s="5"/>
      <c r="FA266" s="40"/>
      <c r="FB266" s="40"/>
    </row>
    <row r="267" s="6" customFormat="true" ht="12.75" hidden="false" customHeight="false" outlineLevel="0" collapsed="false">
      <c r="D267" s="34"/>
      <c r="K267" s="5"/>
      <c r="AF267" s="37"/>
      <c r="AT267" s="5"/>
      <c r="AU267" s="5"/>
      <c r="BM267" s="5"/>
      <c r="BO267" s="41"/>
      <c r="BP267" s="9"/>
      <c r="BQ267" s="9"/>
      <c r="BR267" s="9"/>
      <c r="BS267" s="9"/>
      <c r="BT267" s="9"/>
      <c r="BU267" s="9"/>
      <c r="BV267" s="9"/>
      <c r="BW267" s="9"/>
      <c r="BX267" s="9"/>
      <c r="BY267" s="9"/>
      <c r="BZ267" s="9"/>
      <c r="CA267" s="9"/>
      <c r="CB267" s="9"/>
      <c r="CC267" s="9"/>
      <c r="CD267" s="9"/>
      <c r="CE267" s="9"/>
      <c r="CF267" s="9"/>
      <c r="CG267" s="9"/>
      <c r="CH267" s="9"/>
      <c r="CI267" s="9"/>
      <c r="CJ267" s="9"/>
      <c r="CK267" s="9"/>
      <c r="CL267" s="9"/>
      <c r="CM267" s="9"/>
      <c r="CN267" s="9"/>
      <c r="CO267" s="9"/>
      <c r="CP267" s="9"/>
      <c r="CQ267" s="9"/>
      <c r="CR267" s="9"/>
      <c r="CS267" s="9"/>
      <c r="CT267" s="9"/>
      <c r="EY267" s="5"/>
      <c r="FA267" s="40"/>
      <c r="FB267" s="40"/>
    </row>
    <row r="268" s="6" customFormat="true" ht="12.75" hidden="false" customHeight="false" outlineLevel="0" collapsed="false">
      <c r="D268" s="34"/>
      <c r="K268" s="5"/>
      <c r="AF268" s="37"/>
      <c r="AT268" s="5"/>
      <c r="AU268" s="5"/>
      <c r="BM268" s="5"/>
      <c r="BO268" s="41"/>
      <c r="BP268" s="9"/>
      <c r="BQ268" s="9"/>
      <c r="BR268" s="9"/>
      <c r="BS268" s="9"/>
      <c r="BT268" s="9"/>
      <c r="BU268" s="9"/>
      <c r="BV268" s="9"/>
      <c r="BW268" s="9"/>
      <c r="BX268" s="9"/>
      <c r="BY268" s="9"/>
      <c r="BZ268" s="9"/>
      <c r="CA268" s="9"/>
      <c r="CB268" s="9"/>
      <c r="CC268" s="9"/>
      <c r="CD268" s="9"/>
      <c r="CE268" s="9"/>
      <c r="CF268" s="9"/>
      <c r="CG268" s="9"/>
      <c r="CH268" s="9"/>
      <c r="CI268" s="9"/>
      <c r="CJ268" s="9"/>
      <c r="CK268" s="9"/>
      <c r="CL268" s="9"/>
      <c r="CM268" s="9"/>
      <c r="CN268" s="9"/>
      <c r="CO268" s="9"/>
      <c r="CP268" s="9"/>
      <c r="CQ268" s="9"/>
      <c r="CR268" s="9"/>
      <c r="CS268" s="9"/>
      <c r="CT268" s="9"/>
      <c r="EY268" s="5"/>
      <c r="FA268" s="40"/>
      <c r="FB268" s="40"/>
    </row>
    <row r="269" s="6" customFormat="true" ht="12.75" hidden="false" customHeight="false" outlineLevel="0" collapsed="false">
      <c r="D269" s="34"/>
      <c r="K269" s="5"/>
      <c r="AF269" s="37"/>
      <c r="AT269" s="5"/>
      <c r="AU269" s="5"/>
      <c r="BM269" s="5"/>
      <c r="BO269" s="41"/>
      <c r="BP269" s="9"/>
      <c r="BQ269" s="9"/>
      <c r="BR269" s="9"/>
      <c r="BS269" s="9"/>
      <c r="BT269" s="9"/>
      <c r="BU269" s="9"/>
      <c r="BV269" s="9"/>
      <c r="BW269" s="9"/>
      <c r="BX269" s="9"/>
      <c r="BY269" s="9"/>
      <c r="BZ269" s="9"/>
      <c r="CA269" s="9"/>
      <c r="CB269" s="9"/>
      <c r="CC269" s="9"/>
      <c r="CD269" s="9"/>
      <c r="CE269" s="9"/>
      <c r="CF269" s="9"/>
      <c r="CG269" s="9"/>
      <c r="CH269" s="9"/>
      <c r="CI269" s="9"/>
      <c r="CJ269" s="9"/>
      <c r="CK269" s="9"/>
      <c r="CL269" s="9"/>
      <c r="CM269" s="9"/>
      <c r="CN269" s="9"/>
      <c r="CO269" s="9"/>
      <c r="CP269" s="9"/>
      <c r="CQ269" s="9"/>
      <c r="CR269" s="9"/>
      <c r="CS269" s="9"/>
      <c r="CT269" s="9"/>
      <c r="EY269" s="5"/>
      <c r="FA269" s="40"/>
      <c r="FB269" s="40"/>
    </row>
    <row r="270" s="6" customFormat="true" ht="12.75" hidden="false" customHeight="false" outlineLevel="0" collapsed="false">
      <c r="D270" s="34"/>
      <c r="K270" s="5"/>
      <c r="AF270" s="37"/>
      <c r="AT270" s="5"/>
      <c r="AU270" s="5"/>
      <c r="BM270" s="5"/>
      <c r="BO270" s="41"/>
      <c r="BP270" s="9"/>
      <c r="BQ270" s="9"/>
      <c r="BR270" s="9"/>
      <c r="BS270" s="9"/>
      <c r="BT270" s="9"/>
      <c r="BU270" s="9"/>
      <c r="BV270" s="9"/>
      <c r="BW270" s="9"/>
      <c r="BX270" s="9"/>
      <c r="BY270" s="9"/>
      <c r="BZ270" s="9"/>
      <c r="CA270" s="9"/>
      <c r="CB270" s="9"/>
      <c r="CC270" s="9"/>
      <c r="CD270" s="9"/>
      <c r="CE270" s="9"/>
      <c r="CF270" s="9"/>
      <c r="CG270" s="9"/>
      <c r="CH270" s="9"/>
      <c r="CI270" s="9"/>
      <c r="CJ270" s="9"/>
      <c r="CK270" s="9"/>
      <c r="CL270" s="9"/>
      <c r="CM270" s="9"/>
      <c r="CN270" s="9"/>
      <c r="CO270" s="9"/>
      <c r="CP270" s="9"/>
      <c r="CQ270" s="9"/>
      <c r="CR270" s="9"/>
      <c r="CS270" s="9"/>
      <c r="CT270" s="9"/>
      <c r="EY270" s="5"/>
      <c r="FA270" s="40"/>
      <c r="FB270" s="40"/>
    </row>
    <row r="271" s="6" customFormat="true" ht="12.75" hidden="false" customHeight="false" outlineLevel="0" collapsed="false">
      <c r="D271" s="34"/>
      <c r="K271" s="5"/>
      <c r="AF271" s="37"/>
      <c r="AT271" s="5"/>
      <c r="AU271" s="5"/>
      <c r="BM271" s="5"/>
      <c r="BO271" s="41"/>
      <c r="BP271" s="9"/>
      <c r="BQ271" s="9"/>
      <c r="BR271" s="9"/>
      <c r="BS271" s="9"/>
      <c r="BT271" s="9"/>
      <c r="BU271" s="9"/>
      <c r="BV271" s="9"/>
      <c r="BW271" s="9"/>
      <c r="BX271" s="9"/>
      <c r="BY271" s="9"/>
      <c r="BZ271" s="9"/>
      <c r="CA271" s="9"/>
      <c r="CB271" s="9"/>
      <c r="CC271" s="9"/>
      <c r="CD271" s="9"/>
      <c r="CE271" s="9"/>
      <c r="CF271" s="9"/>
      <c r="CG271" s="9"/>
      <c r="CH271" s="9"/>
      <c r="CI271" s="9"/>
      <c r="CJ271" s="9"/>
      <c r="CK271" s="9"/>
      <c r="CL271" s="9"/>
      <c r="CM271" s="9"/>
      <c r="CN271" s="9"/>
      <c r="CO271" s="9"/>
      <c r="CP271" s="9"/>
      <c r="CQ271" s="9"/>
      <c r="CR271" s="9"/>
      <c r="CS271" s="9"/>
      <c r="CT271" s="9"/>
      <c r="EY271" s="5"/>
      <c r="FA271" s="40"/>
      <c r="FB271" s="40"/>
    </row>
    <row r="272" s="6" customFormat="true" ht="12.75" hidden="false" customHeight="false" outlineLevel="0" collapsed="false">
      <c r="D272" s="34"/>
      <c r="K272" s="5"/>
      <c r="AF272" s="37"/>
      <c r="AT272" s="5"/>
      <c r="AU272" s="5"/>
      <c r="BM272" s="5"/>
      <c r="BO272" s="41"/>
      <c r="BP272" s="9"/>
      <c r="BQ272" s="9"/>
      <c r="BR272" s="9"/>
      <c r="BS272" s="9"/>
      <c r="BT272" s="9"/>
      <c r="BU272" s="9"/>
      <c r="BV272" s="9"/>
      <c r="BW272" s="9"/>
      <c r="BX272" s="9"/>
      <c r="BY272" s="9"/>
      <c r="BZ272" s="9"/>
      <c r="CA272" s="9"/>
      <c r="CB272" s="9"/>
      <c r="CC272" s="9"/>
      <c r="CD272" s="9"/>
      <c r="CE272" s="9"/>
      <c r="CF272" s="9"/>
      <c r="CG272" s="9"/>
      <c r="CH272" s="9"/>
      <c r="CI272" s="9"/>
      <c r="CJ272" s="9"/>
      <c r="CK272" s="9"/>
      <c r="CL272" s="9"/>
      <c r="CM272" s="9"/>
      <c r="CN272" s="9"/>
      <c r="CO272" s="9"/>
      <c r="CP272" s="9"/>
      <c r="CQ272" s="9"/>
      <c r="CR272" s="9"/>
      <c r="CS272" s="9"/>
      <c r="CT272" s="9"/>
      <c r="EY272" s="5"/>
      <c r="FA272" s="40"/>
      <c r="FB272" s="40"/>
    </row>
    <row r="273" s="6" customFormat="true" ht="12.75" hidden="false" customHeight="false" outlineLevel="0" collapsed="false">
      <c r="D273" s="34"/>
      <c r="K273" s="5"/>
      <c r="AF273" s="37"/>
      <c r="AT273" s="5"/>
      <c r="AU273" s="5"/>
      <c r="BM273" s="5"/>
      <c r="BO273" s="41"/>
      <c r="BP273" s="9"/>
      <c r="BQ273" s="9"/>
      <c r="BR273" s="9"/>
      <c r="BS273" s="9"/>
      <c r="BT273" s="9"/>
      <c r="BU273" s="9"/>
      <c r="BV273" s="9"/>
      <c r="BW273" s="9"/>
      <c r="BX273" s="9"/>
      <c r="BY273" s="9"/>
      <c r="BZ273" s="9"/>
      <c r="CA273" s="9"/>
      <c r="CB273" s="9"/>
      <c r="CC273" s="9"/>
      <c r="CD273" s="9"/>
      <c r="CE273" s="9"/>
      <c r="CF273" s="9"/>
      <c r="CG273" s="9"/>
      <c r="CH273" s="9"/>
      <c r="CI273" s="9"/>
      <c r="CJ273" s="9"/>
      <c r="CK273" s="9"/>
      <c r="CL273" s="9"/>
      <c r="CM273" s="9"/>
      <c r="CN273" s="9"/>
      <c r="CO273" s="9"/>
      <c r="CP273" s="9"/>
      <c r="CQ273" s="9"/>
      <c r="CR273" s="9"/>
      <c r="CS273" s="9"/>
      <c r="CT273" s="9"/>
      <c r="EY273" s="5"/>
      <c r="FA273" s="40"/>
      <c r="FB273" s="40"/>
    </row>
    <row r="274" s="6" customFormat="true" ht="12.75" hidden="false" customHeight="false" outlineLevel="0" collapsed="false">
      <c r="D274" s="34"/>
      <c r="K274" s="5"/>
      <c r="AF274" s="37"/>
      <c r="AT274" s="5"/>
      <c r="AU274" s="5"/>
      <c r="BM274" s="5"/>
      <c r="BO274" s="41"/>
      <c r="BP274" s="9"/>
      <c r="BQ274" s="9"/>
      <c r="BR274" s="9"/>
      <c r="BS274" s="9"/>
      <c r="BT274" s="9"/>
      <c r="BU274" s="9"/>
      <c r="BV274" s="9"/>
      <c r="BW274" s="9"/>
      <c r="BX274" s="9"/>
      <c r="BY274" s="9"/>
      <c r="BZ274" s="9"/>
      <c r="CA274" s="9"/>
      <c r="CB274" s="9"/>
      <c r="CC274" s="9"/>
      <c r="CD274" s="9"/>
      <c r="CE274" s="9"/>
      <c r="CF274" s="9"/>
      <c r="CG274" s="9"/>
      <c r="CH274" s="9"/>
      <c r="CI274" s="9"/>
      <c r="CJ274" s="9"/>
      <c r="CK274" s="9"/>
      <c r="CL274" s="9"/>
      <c r="CM274" s="9"/>
      <c r="CN274" s="9"/>
      <c r="CO274" s="9"/>
      <c r="CP274" s="9"/>
      <c r="CQ274" s="9"/>
      <c r="CR274" s="9"/>
      <c r="CS274" s="9"/>
      <c r="CT274" s="9"/>
      <c r="EY274" s="5"/>
      <c r="FA274" s="40"/>
      <c r="FB274" s="40"/>
    </row>
    <row r="275" s="6" customFormat="true" ht="12.75" hidden="false" customHeight="false" outlineLevel="0" collapsed="false">
      <c r="D275" s="34"/>
      <c r="K275" s="5"/>
      <c r="AF275" s="37"/>
      <c r="AT275" s="5"/>
      <c r="AU275" s="5"/>
      <c r="BM275" s="5"/>
      <c r="BO275" s="41"/>
      <c r="BP275" s="9"/>
      <c r="BQ275" s="9"/>
      <c r="BR275" s="9"/>
      <c r="BS275" s="9"/>
      <c r="BT275" s="9"/>
      <c r="BU275" s="9"/>
      <c r="BV275" s="9"/>
      <c r="BW275" s="9"/>
      <c r="BX275" s="9"/>
      <c r="BY275" s="9"/>
      <c r="BZ275" s="9"/>
      <c r="CA275" s="9"/>
      <c r="CB275" s="9"/>
      <c r="CC275" s="9"/>
      <c r="CD275" s="9"/>
      <c r="CE275" s="9"/>
      <c r="CF275" s="9"/>
      <c r="CG275" s="9"/>
      <c r="CH275" s="9"/>
      <c r="CI275" s="9"/>
      <c r="CJ275" s="9"/>
      <c r="CK275" s="9"/>
      <c r="CL275" s="9"/>
      <c r="CM275" s="9"/>
      <c r="CN275" s="9"/>
      <c r="CO275" s="9"/>
      <c r="CP275" s="9"/>
      <c r="CQ275" s="9"/>
      <c r="CR275" s="9"/>
      <c r="CS275" s="9"/>
      <c r="CT275" s="9"/>
      <c r="EY275" s="5"/>
      <c r="FA275" s="40"/>
      <c r="FB275" s="40"/>
    </row>
    <row r="276" s="6" customFormat="true" ht="12.75" hidden="false" customHeight="false" outlineLevel="0" collapsed="false">
      <c r="D276" s="34"/>
      <c r="K276" s="5"/>
      <c r="AF276" s="37"/>
      <c r="AT276" s="5"/>
      <c r="AU276" s="5"/>
      <c r="BM276" s="5"/>
      <c r="BO276" s="41"/>
      <c r="BP276" s="9"/>
      <c r="BQ276" s="9"/>
      <c r="BR276" s="9"/>
      <c r="BS276" s="9"/>
      <c r="BT276" s="9"/>
      <c r="BU276" s="9"/>
      <c r="BV276" s="9"/>
      <c r="BW276" s="9"/>
      <c r="BX276" s="9"/>
      <c r="BY276" s="9"/>
      <c r="BZ276" s="9"/>
      <c r="CA276" s="9"/>
      <c r="CB276" s="9"/>
      <c r="CC276" s="9"/>
      <c r="CD276" s="9"/>
      <c r="CE276" s="9"/>
      <c r="CF276" s="9"/>
      <c r="CG276" s="9"/>
      <c r="CH276" s="9"/>
      <c r="CI276" s="9"/>
      <c r="CJ276" s="9"/>
      <c r="CK276" s="9"/>
      <c r="CL276" s="9"/>
      <c r="CM276" s="9"/>
      <c r="CN276" s="9"/>
      <c r="CO276" s="9"/>
      <c r="CP276" s="9"/>
      <c r="CQ276" s="9"/>
      <c r="CR276" s="9"/>
      <c r="CS276" s="9"/>
      <c r="CT276" s="9"/>
      <c r="EY276" s="5"/>
      <c r="FA276" s="40"/>
      <c r="FB276" s="40"/>
    </row>
    <row r="277" s="6" customFormat="true" ht="12.75" hidden="false" customHeight="false" outlineLevel="0" collapsed="false">
      <c r="D277" s="34"/>
      <c r="K277" s="5"/>
      <c r="AF277" s="37"/>
      <c r="AT277" s="5"/>
      <c r="AU277" s="5"/>
      <c r="BM277" s="5"/>
      <c r="BO277" s="41"/>
      <c r="BP277" s="9"/>
      <c r="BQ277" s="9"/>
      <c r="BR277" s="9"/>
      <c r="BS277" s="9"/>
      <c r="BT277" s="9"/>
      <c r="BU277" s="9"/>
      <c r="BV277" s="9"/>
      <c r="BW277" s="9"/>
      <c r="BX277" s="9"/>
      <c r="BY277" s="9"/>
      <c r="BZ277" s="9"/>
      <c r="CA277" s="9"/>
      <c r="CB277" s="9"/>
      <c r="CC277" s="9"/>
      <c r="CD277" s="9"/>
      <c r="CE277" s="9"/>
      <c r="CF277" s="9"/>
      <c r="CG277" s="9"/>
      <c r="CH277" s="9"/>
      <c r="CI277" s="9"/>
      <c r="CJ277" s="9"/>
      <c r="CK277" s="9"/>
      <c r="CL277" s="9"/>
      <c r="CM277" s="9"/>
      <c r="CN277" s="9"/>
      <c r="CO277" s="9"/>
      <c r="CP277" s="9"/>
      <c r="CQ277" s="9"/>
      <c r="CR277" s="9"/>
      <c r="CS277" s="9"/>
      <c r="CT277" s="9"/>
      <c r="EY277" s="5"/>
      <c r="FA277" s="40"/>
      <c r="FB277" s="40"/>
    </row>
  </sheetData>
  <autoFilter ref="A1:FB1"/>
  <conditionalFormatting sqref="CX27">
    <cfRule type="cellIs" priority="2" operator="lessThan" aboveAverage="0" equalAverage="0" bottom="0" percent="0" rank="0" text="" dxfId="3">
      <formula>0</formula>
    </cfRule>
    <cfRule type="cellIs" priority="3" operator="equal" aboveAverage="0" equalAverage="0" bottom="0" percent="0" rank="0" text="" dxfId="4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17T16:11:42Z</dcterms:created>
  <dc:creator>Maru</dc:creator>
  <dc:description/>
  <dc:language>en-US</dc:language>
  <cp:lastModifiedBy>Ali A Duarte-Garcia</cp:lastModifiedBy>
  <dcterms:modified xsi:type="dcterms:W3CDTF">2018-04-23T18:55:54Z</dcterms:modified>
  <cp:revision>0</cp:revision>
  <dc:subject/>
  <dc:title/>
</cp:coreProperties>
</file>